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2" uniqueCount="2784">
  <si>
    <t xml:space="preserve">Gene</t>
  </si>
  <si>
    <t xml:space="preserve">RawIntensity-CO</t>
  </si>
  <si>
    <t xml:space="preserve">RawIntensity-DS</t>
  </si>
  <si>
    <t xml:space="preserve">TPM-CO</t>
  </si>
  <si>
    <t xml:space="preserve">TPM-DS</t>
  </si>
  <si>
    <t xml:space="preserve">log2 Ratio(DS/CO)</t>
  </si>
  <si>
    <t xml:space="preserve">Fold</t>
  </si>
  <si>
    <t xml:space="preserve">P-Value</t>
  </si>
  <si>
    <t xml:space="preserve">FDR</t>
  </si>
  <si>
    <t xml:space="preserve">blast nr</t>
  </si>
  <si>
    <t xml:space="preserve">Unigene1165</t>
  </si>
  <si>
    <t xml:space="preserve">-</t>
  </si>
  <si>
    <t xml:space="preserve">Unigene556</t>
  </si>
  <si>
    <t xml:space="preserve">gi|110180523|gb|ABG54494.1|/1.22665e-32/putative allergen Rub i 3 [Rubus idaeus]</t>
  </si>
  <si>
    <t xml:space="preserve">Unigene2891</t>
  </si>
  <si>
    <t xml:space="preserve">CL2935.Contig1</t>
  </si>
  <si>
    <t xml:space="preserve">gi|147819180|emb|CAN78085.1|/3.06689e-99/hypothetical protein VITISV_034041 [Vitis vinifera]</t>
  </si>
  <si>
    <t xml:space="preserve">Unigene81</t>
  </si>
  <si>
    <t xml:space="preserve">gi|356549683|ref|XP_003543221.1|/3.18696e-72/PREDICTED: protein IQ-DOMAIN 1-like [Glycine max]</t>
  </si>
  <si>
    <t xml:space="preserve">Unigene3184</t>
  </si>
  <si>
    <t xml:space="preserve">Unigene771</t>
  </si>
  <si>
    <t xml:space="preserve">CL1409.Contig1</t>
  </si>
  <si>
    <t xml:space="preserve">gi|296085157|emb|CBI28652.3|/1.32997e-161/unnamed protein product [Vitis vinifera]</t>
  </si>
  <si>
    <t xml:space="preserve">Unigene7362</t>
  </si>
  <si>
    <t xml:space="preserve">gi|225427991|ref|XP_002277796.1|/1.01093e-24/PREDICTED: actin-depolymerizing factor 5 [Vitis vinifera]</t>
  </si>
  <si>
    <t xml:space="preserve">Unigene13227</t>
  </si>
  <si>
    <t xml:space="preserve">gi|296083075|emb|CBI22479.3|/4.66658e-14/unnamed protein product [Vitis vinifera]</t>
  </si>
  <si>
    <t xml:space="preserve">Unigene974</t>
  </si>
  <si>
    <t xml:space="preserve">gi|255558718|ref|XP_002520383.1|/1.62609e-19/copper ion binding protein, putative [Ricinus communis]</t>
  </si>
  <si>
    <t xml:space="preserve">Unigene5549</t>
  </si>
  <si>
    <t xml:space="preserve">Unigene11259</t>
  </si>
  <si>
    <t xml:space="preserve">Unigene15119</t>
  </si>
  <si>
    <t xml:space="preserve">gi|224079449|ref|XP_002305870.1|/4.55614e-09/predicted protein [Populus trichocarpa]</t>
  </si>
  <si>
    <t xml:space="preserve">Unigene479</t>
  </si>
  <si>
    <t xml:space="preserve">Unigene1457</t>
  </si>
  <si>
    <t xml:space="preserve">gi|19110911|gb|AAL85344.1|AF479623_1/2.27411e-143/peroxidase [Ficus carica]</t>
  </si>
  <si>
    <t xml:space="preserve">Unigene8354</t>
  </si>
  <si>
    <t xml:space="preserve">gi|255583311|ref|XP_002532418.1|/1.66358e-143/Endo-1,4-beta-xylanase C precursor, putative [Ricinus communis]</t>
  </si>
  <si>
    <t xml:space="preserve">Unigene12162</t>
  </si>
  <si>
    <t xml:space="preserve">Unigene3698</t>
  </si>
  <si>
    <t xml:space="preserve">gi|224131648|ref|XP_002328074.1|/7.16333e-15/predicted protein [Populus trichocarpa]</t>
  </si>
  <si>
    <t xml:space="preserve">CL1611.Contig1</t>
  </si>
  <si>
    <t xml:space="preserve">gi|302566698|gb|ADL29790.1|/1.45497e-78/PGIP (chloroplast) [Morus alba var. multicaulis]</t>
  </si>
  <si>
    <t xml:space="preserve">Unigene24708</t>
  </si>
  <si>
    <t xml:space="preserve">Unigene7405</t>
  </si>
  <si>
    <t xml:space="preserve">Unigene7760</t>
  </si>
  <si>
    <t xml:space="preserve">Unigene4975</t>
  </si>
  <si>
    <t xml:space="preserve">gi|357511601|ref|XP_003626089.1|/0/Pectin acetylesterase [Medicago truncatula]</t>
  </si>
  <si>
    <t xml:space="preserve">Unigene16435</t>
  </si>
  <si>
    <t xml:space="preserve">gi|224096942|ref|XP_002310795.1|/7.51851e-33/predicted protein [Populus trichocarpa]</t>
  </si>
  <si>
    <t xml:space="preserve">CL4240.Contig1</t>
  </si>
  <si>
    <t xml:space="preserve">gi|224066611|ref|XP_002302162.1|/7.95499e-128/predicted protein [Populus trichocarpa]</t>
  </si>
  <si>
    <t xml:space="preserve">Unigene24583</t>
  </si>
  <si>
    <t xml:space="preserve">Unigene4728</t>
  </si>
  <si>
    <t xml:space="preserve">gi|224125850|ref|XP_002319690.1|/1.09342e-15/predicted protein [Populus trichocarpa]</t>
  </si>
  <si>
    <t xml:space="preserve">Unigene3092</t>
  </si>
  <si>
    <t xml:space="preserve">gi|255584165|ref|XP_002532822.1|/2.36695e-18/Protein P21, putative [Ricinus communis]</t>
  </si>
  <si>
    <t xml:space="preserve">Unigene11207</t>
  </si>
  <si>
    <t xml:space="preserve">gi|297744631|emb|CBI37893.3|/0/unnamed protein product [Vitis vinifera]</t>
  </si>
  <si>
    <t xml:space="preserve">CL2140.Contig2</t>
  </si>
  <si>
    <t xml:space="preserve">gi|373882306|gb|AEY78528.1|/1.64729e-118/polyphenol oxidase [Canarium album]</t>
  </si>
  <si>
    <t xml:space="preserve">Unigene6397</t>
  </si>
  <si>
    <t xml:space="preserve">gi|356568425|ref|XP_003552411.1|/5.15421e-75/PREDICTED: probable polygalacturonase-like [Glycine max]</t>
  </si>
  <si>
    <t xml:space="preserve">Unigene3475</t>
  </si>
  <si>
    <t xml:space="preserve">gi|356542728|ref|XP_003539817.1|/8.79479e-172/PREDICTED: fatty acyl-CoA reductase 3-like isoform 1 [Glycine max]</t>
  </si>
  <si>
    <t xml:space="preserve">Unigene3309</t>
  </si>
  <si>
    <t xml:space="preserve">Unigene10096</t>
  </si>
  <si>
    <t xml:space="preserve">gi|255544508|ref|XP_002513315.1|/3.6147e-35/conserved hypothetical protein [Ricinus communis]</t>
  </si>
  <si>
    <t xml:space="preserve">Unigene23465</t>
  </si>
  <si>
    <t xml:space="preserve">gi|255573789|ref|XP_002527814.1|/9.47315e-06/Microtubule-associated protein TORTIFOLIA1, putative [Ricinus communis]</t>
  </si>
  <si>
    <t xml:space="preserve">Unigene770</t>
  </si>
  <si>
    <t xml:space="preserve">gi|255558718|ref|XP_002520383.1|/1.25062e-49/copper ion binding protein, putative [Ricinus communis]</t>
  </si>
  <si>
    <t xml:space="preserve">Unigene2108</t>
  </si>
  <si>
    <t xml:space="preserve">CL3079.Contig1</t>
  </si>
  <si>
    <t xml:space="preserve">gi|224123238|ref|XP_002319029.1|/3.69661e-86/predicted protein [Populus trichocarpa]</t>
  </si>
  <si>
    <t xml:space="preserve">Unigene11077</t>
  </si>
  <si>
    <t xml:space="preserve">gi|255576294|ref|XP_002529040.1|/2.04988e-61/Chromosome-associated kinesin KIF4A, putative [Ricinus communis]</t>
  </si>
  <si>
    <t xml:space="preserve">Unigene29521</t>
  </si>
  <si>
    <t xml:space="preserve">Unigene9043</t>
  </si>
  <si>
    <t xml:space="preserve">gi|225456705|ref|XP_002273979.1|/3.93112e-74/PREDICTED: uncharacterized protein LOC100241687 [Vitis vinifera]</t>
  </si>
  <si>
    <t xml:space="preserve">CL5416.Contig1</t>
  </si>
  <si>
    <t xml:space="preserve">gi|255581396|ref|XP_002531506.1|/3.56474e-148/Pectinesterase-2 precursor, putative [Ricinus communis]</t>
  </si>
  <si>
    <t xml:space="preserve">Unigene10899</t>
  </si>
  <si>
    <t xml:space="preserve">gi|225446981|ref|XP_002265584.1|/4.25405e-18/PREDICTED: uncharacterized protein LOC100267070 [Vitis vinifera]</t>
  </si>
  <si>
    <t xml:space="preserve">Unigene15293</t>
  </si>
  <si>
    <t xml:space="preserve">gi|298205235|emb|CBI17294.3|/1.07067e-127/unnamed protein product [Vitis vinifera]</t>
  </si>
  <si>
    <t xml:space="preserve">Unigene3773</t>
  </si>
  <si>
    <t xml:space="preserve">gi|9957752|gb|AAG09465.1|AF227522_1/1.50044e-106/S-like ribonuclease [Prunus dulcis]</t>
  </si>
  <si>
    <t xml:space="preserve">CL2931.Contig1</t>
  </si>
  <si>
    <t xml:space="preserve">gi|297745795|emb|CBI15851.3|/2.98036e-26/unnamed protein product [Vitis vinifera]</t>
  </si>
  <si>
    <t xml:space="preserve">Unigene2150</t>
  </si>
  <si>
    <t xml:space="preserve">gi|224107705|ref|XP_002314571.1|/5.57781e-117/predicted protein [Populus trichocarpa]</t>
  </si>
  <si>
    <t xml:space="preserve">Unigene22175</t>
  </si>
  <si>
    <t xml:space="preserve">Unigene21158</t>
  </si>
  <si>
    <t xml:space="preserve">Unigene6641</t>
  </si>
  <si>
    <t xml:space="preserve">gi|224061236|ref|XP_002300384.1|/2.44647e-56/predicted protein [Populus trichocarpa]</t>
  </si>
  <si>
    <t xml:space="preserve">Unigene22498</t>
  </si>
  <si>
    <t xml:space="preserve">Unigene13683</t>
  </si>
  <si>
    <t xml:space="preserve">Unigene13291</t>
  </si>
  <si>
    <t xml:space="preserve">gi|255583978|ref|XP_002532735.1|/7.99504e-22/hypothetical protein RCOM_1749890 [Ricinus communis]</t>
  </si>
  <si>
    <t xml:space="preserve">Unigene15783</t>
  </si>
  <si>
    <t xml:space="preserve">gi|224078375|ref|XP_002305530.1|/1.32052e-161/predicted protein [Populus trichocarpa]</t>
  </si>
  <si>
    <t xml:space="preserve">Unigene929</t>
  </si>
  <si>
    <t xml:space="preserve">gi|14253163|emb|CAC39319.1|/2.20224e-10/VMP4 protein [Volvox carteri f. nagariensis] </t>
  </si>
  <si>
    <t xml:space="preserve">CL194.Contig3</t>
  </si>
  <si>
    <t xml:space="preserve">gi|297515600|gb|ADI44162.1|/0/polyphenol oxidase 1 [Fragaria pentaphylla]</t>
  </si>
  <si>
    <t xml:space="preserve">Unigene10364</t>
  </si>
  <si>
    <t xml:space="preserve">gi|224111494|ref|XP_002315878.1|/9.07227e-08/predicted protein [Populus trichocarpa]</t>
  </si>
  <si>
    <t xml:space="preserve">Unigene6462</t>
  </si>
  <si>
    <t xml:space="preserve">gi|225440731|ref|XP_002280866.1|/3.71623e-150/PREDICTED: aspartic proteinase nepenthesin-2-like [Vitis vinifera]</t>
  </si>
  <si>
    <t xml:space="preserve">Unigene541</t>
  </si>
  <si>
    <t xml:space="preserve">gi|145332667|ref|NP_001078199.1|/4.67407e-12/bifunctional inhibitor/lipid transfer protein/seed storage protein-like protein [Arabidopsis thaliana]</t>
  </si>
  <si>
    <t xml:space="preserve">Unigene13430</t>
  </si>
  <si>
    <t xml:space="preserve">gi|255555769|ref|XP_002518920.1|/3.06211e-43/hypothetical protein RCOM_1313640 [Ricinus communis]</t>
  </si>
  <si>
    <t xml:space="preserve">Unigene4677</t>
  </si>
  <si>
    <t xml:space="preserve">gi|209573854|gb|ACI62865.1|/1.79766e-122/delta 1-pyrroline-5-carboxylate synthetase [Gossypium arboreum]</t>
  </si>
  <si>
    <t xml:space="preserve">Unigene1035</t>
  </si>
  <si>
    <t xml:space="preserve">gi|297733860|emb|CBI15107.3|/9.74645e-132/unnamed protein product [Vitis vinifera]</t>
  </si>
  <si>
    <t xml:space="preserve">Unigene750</t>
  </si>
  <si>
    <t xml:space="preserve">gi|118483679|gb|ABK93733.1|/2.53289e-94/unknown [Populus trichocarpa]</t>
  </si>
  <si>
    <t xml:space="preserve">Unigene28124</t>
  </si>
  <si>
    <t xml:space="preserve">Unigene19333</t>
  </si>
  <si>
    <t xml:space="preserve">gi|224075535|ref|XP_002304671.1|/3.25205e-23/predicted protein [Populus trichocarpa]</t>
  </si>
  <si>
    <t xml:space="preserve">Unigene23405</t>
  </si>
  <si>
    <t xml:space="preserve">gi|356570974|ref|XP_003553657.1|/1.14145e-36/PREDICTED: probable pectinesterase/pectinesterase inhibitor 7-like [Glycine max]</t>
  </si>
  <si>
    <t xml:space="preserve">Unigene3968</t>
  </si>
  <si>
    <t xml:space="preserve">gi|403160|gb|AAA33866.1|/2.39826e-71/ribulose 1,5-bisphosphate carboxylase small subunit [Malus x domestica x Pyrus communis]</t>
  </si>
  <si>
    <t xml:space="preserve">Unigene3034</t>
  </si>
  <si>
    <t xml:space="preserve">gi|356544661|ref|XP_003540766.1|/1.52673e-17/PREDICTED: uncharacterized protein LOC100797266 [Glycine max]</t>
  </si>
  <si>
    <t xml:space="preserve">Unigene6927</t>
  </si>
  <si>
    <t xml:space="preserve">Unigene3632</t>
  </si>
  <si>
    <t xml:space="preserve">gi|255578595|ref|XP_002530159.1|/1.38189e-48/conserved hypothetical protein [Ricinus communis]</t>
  </si>
  <si>
    <t xml:space="preserve">Unigene1598</t>
  </si>
  <si>
    <t xml:space="preserve">gi|147795447|emb|CAN65859.1|/4.23453e-07/hypothetical protein VITISV_014848 [Vitis vinifera]</t>
  </si>
  <si>
    <t xml:space="preserve">Unigene23007</t>
  </si>
  <si>
    <t xml:space="preserve">gi|297739574|emb|CBI29756.3|/4.3545e-12/unnamed protein product [Vitis vinifera]</t>
  </si>
  <si>
    <t xml:space="preserve">Unigene5207</t>
  </si>
  <si>
    <t xml:space="preserve">gi|225451513|ref|XP_002272595.1|/8.86815e-59/PREDICTED: uncharacterized protein LOC100265200 [Vitis vinifera]</t>
  </si>
  <si>
    <t xml:space="preserve">Unigene7268</t>
  </si>
  <si>
    <t xml:space="preserve">gi|224055033|ref|XP_002298405.1|/0/predicted protein [Populus trichocarpa]</t>
  </si>
  <si>
    <t xml:space="preserve">Unigene24673</t>
  </si>
  <si>
    <t xml:space="preserve">Unigene8975</t>
  </si>
  <si>
    <t xml:space="preserve">gi|225436319|ref|XP_002267642.1|/2.20546e-64/PREDICTED: uncharacterized protein LOC100243168 [Vitis vinifera]</t>
  </si>
  <si>
    <t xml:space="preserve">Unigene1560</t>
  </si>
  <si>
    <t xml:space="preserve">gi|225452811|ref|XP_002283517.1|/9.84992e-44/PREDICTED: gibberellin-regulated protein 4 [Vitis vinifera]</t>
  </si>
  <si>
    <t xml:space="preserve">Unigene11636</t>
  </si>
  <si>
    <t xml:space="preserve">gi|224101835|ref|XP_002312439.1|/1.61039e-161/predicted protein [Populus trichocarpa]</t>
  </si>
  <si>
    <t xml:space="preserve">CL4183.Contig2</t>
  </si>
  <si>
    <t xml:space="preserve">gi|225430555|ref|XP_002285593.1|/2.16146e-83/PREDICTED: aspartic proteinase nepenthesin-2 [Vitis vinifera]</t>
  </si>
  <si>
    <t xml:space="preserve">Unigene4269</t>
  </si>
  <si>
    <t xml:space="preserve">gi|224085557|ref|XP_002307619.1|/8.281e-66/histone 2 [Populus trichocarpa]</t>
  </si>
  <si>
    <t xml:space="preserve">Unigene3594</t>
  </si>
  <si>
    <t xml:space="preserve">gi|255541684|ref|XP_002511906.1|/0/BRASSINOSTEROID INSENSITIVE 1-associated receptor kinase 1 precursor, putative [Ricinus communis]</t>
  </si>
  <si>
    <t xml:space="preserve">Unigene9188</t>
  </si>
  <si>
    <t xml:space="preserve">gi|255548620|ref|XP_002515366.1|/0/transferase, transferring glycosyl groups, putative [Ricinus communis]</t>
  </si>
  <si>
    <t xml:space="preserve">Unigene8336</t>
  </si>
  <si>
    <t xml:space="preserve">gi|147854311|emb|CAN79113.1|/1.13304e-78/hypothetical protein VITISV_007009 [Vitis vinifera]</t>
  </si>
  <si>
    <t xml:space="preserve">Unigene9656</t>
  </si>
  <si>
    <t xml:space="preserve">Unigene20764</t>
  </si>
  <si>
    <t xml:space="preserve">gi|224063497|ref|XP_002301173.1|/2.62498e-10/predicted protein [Populus trichocarpa]</t>
  </si>
  <si>
    <t xml:space="preserve">Unigene5292</t>
  </si>
  <si>
    <t xml:space="preserve">gi|255556695|ref|XP_002519381.1|/0/Serine/threonine-protein kinase PBS1, putative [Ricinus communis]</t>
  </si>
  <si>
    <t xml:space="preserve">Unigene13188</t>
  </si>
  <si>
    <t xml:space="preserve">gi|255577463|ref|XP_002529610.1|/0/ATP binding protein, putative [Ricinus communis]</t>
  </si>
  <si>
    <t xml:space="preserve">CL5168.Contig1</t>
  </si>
  <si>
    <t xml:space="preserve">gi|255548730|ref|XP_002515421.1|/6.43823e-54/Early nodulin 55-2 precursor, putative [Ricinus communis]</t>
  </si>
  <si>
    <t xml:space="preserve">Unigene11654</t>
  </si>
  <si>
    <t xml:space="preserve">gi|224128468|ref|XP_002329011.1|/1.28702e-45/predicted protein [Populus trichocarpa]</t>
  </si>
  <si>
    <t xml:space="preserve">Unigene5016</t>
  </si>
  <si>
    <t xml:space="preserve">gi|51988178|emb|CAE52517.1|/2.47945e-23/beta tubulin [Setaria viridis]</t>
  </si>
  <si>
    <t xml:space="preserve">Unigene7633</t>
  </si>
  <si>
    <t xml:space="preserve">gi|353681902|gb|AER12108.1|/4.30944e-25/CYP [Gossypium hirsutum]</t>
  </si>
  <si>
    <t xml:space="preserve">Unigene11640</t>
  </si>
  <si>
    <t xml:space="preserve">gi|356504607|ref|XP_003521087.1|/1.70172e-40/PREDICTED: squamosa promoter-binding-like protein 8-like [Glycine max]</t>
  </si>
  <si>
    <t xml:space="preserve">Unigene564</t>
  </si>
  <si>
    <t xml:space="preserve">gi|147780240|emb|CAN65733.1|/1.76545e-11/hypothetical protein VITISV_037748 [Vitis vinifera]</t>
  </si>
  <si>
    <t xml:space="preserve">Unigene2547</t>
  </si>
  <si>
    <t xml:space="preserve">gi|356514089|ref|XP_003525739.1|/3.10066e-10/PREDICTED: homeobox protein knotted-1-like 7-like [Glycine max]</t>
  </si>
  <si>
    <t xml:space="preserve">Unigene19061</t>
  </si>
  <si>
    <t xml:space="preserve">Unigene14031</t>
  </si>
  <si>
    <t xml:space="preserve">gi|297743764|emb|CBI36647.3|/3.59925e-53/unnamed protein product [Vitis vinifera]</t>
  </si>
  <si>
    <t xml:space="preserve">Unigene11691</t>
  </si>
  <si>
    <t xml:space="preserve">gi|357442989|ref|XP_003591772.1|/2.31562e-114/Hippocampus abundant transcript-like protein [Medicago truncatula]</t>
  </si>
  <si>
    <t xml:space="preserve">Unigene23861</t>
  </si>
  <si>
    <t xml:space="preserve">gi|224055739|ref|XP_002298629.1|/2.98913e-21/predicted protein [Populus trichocarpa]</t>
  </si>
  <si>
    <t xml:space="preserve">CL203.Contig2</t>
  </si>
  <si>
    <t xml:space="preserve">gi|255543252|ref|XP_002512689.1|/3.87132e-66/transferase, transferring glycosyl groups, putative [Ricinus communis]</t>
  </si>
  <si>
    <t xml:space="preserve">Unigene10753</t>
  </si>
  <si>
    <t xml:space="preserve">Unigene13796</t>
  </si>
  <si>
    <t xml:space="preserve">Unigene24777</t>
  </si>
  <si>
    <t xml:space="preserve">gi|225446374|ref|XP_002274155.1|/7.73555e-66/PREDICTED: uncharacterized protein LOC100255813 [Vitis vinifera]</t>
  </si>
  <si>
    <t xml:space="preserve">Unigene9044</t>
  </si>
  <si>
    <t xml:space="preserve">gi|225443590|ref|XP_002278661.1|/3.25321e-127/PREDICTED: NAC domain-containing protein 8 [Vitis vinifera]</t>
  </si>
  <si>
    <t xml:space="preserve">CL393.Contig2</t>
  </si>
  <si>
    <t xml:space="preserve">gi|302142820|emb|CBI20115.3|/1.46687e-97/unnamed protein product [Vitis vinifera]</t>
  </si>
  <si>
    <t xml:space="preserve">Unigene344</t>
  </si>
  <si>
    <t xml:space="preserve">gi|224117692|ref|XP_002317644.1|/3.865e-78/predicted protein [Populus trichocarpa]</t>
  </si>
  <si>
    <t xml:space="preserve">Unigene17064</t>
  </si>
  <si>
    <t xml:space="preserve">Unigene12993</t>
  </si>
  <si>
    <t xml:space="preserve">Unigene10725</t>
  </si>
  <si>
    <t xml:space="preserve">gi|255584549|ref|XP_002533001.1|/1.32162e-31/Bipolar kinesin KRP-130, putative [Ricinus communis]</t>
  </si>
  <si>
    <t xml:space="preserve">Unigene19721</t>
  </si>
  <si>
    <t xml:space="preserve">gi|255537295|ref|XP_002509714.1|/1.09715e-173/DELLA protein RGL1, putative [Ricinus communis]</t>
  </si>
  <si>
    <t xml:space="preserve">CL78.Contig1</t>
  </si>
  <si>
    <t xml:space="preserve">gi|356544492|ref|XP_003540684.1|/9.66049e-123/PREDICTED: long chain acyl-CoA synthetase 2-like [Glycine max]</t>
  </si>
  <si>
    <t xml:space="preserve">CL844.Contig2</t>
  </si>
  <si>
    <t xml:space="preserve">gi|255543489|ref|XP_002512807.1|/0/Potassium transporter, putative [Ricinus communis]</t>
  </si>
  <si>
    <t xml:space="preserve">Unigene24459</t>
  </si>
  <si>
    <t xml:space="preserve">gi|147765579|emb|CAN64748.1|/3.71765e-27/hypothetical protein VITISV_041326 [Vitis vinifera]</t>
  </si>
  <si>
    <t xml:space="preserve">Unigene26521</t>
  </si>
  <si>
    <t xml:space="preserve">Unigene3606</t>
  </si>
  <si>
    <t xml:space="preserve">Unigene10384</t>
  </si>
  <si>
    <t xml:space="preserve">gi|224075495|ref|XP_002304653.1|/3.52434e-24/predicted protein [Populus trichocarpa]</t>
  </si>
  <si>
    <t xml:space="preserve">Unigene635</t>
  </si>
  <si>
    <t xml:space="preserve">gi|2497753|sp|Q43019.1|NLTP3_PRUDU/7.7934e-37/RecName: Full=Non-specific lipid-transfer protein 3; Short=LTP 3; Flags: Precursor</t>
  </si>
  <si>
    <t xml:space="preserve">Unigene19448</t>
  </si>
  <si>
    <t xml:space="preserve">gi|356567109|ref|XP_003551765.1|/3.52099e-18/PREDICTED: PI-PLC X domain-containing protein At5g67130-like [Glycine max]</t>
  </si>
  <si>
    <t xml:space="preserve">Unigene23402</t>
  </si>
  <si>
    <t xml:space="preserve">Unigene5451</t>
  </si>
  <si>
    <t xml:space="preserve">gi|255558168|ref|XP_002520111.1|/8.79176e-75/homeobox protein, putative [Ricinus communis]</t>
  </si>
  <si>
    <t xml:space="preserve">Unigene4598</t>
  </si>
  <si>
    <t xml:space="preserve">gi|73761697|gb|AAZ83348.1|/0/CDPK-related protein kinase [Gossypium hirsutum]</t>
  </si>
  <si>
    <t xml:space="preserve">Unigene19708</t>
  </si>
  <si>
    <t xml:space="preserve">Unigene16233</t>
  </si>
  <si>
    <t xml:space="preserve">gi|224102637|ref|XP_002312758.1|/2.38013e-111/predicted protein [Populus trichocarpa]</t>
  </si>
  <si>
    <t xml:space="preserve">Unigene23860</t>
  </si>
  <si>
    <t xml:space="preserve">CL229.Contig8</t>
  </si>
  <si>
    <t xml:space="preserve">gi|56481443|gb|AAV92352.1|/0/alpha tubulin 1 [Pseudotsuga menziesii var. menziesii]</t>
  </si>
  <si>
    <t xml:space="preserve">Unigene839</t>
  </si>
  <si>
    <t xml:space="preserve">gi|225457807|ref|XP_002266022.1|/5.95997e-67/PREDICTED: thioredoxin M-type, chloroplastic [Vitis vinifera]</t>
  </si>
  <si>
    <t xml:space="preserve">Unigene967</t>
  </si>
  <si>
    <t xml:space="preserve">gi|224105659|ref|XP_002313891.1|/2.64119e-21/predicted protein [Populus trichocarpa]</t>
  </si>
  <si>
    <t xml:space="preserve">CL3979.Contig1</t>
  </si>
  <si>
    <t xml:space="preserve">gi|270313160|gb|ACZ73647.1|/2.60428e-13/glycine-rich protein precursor [Nicotiana tabacum]</t>
  </si>
  <si>
    <t xml:space="preserve">CL1704.Contig1</t>
  </si>
  <si>
    <t xml:space="preserve">gi|225452530|ref|XP_002279884.1|/0/PREDICTED: peroxidase [Vitis vinifera]</t>
  </si>
  <si>
    <t xml:space="preserve">Unigene1222</t>
  </si>
  <si>
    <t xml:space="preserve">gi|18201940|sp|O04011.1|ABP20_PRUPE/2.999e-75/RecName: Full=Auxin-binding protein ABP20; Flags: Precursor</t>
  </si>
  <si>
    <t xml:space="preserve">Unigene7160</t>
  </si>
  <si>
    <t xml:space="preserve">Unigene6232</t>
  </si>
  <si>
    <t xml:space="preserve">gi|224099099|ref|XP_002311374.1|/2.43392e-119/predicted protein [Populus trichocarpa]</t>
  </si>
  <si>
    <t xml:space="preserve">Unigene851</t>
  </si>
  <si>
    <t xml:space="preserve">gi|351726202|ref|NP_001238654.1|/3.50774e-48/uncharacterized protein LOC100306681 precursor [Glycine max] </t>
  </si>
  <si>
    <t xml:space="preserve">CL194.Contig2</t>
  </si>
  <si>
    <t xml:space="preserve">Unigene8548</t>
  </si>
  <si>
    <t xml:space="preserve">gi|224143842|ref|XP_002325094.1|/3.57724e-144/predicted protein [Populus trichocarpa]</t>
  </si>
  <si>
    <t xml:space="preserve">Unigene2767</t>
  </si>
  <si>
    <t xml:space="preserve">Unigene16599</t>
  </si>
  <si>
    <t xml:space="preserve">gi|356530995|ref|XP_003534064.1|/4.40141e-12/PREDICTED: Bowman-Birk type proteinase inhibitor C-II-like [Glycine max]</t>
  </si>
  <si>
    <t xml:space="preserve">Unigene7393</t>
  </si>
  <si>
    <t xml:space="preserve">gi|357464401|ref|XP_003602482.1|/8.16e-12/4-alpha-glucanotransferase [Medicago truncatula]</t>
  </si>
  <si>
    <t xml:space="preserve">Unigene562</t>
  </si>
  <si>
    <t xml:space="preserve">gi|224078098|ref|XP_002305487.1|/3.06561e-69/predicted protein [Populus trichocarpa]</t>
  </si>
  <si>
    <t xml:space="preserve">Unigene5146</t>
  </si>
  <si>
    <t xml:space="preserve">gi|224071567|ref|XP_002303520.1|/0/predicted protein [Populus trichocarpa]</t>
  </si>
  <si>
    <t xml:space="preserve">Unigene20384</t>
  </si>
  <si>
    <t xml:space="preserve">Unigene4573</t>
  </si>
  <si>
    <t xml:space="preserve">gi|222427679|gb|ACM49849.1|/1.22523e-67/ethylene responsive transcription factor 1a [Prunus salicina]</t>
  </si>
  <si>
    <t xml:space="preserve">Unigene719</t>
  </si>
  <si>
    <t xml:space="preserve">gi|224069044|ref|XP_002302886.1|/7.79155e-29/predicted protein [Populus trichocarpa]</t>
  </si>
  <si>
    <t xml:space="preserve">CL3678.Contig1</t>
  </si>
  <si>
    <t xml:space="preserve">gi|300608164|emb|CAZ86692.1|/1.2002e-149/epoxide hydrolase 1 [Prunus persica]</t>
  </si>
  <si>
    <t xml:space="preserve">CL2563.Contig1</t>
  </si>
  <si>
    <t xml:space="preserve">gi|224066213|ref|XP_002302028.1|/2.906e-76/predicted protein [Populus trichocarpa]</t>
  </si>
  <si>
    <t xml:space="preserve">Unigene2321</t>
  </si>
  <si>
    <t xml:space="preserve">gi|255540843|ref|XP_002511486.1|/4.65751e-89/Rhicadhesin receptor precursor, putative [Ricinus communis]</t>
  </si>
  <si>
    <t xml:space="preserve">Unigene1913</t>
  </si>
  <si>
    <t xml:space="preserve">CL3806.Contig1</t>
  </si>
  <si>
    <t xml:space="preserve">gi|357437819|ref|XP_003589185.1|/3.65942e-45/Non-specific lipid-transfer protein [Medicago truncatula]</t>
  </si>
  <si>
    <t xml:space="preserve">Unigene916</t>
  </si>
  <si>
    <t xml:space="preserve">gi|34016877|gb|AAQ56599.1|/2.61332e-157/chitinase-like protein [Gossypium hirsutum]</t>
  </si>
  <si>
    <t xml:space="preserve">CL2874.Contig1</t>
  </si>
  <si>
    <t xml:space="preserve">gi|307101700|gb|ADN32815.1|/2.56001e-122/sieve element occlusion a [Malus x domestica]</t>
  </si>
  <si>
    <t xml:space="preserve">Unigene8368</t>
  </si>
  <si>
    <t xml:space="preserve">gi|351725399|ref|NP_001236835.1|/2.13477e-43/uncharacterized protein LOC100526982 [Glycine max] </t>
  </si>
  <si>
    <t xml:space="preserve">CL4762.Contig1</t>
  </si>
  <si>
    <t xml:space="preserve">gi|217793731|gb|ACK56109.1|/3.84917e-46/ELF4-like protein [Citrus sinensis]</t>
  </si>
  <si>
    <t xml:space="preserve">Unigene2854</t>
  </si>
  <si>
    <t xml:space="preserve">gi|57867861|gb|AAW57310.1|/2.20144e-24/alpha-tubulin [Ceratopteris richardii]</t>
  </si>
  <si>
    <t xml:space="preserve">Unigene2643</t>
  </si>
  <si>
    <t xml:space="preserve">gi|57232107|gb|AAW47739.1|/0/beta-galactosidase [Prunus persica]</t>
  </si>
  <si>
    <t xml:space="preserve">Unigene2945</t>
  </si>
  <si>
    <t xml:space="preserve">gi|356564380|ref|XP_003550432.1|/6.10905e-97/PREDICTED: GDSL esterase/lipase EXL3-like [Glycine max]</t>
  </si>
  <si>
    <t xml:space="preserve">Unigene10473</t>
  </si>
  <si>
    <t xml:space="preserve">gi|255552898|ref|XP_002517492.1|/1.11171e-52/tubulin alpha chain, putative [Ricinus communis]</t>
  </si>
  <si>
    <t xml:space="preserve">Unigene7823</t>
  </si>
  <si>
    <t xml:space="preserve">gi|363814314|ref|NP_001242796.1|/2.21289e-49/uncharacterized protein LOC100779749 precursor [Glycine max] </t>
  </si>
  <si>
    <t xml:space="preserve">Unigene13785</t>
  </si>
  <si>
    <t xml:space="preserve">gi|208611514|gb|ABW75772.2|/2.7742e-19/lipoxygenase [Camellia sinensis]</t>
  </si>
  <si>
    <t xml:space="preserve">CL191.Contig1</t>
  </si>
  <si>
    <t xml:space="preserve">gi|226235456|dbj|BAH47640.1|/1.3738e-172/progesterone 5beta reductase-A [Nicotiana tabacum]</t>
  </si>
  <si>
    <t xml:space="preserve">CL4167.Contig1</t>
  </si>
  <si>
    <t xml:space="preserve">gi|296088357|emb|CBI36802.3|/5.29433e-153/unnamed protein product [Vitis vinifera]</t>
  </si>
  <si>
    <t xml:space="preserve">Unigene15538</t>
  </si>
  <si>
    <t xml:space="preserve">gi|356557541|ref|XP_003547074.1|/1.45479e-27/PREDICTED: uncharacterized protein LOC100814406 [Glycine max]</t>
  </si>
  <si>
    <t xml:space="preserve">Unigene1160</t>
  </si>
  <si>
    <t xml:space="preserve">Unigene7033</t>
  </si>
  <si>
    <t xml:space="preserve">gi|255572648|ref|XP_002527257.1|/0/fimbrin, putative [Ricinus communis]</t>
  </si>
  <si>
    <t xml:space="preserve">CL4545.Contig1</t>
  </si>
  <si>
    <t xml:space="preserve">gi|82621251|gb|ABB86299.1|/6.12512e-71/thaumatin-like protein isoform 3 [Ficus pumila var. awkeotsang]</t>
  </si>
  <si>
    <t xml:space="preserve">Unigene9852</t>
  </si>
  <si>
    <t xml:space="preserve">gi|297842681|ref|XP_002889222.1|/3.73973e-16/hypothetical protein ARALYDRAFT_316793 [Arabidopsis lyrata subsp. lyrata]</t>
  </si>
  <si>
    <t xml:space="preserve">Unigene12279</t>
  </si>
  <si>
    <t xml:space="preserve">gi|224069468|ref|XP_002302981.1|/3.14827e-28/predicted protein [Populus trichocarpa]</t>
  </si>
  <si>
    <t xml:space="preserve">Unigene24655</t>
  </si>
  <si>
    <t xml:space="preserve">Unigene15796</t>
  </si>
  <si>
    <t xml:space="preserve">gi|380863876|gb|AFF19204.1|/7.86337e-58/BAHD acyltransferase [Erythroxylum coca]</t>
  </si>
  <si>
    <t xml:space="preserve">CL2299.Contig2</t>
  </si>
  <si>
    <t xml:space="preserve">gi|224090057|ref|XP_002308924.1|/0/predicted protein [Populus trichocarpa]</t>
  </si>
  <si>
    <t xml:space="preserve">Unigene650</t>
  </si>
  <si>
    <t xml:space="preserve">gi|255553599|ref|XP_002517840.1|/3.05929e-60/conserved hypothetical protein [Ricinus communis]</t>
  </si>
  <si>
    <t xml:space="preserve">Unigene1223</t>
  </si>
  <si>
    <t xml:space="preserve">Unigene3967</t>
  </si>
  <si>
    <t xml:space="preserve">gi|224060313|ref|XP_002300137.1|/5.21417e-33/predicted protein [Populus trichocarpa]</t>
  </si>
  <si>
    <t xml:space="preserve">Unigene1583</t>
  </si>
  <si>
    <t xml:space="preserve">gi|255546921|ref|XP_002514518.1|/5.77704e-67/conserved hypothetical protein [Ricinus communis]</t>
  </si>
  <si>
    <t xml:space="preserve">Unigene5938</t>
  </si>
  <si>
    <t xml:space="preserve">gi|255539741|ref|XP_002510935.1|/1.06503e-61/21 kDa protein precursor, putative [Ricinus communis]</t>
  </si>
  <si>
    <t xml:space="preserve">Unigene27219</t>
  </si>
  <si>
    <t xml:space="preserve">Unigene1961</t>
  </si>
  <si>
    <t xml:space="preserve">gi|356508933|ref|XP_003523207.1|/0/PREDICTED: L-ascorbate oxidase homolog [Glycine max]</t>
  </si>
  <si>
    <t xml:space="preserve">Unigene1972</t>
  </si>
  <si>
    <t xml:space="preserve">gi|147791289|emb|CAN65607.1|/0/hypothetical protein VITISV_042269 [Vitis vinifera]</t>
  </si>
  <si>
    <t xml:space="preserve">Unigene9299</t>
  </si>
  <si>
    <t xml:space="preserve">Unigene18532</t>
  </si>
  <si>
    <t xml:space="preserve">Unigene9960</t>
  </si>
  <si>
    <t xml:space="preserve">gi|225425332|ref|XP_002274520.1|/8.80154e-51/PREDICTED: probable xyloglucan endotransglucosylase/hydrolase protein B [Vitis vinifera]</t>
  </si>
  <si>
    <t xml:space="preserve">Unigene612</t>
  </si>
  <si>
    <t xml:space="preserve">gi|225452035|ref|XP_002283832.1|/8.40799e-18/PREDICTED: putative lipid-transfer protein DIR1-like [Vitis vinifera]</t>
  </si>
  <si>
    <t xml:space="preserve">CL3530.Contig1</t>
  </si>
  <si>
    <t xml:space="preserve">gi|41323261|gb|AAR99826.1|/2.10202e-89/alcohol acyl transferase [Malus x domestica]</t>
  </si>
  <si>
    <t xml:space="preserve">Unigene4274</t>
  </si>
  <si>
    <t xml:space="preserve">Unigene1599</t>
  </si>
  <si>
    <t xml:space="preserve">gi|312837049|dbj|BAJ34930.1|/9.194e-06/hypothetical protein [Vitis hybrid cultivar]</t>
  </si>
  <si>
    <t xml:space="preserve">Unigene1921</t>
  </si>
  <si>
    <t xml:space="preserve">gi|225468380|ref|XP_002272401.1|/0/PREDICTED: scarecrow-like protein 13 [Vitis vinifera]</t>
  </si>
  <si>
    <t xml:space="preserve">Unigene1677</t>
  </si>
  <si>
    <t xml:space="preserve">CL251.Contig1</t>
  </si>
  <si>
    <t xml:space="preserve">gi|356507258|ref|XP_003522386.1|/1.13059e-113/PREDICTED: uncharacterized protein LOC100799543 [Glycine max]</t>
  </si>
  <si>
    <t xml:space="preserve">Unigene4461</t>
  </si>
  <si>
    <t xml:space="preserve">gi|224114638|ref|XP_002316816.1|/2.5701e-158/predicted protein [Populus trichocarpa]</t>
  </si>
  <si>
    <t xml:space="preserve">Unigene19594</t>
  </si>
  <si>
    <t xml:space="preserve">Unigene7238</t>
  </si>
  <si>
    <t xml:space="preserve">gi|224137624|ref|XP_002327172.1|/1.17289e-142/predicted protein [Populus trichocarpa]</t>
  </si>
  <si>
    <t xml:space="preserve">CL3234.Contig2</t>
  </si>
  <si>
    <t xml:space="preserve">gi|359497545|ref|XP_003635561.1|/0/PREDICTED: leucine-rich repeat receptor-like serine/threonine-protein kinase BAM1-like [Vitis vinifera]</t>
  </si>
  <si>
    <t xml:space="preserve">Unigene808</t>
  </si>
  <si>
    <t xml:space="preserve">gi|297824273|ref|XP_002880019.1|/8.80835e-118/pectinesterase family protein [Arabidopsis lyrata subsp. lyrata]</t>
  </si>
  <si>
    <t xml:space="preserve">Unigene6108</t>
  </si>
  <si>
    <t xml:space="preserve">gi|356540030|ref|XP_003538494.1|/1.41714e-57/PREDICTED: uncharacterized protein LOC100814138 [Glycine max]</t>
  </si>
  <si>
    <t xml:space="preserve">Unigene955</t>
  </si>
  <si>
    <t xml:space="preserve">gi|255583297|ref|XP_002532412.1|/2.67939e-73/STS14 protein precursor, putative [Ricinus communis]</t>
  </si>
  <si>
    <t xml:space="preserve">Unigene2133</t>
  </si>
  <si>
    <t xml:space="preserve">gi|255570707|ref|XP_002526308.1|/0/fructose-bisphosphate aldolase, putative [Ricinus communis]</t>
  </si>
  <si>
    <t xml:space="preserve">Unigene4648</t>
  </si>
  <si>
    <t xml:space="preserve">gi|357511307|ref|XP_003625942.1|/4.15775e-25/hypothetical protein MTR_7g109230 [Medicago truncatula]</t>
  </si>
  <si>
    <t xml:space="preserve">Unigene11239</t>
  </si>
  <si>
    <t xml:space="preserve">gi|224131910|ref|XP_002328138.1|/5.43524e-166/predicted protein [Populus trichocarpa]</t>
  </si>
  <si>
    <t xml:space="preserve">Unigene15227</t>
  </si>
  <si>
    <t xml:space="preserve">Unigene13604</t>
  </si>
  <si>
    <t xml:space="preserve">Unigene10536</t>
  </si>
  <si>
    <t xml:space="preserve">gi|224085674|ref|XP_002307659.1|/1.27835e-130/predicted protein [Populus trichocarpa]</t>
  </si>
  <si>
    <t xml:space="preserve">Unigene7164</t>
  </si>
  <si>
    <t xml:space="preserve">gi|224064458|ref|XP_002301486.1|/1.12448e-173/predicted protein [Populus trichocarpa]</t>
  </si>
  <si>
    <t xml:space="preserve">Unigene5535</t>
  </si>
  <si>
    <t xml:space="preserve">gi|255542130|ref|XP_002512129.1|/7.97306e-81/conserved hypothetical protein [Ricinus communis]</t>
  </si>
  <si>
    <t xml:space="preserve">Unigene5404</t>
  </si>
  <si>
    <t xml:space="preserve">gi|23452339|gb|AAN33000.1|/1.17617e-49/alpha-tubulin 4, partial [Gossypium hirsutum]</t>
  </si>
  <si>
    <t xml:space="preserve">Unigene28427</t>
  </si>
  <si>
    <t xml:space="preserve">Unigene1066</t>
  </si>
  <si>
    <t xml:space="preserve">gi|88697586|gb|ABD48785.1|/2.36202e-116/alpha-expansin 1 [Gossypium hirsutum]</t>
  </si>
  <si>
    <t xml:space="preserve">CL2981.Contig1</t>
  </si>
  <si>
    <t xml:space="preserve">gi|224105051|ref|XP_002313667.1|/7.1722e-173/predicted protein [Populus trichocarpa]</t>
  </si>
  <si>
    <t xml:space="preserve">Unigene12422</t>
  </si>
  <si>
    <t xml:space="preserve">Unigene16639</t>
  </si>
  <si>
    <t xml:space="preserve">gi|255573143|ref|XP_002527501.1|/7.27364e-111/signal transducer, putative [Ricinus communis]</t>
  </si>
  <si>
    <t xml:space="preserve">Unigene14397</t>
  </si>
  <si>
    <t xml:space="preserve">gi|224142297|ref|XP_002324495.1|/1.50207e-129/predicted protein [Populus trichocarpa]</t>
  </si>
  <si>
    <t xml:space="preserve">Unigene16387</t>
  </si>
  <si>
    <t xml:space="preserve">Unigene7984</t>
  </si>
  <si>
    <t xml:space="preserve">gi|255585507|ref|XP_002533445.1|/0/receptor protein kinase, putative [Ricinus communis]</t>
  </si>
  <si>
    <t xml:space="preserve">CL2043.Contig1</t>
  </si>
  <si>
    <t xml:space="preserve">gi|224054374|ref|XP_002298228.1|/7.32308e-117/predicted protein [Populus trichocarpa]</t>
  </si>
  <si>
    <t xml:space="preserve">Unigene18323</t>
  </si>
  <si>
    <t xml:space="preserve">CL5158.Contig1</t>
  </si>
  <si>
    <t xml:space="preserve">gi|224146712|ref|XP_002326109.1|/1.39926e-41/predicted protein [Populus trichocarpa]</t>
  </si>
  <si>
    <t xml:space="preserve">Unigene1924</t>
  </si>
  <si>
    <t xml:space="preserve">gi|298204465|emb|CBI16945.3|/0/unnamed protein product [Vitis vinifera]</t>
  </si>
  <si>
    <t xml:space="preserve">Unigene9674</t>
  </si>
  <si>
    <t xml:space="preserve">Unigene9324</t>
  </si>
  <si>
    <t xml:space="preserve">Unigene3008</t>
  </si>
  <si>
    <t xml:space="preserve">gi|255550187|ref|XP_002516144.1|/0/erecta, putative [Ricinus communis]</t>
  </si>
  <si>
    <t xml:space="preserve">Unigene8346</t>
  </si>
  <si>
    <t xml:space="preserve">gi|288559190|sp|B9RA90.1|CSPL8_RICCO/1.52302e-50/RecName: Full=CASP-like protein RCOM_1504680 </t>
  </si>
  <si>
    <t xml:space="preserve">Unigene12421</t>
  </si>
  <si>
    <t xml:space="preserve">gi|356562886|ref|XP_003549699.1|/5.21396e-155/PREDICTED: DNA replication licensing factor mcm5-A-like [Glycine max]</t>
  </si>
  <si>
    <t xml:space="preserve">Unigene4838</t>
  </si>
  <si>
    <t xml:space="preserve">gi|297746163|emb|CBI16219.3|/0/unnamed protein product [Vitis vinifera]</t>
  </si>
  <si>
    <t xml:space="preserve">Unigene8380</t>
  </si>
  <si>
    <t xml:space="preserve">gi|255552217|ref|XP_002517153.1|/0/conserved hypothetical protein [Ricinus communis]</t>
  </si>
  <si>
    <t xml:space="preserve">Unigene4213</t>
  </si>
  <si>
    <t xml:space="preserve">gi|225424186|ref|XP_002284132.1|/4.44439e-39/PREDICTED: uncharacterized protein LOC100249220 [Vitis vinifera]</t>
  </si>
  <si>
    <t xml:space="preserve">CL673.Contig1</t>
  </si>
  <si>
    <t xml:space="preserve">gi|100120|pir||S09415/2.40077e-06/proteinase inhibitor - cowpea</t>
  </si>
  <si>
    <t xml:space="preserve">Unigene13336</t>
  </si>
  <si>
    <t xml:space="preserve">Unigene9384</t>
  </si>
  <si>
    <t xml:space="preserve">gi|225425854|ref|XP_002268080.1|/3.40424e-144/PREDICTED: 3-oxoacyl-[acyl-carrier-protein] reductase, chloroplastic [Vitis vinifera]</t>
  </si>
  <si>
    <t xml:space="preserve">CL229.Contig5</t>
  </si>
  <si>
    <t xml:space="preserve">gi|255537890|ref|XP_002510010.1|/0/tubulin alpha chain, putative [Ricinus communis]</t>
  </si>
  <si>
    <t xml:space="preserve">Unigene17936</t>
  </si>
  <si>
    <t xml:space="preserve">Unigene7742</t>
  </si>
  <si>
    <t xml:space="preserve">gi|147819180|emb|CAN78085.1|/4.57143e-113/hypothetical protein VITISV_034041 [Vitis vinifera]</t>
  </si>
  <si>
    <t xml:space="preserve">CL2788.Contig1</t>
  </si>
  <si>
    <t xml:space="preserve">CL229.Contig6</t>
  </si>
  <si>
    <t xml:space="preserve">gi|359497525|ref|XP_003635553.1|/3.84662e-45/PREDICTED: tubulin alpha-1 chain-like, partial [Vitis vinifera]</t>
  </si>
  <si>
    <t xml:space="preserve">Unigene1332</t>
  </si>
  <si>
    <t xml:space="preserve">gi|356524854|ref|XP_003531043.1|/2.68232e-53/PREDICTED: non-specific lipid-transfer protein-like protein At5g64080-like [Glycine max]</t>
  </si>
  <si>
    <t xml:space="preserve">CL4829.Contig1</t>
  </si>
  <si>
    <t xml:space="preserve">gi|255538108|ref|XP_002510119.1|/0/Xylem serine proteinase 1 precursor, putative [Ricinus communis]</t>
  </si>
  <si>
    <t xml:space="preserve">Unigene7915</t>
  </si>
  <si>
    <t xml:space="preserve">gi|356572200|ref|XP_003554258.1|/1.62565e-21/PREDICTED: uncharacterized protein LOC100787390 [Glycine max]</t>
  </si>
  <si>
    <t xml:space="preserve">Unigene2822</t>
  </si>
  <si>
    <t xml:space="preserve">gi|225458016|ref|XP_002276739.1|/0/PREDICTED: endoglucanase 24 [Vitis vinifera]</t>
  </si>
  <si>
    <t xml:space="preserve">CL2874.Contig2</t>
  </si>
  <si>
    <t xml:space="preserve">gi|307101700|gb|ADN32815.1|/3.33189e-122/sieve element occlusion a [Malus x domestica]</t>
  </si>
  <si>
    <t xml:space="preserve">Unigene21970</t>
  </si>
  <si>
    <t xml:space="preserve">CL5280.Contig1</t>
  </si>
  <si>
    <t xml:space="preserve">gi|356548615|ref|XP_003542696.1|/1.30725e-160/PREDICTED: serine/threonine-protein kinase HT1-like [Glycine max]</t>
  </si>
  <si>
    <t xml:space="preserve">Unigene4887</t>
  </si>
  <si>
    <t xml:space="preserve">gi|359807293|ref|NP_001240861.1|/9.09322e-159/leucine-rich repeat extensin-like protein 4-like precursor [Glycine max]</t>
  </si>
  <si>
    <t xml:space="preserve">Unigene1821</t>
  </si>
  <si>
    <t xml:space="preserve">gi|224118286|ref|XP_002317781.1|/7.88675e-64/predicted protein [Populus trichocarpa]</t>
  </si>
  <si>
    <t xml:space="preserve">Unigene10279</t>
  </si>
  <si>
    <t xml:space="preserve">gi|224126397|ref|XP_002319828.1|/2.94661e-174/predicted protein [Populus trichocarpa]</t>
  </si>
  <si>
    <t xml:space="preserve">Unigene8020</t>
  </si>
  <si>
    <t xml:space="preserve">gi|224080992|ref|XP_002306257.1|/2.18963e-143/predicted protein [Populus trichocarpa]</t>
  </si>
  <si>
    <t xml:space="preserve">Unigene14940</t>
  </si>
  <si>
    <t xml:space="preserve">CL2498.Contig1</t>
  </si>
  <si>
    <t xml:space="preserve">gi|229609827|gb|ACQ83529.1|/0/CBL-interacting protein kinase 13 [Vitis vinifera]</t>
  </si>
  <si>
    <t xml:space="preserve">Unigene7875</t>
  </si>
  <si>
    <t xml:space="preserve">gi|296087089|emb|CBI33463.3|/3.53252e-16/unnamed protein product [Vitis vinifera]</t>
  </si>
  <si>
    <t xml:space="preserve">Unigene1003</t>
  </si>
  <si>
    <t xml:space="preserve">gi|224141209|ref|XP_002323967.1|/1.1373e-25/predicted protein [Populus trichocarpa]</t>
  </si>
  <si>
    <t xml:space="preserve">Unigene11122</t>
  </si>
  <si>
    <t xml:space="preserve">Unigene4197</t>
  </si>
  <si>
    <t xml:space="preserve">gi|255545932|ref|XP_002514026.1|/0/Aspartic proteinase nepenthesin-1 precursor, putative [Ricinus communis]</t>
  </si>
  <si>
    <t xml:space="preserve">Unigene12858</t>
  </si>
  <si>
    <t xml:space="preserve">gi|77417486|gb|ABA82078.1|/1.78259e-114/putative receptor kinase [Malus x domestica]</t>
  </si>
  <si>
    <t xml:space="preserve">Unigene8403</t>
  </si>
  <si>
    <t xml:space="preserve">gi|225444147|ref|XP_002269462.1|/2.31194e-82/PREDICTED: reticuline oxidase-like protein-like [Vitis vinifera]</t>
  </si>
  <si>
    <t xml:space="preserve">Unigene13775</t>
  </si>
  <si>
    <t xml:space="preserve">gi|356540803|ref|XP_003538874.1|/3.07741e-10/PREDICTED: NAC domain-containing protein 7-like [Glycine max]</t>
  </si>
  <si>
    <t xml:space="preserve">CL623.Contig1</t>
  </si>
  <si>
    <t xml:space="preserve">gi|356563159|ref|XP_003549832.1|/0/PREDICTED: probable pectate lyase 22 isoform 1 [Glycine max]</t>
  </si>
  <si>
    <t xml:space="preserve">Unigene3462</t>
  </si>
  <si>
    <t xml:space="preserve">gi|357518129|ref|XP_003629353.1|/0/Kinesin heavy chain DNA binding protein-like protein [Medicago truncatula]</t>
  </si>
  <si>
    <t xml:space="preserve">Unigene1084</t>
  </si>
  <si>
    <t xml:space="preserve">gi|224142001|ref|XP_002324349.1|/1.27825e-162/predicted protein [Populus trichocarpa]</t>
  </si>
  <si>
    <t xml:space="preserve">Unigene5444</t>
  </si>
  <si>
    <t xml:space="preserve">gi|224116976|ref|XP_002317443.1|/6.67502e-148/predicted protein [Populus trichocarpa]</t>
  </si>
  <si>
    <t xml:space="preserve">Unigene6676</t>
  </si>
  <si>
    <t xml:space="preserve">gi|255561893|ref|XP_002521955.1|/3.92633e-40/associate of C-myc, putative [Ricinus communis]</t>
  </si>
  <si>
    <t xml:space="preserve">Unigene1319</t>
  </si>
  <si>
    <t xml:space="preserve">gi|225450055|ref|XP_002276894.1|/1.47323e-155/PREDICTED: uncharacterized protein LOC100258445 [Vitis vinifera]</t>
  </si>
  <si>
    <t xml:space="preserve">Unigene14441</t>
  </si>
  <si>
    <t xml:space="preserve">Unigene5682</t>
  </si>
  <si>
    <t xml:space="preserve">gi|147767800|emb|CAN60219.1|/1.34771e-109/hypothetical protein VITISV_011848 [Vitis vinifera]</t>
  </si>
  <si>
    <t xml:space="preserve">Unigene3527</t>
  </si>
  <si>
    <t xml:space="preserve">gi|255538264|ref|XP_002510197.1|/7.38719e-146/conserved hypothetical protein [Ricinus communis]</t>
  </si>
  <si>
    <t xml:space="preserve">CL1344.Contig2</t>
  </si>
  <si>
    <t xml:space="preserve">gi|224072427|ref|XP_002303728.1|/0/predicted protein [Populus trichocarpa]</t>
  </si>
  <si>
    <t xml:space="preserve">Unigene2573</t>
  </si>
  <si>
    <t xml:space="preserve">gi|255562661|ref|XP_002522336.1|/4.17076e-07/conserved hypothetical protein [Ricinus communis]</t>
  </si>
  <si>
    <t xml:space="preserve">Unigene11454</t>
  </si>
  <si>
    <t xml:space="preserve">gi|224094753|ref|XP_002310222.1|/0/predicted protein [Populus trichocarpa]</t>
  </si>
  <si>
    <t xml:space="preserve">Unigene9007</t>
  </si>
  <si>
    <t xml:space="preserve">gi|224129942|ref|XP_002320709.1|/6.74916e-101/predicted protein [Populus trichocarpa]</t>
  </si>
  <si>
    <t xml:space="preserve">Unigene12568</t>
  </si>
  <si>
    <t xml:space="preserve">gi|21322711|emb|CAD22154.1|/3.84054e-93/pherophorin-dz1 protein [Volvox carteri f. nagariensis]</t>
  </si>
  <si>
    <t xml:space="preserve">Unigene10985</t>
  </si>
  <si>
    <t xml:space="preserve">Unigene12985</t>
  </si>
  <si>
    <t xml:space="preserve">gi|296088478|emb|CBI37469.3|/3.11126e-90/unnamed protein product [Vitis vinifera]</t>
  </si>
  <si>
    <t xml:space="preserve">Unigene28369</t>
  </si>
  <si>
    <t xml:space="preserve">Unigene1114</t>
  </si>
  <si>
    <t xml:space="preserve">gi|359475248|ref|XP_003631622.1|/2.65219e-171/PREDICTED: allene oxide synthase, chloroplastic [Vitis vinifera]</t>
  </si>
  <si>
    <t xml:space="preserve">Unigene9747</t>
  </si>
  <si>
    <t xml:space="preserve">gi|1835260|emb|CAA99990.1|/6.33629e-169/mitotic cyclin [Sesbania rostrata]</t>
  </si>
  <si>
    <t xml:space="preserve">CL1181.Contig2</t>
  </si>
  <si>
    <t xml:space="preserve">Unigene452</t>
  </si>
  <si>
    <t xml:space="preserve">gi|255552173|ref|XP_002517131.1|/4.15781e-24/conserved hypothetical protein [Ricinus communis]</t>
  </si>
  <si>
    <t xml:space="preserve">Unigene3220</t>
  </si>
  <si>
    <t xml:space="preserve">gi|255552916|ref|XP_002517501.1|/1.53395e-167/Serine/threonine-protein kinase SAPK3, putative [Ricinus communis]</t>
  </si>
  <si>
    <t xml:space="preserve">Unigene3811</t>
  </si>
  <si>
    <t xml:space="preserve">gi|255550814|ref|XP_002516455.1|/2.04954e-24/conserved hypothetical protein [Ricinus communis]</t>
  </si>
  <si>
    <t xml:space="preserve">Unigene11328</t>
  </si>
  <si>
    <t xml:space="preserve">gi|157313308|gb|ABV32547.1|/1.41075e-90/endo-1,4-beta-mannosidase protein 1 [Prunus persica]</t>
  </si>
  <si>
    <t xml:space="preserve">Unigene13365</t>
  </si>
  <si>
    <t xml:space="preserve">gi|255543625|ref|XP_002512875.1|/2.26735e-29/conserved hypothetical protein [Ricinus communis]</t>
  </si>
  <si>
    <t xml:space="preserve">Unigene785</t>
  </si>
  <si>
    <t xml:space="preserve">gi|297816512|ref|XP_002876139.1|/4.50197e-96/beta-Ig-H3 domain-containing protein [Arabidopsis lyrata subsp. lyrata]</t>
  </si>
  <si>
    <t xml:space="preserve">Unigene8416</t>
  </si>
  <si>
    <t xml:space="preserve">gi|359475292|ref|XP_003631639.1|/1.9447e-95/PREDICTED: BURP domain-containing protein 17-like isoform 1 [Vitis vinifera]</t>
  </si>
  <si>
    <t xml:space="preserve">Unigene9478</t>
  </si>
  <si>
    <t xml:space="preserve">gi|359480305|ref|XP_002272123.2|/0/PREDICTED: long-chain-alcohol oxidase FAO2-like [Vitis vinifera]</t>
  </si>
  <si>
    <t xml:space="preserve">Unigene9449</t>
  </si>
  <si>
    <t xml:space="preserve">Unigene6971</t>
  </si>
  <si>
    <t xml:space="preserve">gi|167613941|gb|ABZ89568.1|/1.79444e-121/carboxyl methyltransferase 4 [Humulus lupulus]</t>
  </si>
  <si>
    <t xml:space="preserve">Unigene646</t>
  </si>
  <si>
    <t xml:space="preserve">gi|18413144|ref|NP_567338.1|/5.01098e-37/protein SAH7 [Arabidopsis thaliana]</t>
  </si>
  <si>
    <t xml:space="preserve">Unigene8616</t>
  </si>
  <si>
    <t xml:space="preserve">gi|225462507|ref|XP_002269087.1|/4.18526e-94/PREDICTED: protein SRG1 [Vitis vinifera]</t>
  </si>
  <si>
    <t xml:space="preserve">Unigene12262</t>
  </si>
  <si>
    <t xml:space="preserve">gi|255538946|ref|XP_002510538.1|/4.71921e-63/conserved hypothetical protein [Ricinus communis]</t>
  </si>
  <si>
    <t xml:space="preserve">CL4513.Contig1</t>
  </si>
  <si>
    <t xml:space="preserve">gi|224105419|ref|XP_002313804.1|/2.15916e-19/predicted protein [Populus trichocarpa]</t>
  </si>
  <si>
    <t xml:space="preserve">Unigene94</t>
  </si>
  <si>
    <t xml:space="preserve">gi|307136213|gb|ADN34050.1|/3.20367e-168/peroxidase [Cucumis melo subsp. melo]</t>
  </si>
  <si>
    <t xml:space="preserve">Unigene8450</t>
  </si>
  <si>
    <t xml:space="preserve">Unigene7003</t>
  </si>
  <si>
    <t xml:space="preserve">gi|359482873|ref|XP_003632856.1|/3.91081e-92/PREDICTED: transcription factor bHLH87-like [Vitis vinifera]</t>
  </si>
  <si>
    <t xml:space="preserve">Unigene971</t>
  </si>
  <si>
    <t xml:space="preserve">gi|224101069|ref|XP_002312129.1|/3.4935e-44/predicted protein [Populus trichocarpa]</t>
  </si>
  <si>
    <t xml:space="preserve">CL2010.Contig1</t>
  </si>
  <si>
    <t xml:space="preserve">gi|225452352|ref|XP_002274778.1|/0/PREDICTED: pescadillo homolog [Vitis vinifera]</t>
  </si>
  <si>
    <t xml:space="preserve">Unigene28975</t>
  </si>
  <si>
    <t xml:space="preserve">Unigene1143</t>
  </si>
  <si>
    <t xml:space="preserve">gi|15221646|ref|NP_173813.1|/1.04022e-50/MLP-like protein 423 [Arabidopsis thaliana]</t>
  </si>
  <si>
    <t xml:space="preserve">Unigene21682</t>
  </si>
  <si>
    <t xml:space="preserve">Unigene10367</t>
  </si>
  <si>
    <t xml:space="preserve">gi|255536859|ref|XP_002509496.1|/7.81563e-76/UDP-glucosyltransferase, putative [Ricinus communis]</t>
  </si>
  <si>
    <t xml:space="preserve">Unigene10487</t>
  </si>
  <si>
    <t xml:space="preserve">gi|255559237|ref|XP_002520639.1|/8.85943e-20/conserved hypothetical protein [Ricinus communis]</t>
  </si>
  <si>
    <t xml:space="preserve">Unigene1204</t>
  </si>
  <si>
    <t xml:space="preserve">gi|357510653|ref|XP_003625615.1|/1.06103e-64/Fasciclin-like arabinogalactan protein [Medicago truncatula]</t>
  </si>
  <si>
    <t xml:space="preserve">Unigene23675</t>
  </si>
  <si>
    <t xml:space="preserve">gi|356542938|ref|XP_003539921.1|/3.58137e-06/PREDICTED: CASP-like protein RCOM_1174750-like [Glycine max]</t>
  </si>
  <si>
    <t xml:space="preserve">Unigene9030</t>
  </si>
  <si>
    <t xml:space="preserve">gi|225430460|ref|XP_002285494.1|/7.97868e-83/PREDICTED: uncharacterized vacuolar membrane protein YML018C [Vitis vinifera]</t>
  </si>
  <si>
    <t xml:space="preserve">Unigene8530</t>
  </si>
  <si>
    <t xml:space="preserve">gi|302398769|gb|ADL36679.1|/2.5434e-42/DOF domain class transcription factor [Malus x domestica]</t>
  </si>
  <si>
    <t xml:space="preserve">Unigene2300</t>
  </si>
  <si>
    <t xml:space="preserve">Unigene13750</t>
  </si>
  <si>
    <t xml:space="preserve">Unigene7341</t>
  </si>
  <si>
    <t xml:space="preserve">gi|359484309|ref|XP_003633096.1|/1.81763e-87/PREDICTED: receptor-like serine/threonine-protein kinase ALE2-like [Vitis vinifera]</t>
  </si>
  <si>
    <t xml:space="preserve">Unigene1477</t>
  </si>
  <si>
    <t xml:space="preserve">gi|307135855|gb|ADN33724.1|/8.70134e-93/LRR-family protein [Cucumis melo subsp. melo]</t>
  </si>
  <si>
    <t xml:space="preserve">Unigene11136</t>
  </si>
  <si>
    <t xml:space="preserve">gi|296087399|emb|CBI33773.3|/3.66908e-77/unnamed protein product [Vitis vinifera]</t>
  </si>
  <si>
    <t xml:space="preserve">Unigene18258</t>
  </si>
  <si>
    <t xml:space="preserve">gi|356571949|ref|XP_003554133.1|/1.33393e-08/PREDICTED: uncharacterized protein At5g39865-like [Glycine max]</t>
  </si>
  <si>
    <t xml:space="preserve">Unigene1770</t>
  </si>
  <si>
    <t xml:space="preserve">gi|1054843|emb|CAA63432.1|/8.79928e-109/D12 oleate desaturase [Solanum commersonii]</t>
  </si>
  <si>
    <t xml:space="preserve">Unigene7496</t>
  </si>
  <si>
    <t xml:space="preserve">gi|357514749|ref|XP_003627663.1|/0/Cytochrome P450 monooxygenase CYP704G7 [Medicago truncatula]</t>
  </si>
  <si>
    <t xml:space="preserve">Unigene1808</t>
  </si>
  <si>
    <t xml:space="preserve">gi|255565174|ref|XP_002523579.1|/1.30965e-55/conserved hypothetical protein [Ricinus communis]</t>
  </si>
  <si>
    <t xml:space="preserve">Unigene1613</t>
  </si>
  <si>
    <t xml:space="preserve">gi|359485890|ref|XP_002264183.2|/0/PREDICTED: beta-xylosidase/alpha-L-arabinofuranosidase 2-like [Vitis vinifera]</t>
  </si>
  <si>
    <t xml:space="preserve">Unigene2277</t>
  </si>
  <si>
    <t xml:space="preserve">gi|225452562|ref|XP_002280547.1|/3.04781e-128/PREDICTED: peroxidase 31-like [Vitis vinifera]</t>
  </si>
  <si>
    <t xml:space="preserve">Unigene9291</t>
  </si>
  <si>
    <t xml:space="preserve">gi|225438430|ref|XP_002276539.1|/2.02435e-20/PREDICTED: RING-H2 finger protein ATL80 [Vitis vinifera]</t>
  </si>
  <si>
    <t xml:space="preserve">Unigene11620</t>
  </si>
  <si>
    <t xml:space="preserve">gi|186528913|ref|NP_199170.2|/9.35136e-12/Serine protease inhibitor, potato inhibitor I-type family protein [Arabidopsis thaliana]</t>
  </si>
  <si>
    <t xml:space="preserve">CL1768.Contig1</t>
  </si>
  <si>
    <t xml:space="preserve">gi|359494044|ref|XP_002279814.2|/0/PREDICTED: probable beta-1,3-galactosyltransferase 2-like isoform 1 [Vitis vinifera]</t>
  </si>
  <si>
    <t xml:space="preserve">Unigene3872</t>
  </si>
  <si>
    <t xml:space="preserve">gi|255579312|ref|XP_002530501.1|/0/heat shock protein binding protein, putative [Ricinus communis]</t>
  </si>
  <si>
    <t xml:space="preserve">Unigene3849</t>
  </si>
  <si>
    <t xml:space="preserve">gi|270309004|dbj|BAI52955.1|/1.73351e-60/calcium-binding EF-hand protein [Citrullus lanatus subsp. vulgaris]</t>
  </si>
  <si>
    <t xml:space="preserve">Unigene1391</t>
  </si>
  <si>
    <t xml:space="preserve">gi|255545220|ref|XP_002513671.1|/0/Anthranilate N-benzoyltransferase protein, putative [Ricinus communis]</t>
  </si>
  <si>
    <t xml:space="preserve">CL2942.Contig1</t>
  </si>
  <si>
    <t xml:space="preserve">gi|255578544|ref|XP_002530135.1|/0/conserved hypothetical protein [Ricinus communis]</t>
  </si>
  <si>
    <t xml:space="preserve">Unigene2686</t>
  </si>
  <si>
    <t xml:space="preserve">gi|255550431|ref|XP_002516266.1|/0/Xylem serine proteinase 1 precursor, putative [Ricinus communis]</t>
  </si>
  <si>
    <t xml:space="preserve">Unigene3404</t>
  </si>
  <si>
    <t xml:space="preserve">gi|357140549|ref|XP_003571828.1|/2.77958e-37/PREDICTED: probable rhamnose biosynthetic enzyme 1-like [Brachypodium distachyon]</t>
  </si>
  <si>
    <t xml:space="preserve">Unigene2147</t>
  </si>
  <si>
    <t xml:space="preserve">Unigene1975</t>
  </si>
  <si>
    <t xml:space="preserve">gi|356552811|ref|XP_003544756.1|/0/PREDICTED: 65-kDa microtubule-associated protein 1-like isoform 2 [Glycine max]</t>
  </si>
  <si>
    <t xml:space="preserve">Unigene29078</t>
  </si>
  <si>
    <t xml:space="preserve">CL4027.Contig1</t>
  </si>
  <si>
    <t xml:space="preserve">Unigene6961</t>
  </si>
  <si>
    <t xml:space="preserve">gi|297816044|ref|XP_002875905.1|/1.30299e-131/GDSL-motif lipase/hydrolase family protein [Arabidopsis lyrata subsp. lyrata]</t>
  </si>
  <si>
    <t xml:space="preserve">CL1202.Contig1</t>
  </si>
  <si>
    <t xml:space="preserve">gi|313575726|gb|ADR66943.1|/1.62087e-34/non-specific lipid transfer protein [Prunus avium]</t>
  </si>
  <si>
    <t xml:space="preserve">Unigene1465</t>
  </si>
  <si>
    <t xml:space="preserve">gi|356569145|ref|XP_003552766.1|/7.29081e-40/PREDICTED: LOW QUALITY PROTEIN: uncharacterized GPI-anchored protein At1g27950-like [Glycine max]</t>
  </si>
  <si>
    <t xml:space="preserve">Unigene9454</t>
  </si>
  <si>
    <t xml:space="preserve">gi|224078303|ref|XP_002305518.1|/4.29989e-13/predicted protein [Populus trichocarpa]</t>
  </si>
  <si>
    <t xml:space="preserve">Unigene5728</t>
  </si>
  <si>
    <t xml:space="preserve">gi|224126891|ref|XP_002319952.1|/7.62221e-21/predicted protein [Populus trichocarpa]</t>
  </si>
  <si>
    <t xml:space="preserve">CL5149.Contig1</t>
  </si>
  <si>
    <t xml:space="preserve">gi|255566373|ref|XP_002524172.1|/0/homeobox protein, putative [Ricinus communis]</t>
  </si>
  <si>
    <t xml:space="preserve">Unigene6001</t>
  </si>
  <si>
    <t xml:space="preserve">gi|225424380|ref|XP_002284904.1|/5.20848e-128/PREDICTED: microtubule-associated protein 70-2 [Vitis vinifera]</t>
  </si>
  <si>
    <t xml:space="preserve">Unigene6226</t>
  </si>
  <si>
    <t xml:space="preserve">gi|224057042|ref|XP_002299116.1|/2.24503e-139/neutral amino acid transport protein [Populus trichocarpa]</t>
  </si>
  <si>
    <t xml:space="preserve">Unigene2510</t>
  </si>
  <si>
    <t xml:space="preserve">gi|326492750|dbj|BAJ90231.1|/1.12759e-50/predicted protein [Hordeum vulgare subsp. vulgare]</t>
  </si>
  <si>
    <t xml:space="preserve">Unigene16459</t>
  </si>
  <si>
    <t xml:space="preserve">gi|255573093|ref|XP_002527476.1|/3.43865e-147/conserved hypothetical protein [Ricinus communis]</t>
  </si>
  <si>
    <t xml:space="preserve">Unigene4072</t>
  </si>
  <si>
    <t xml:space="preserve">gi|359475907|ref|XP_003631767.1|/5.47532e-15/PREDICTED: uncharacterized protein LOC100852614 [Vitis vinifera]</t>
  </si>
  <si>
    <t xml:space="preserve">Unigene1834</t>
  </si>
  <si>
    <t xml:space="preserve">gi|356533431|ref|XP_003535267.1|/4.59275e-28/PREDICTED: non-specific lipid-transfer protein 2-like [Glycine max]</t>
  </si>
  <si>
    <t xml:space="preserve">Unigene4440</t>
  </si>
  <si>
    <t xml:space="preserve">gi|255579535|ref|XP_002530610.1|/0/Squalene monooxygenase, putative [Ricinus communis]</t>
  </si>
  <si>
    <t xml:space="preserve">Unigene11956</t>
  </si>
  <si>
    <t xml:space="preserve">gi|225441565|ref|XP_002276657.1|/8.54855e-86/PREDICTED: sigma factor sigB regulation protein rsbQ [Vitis vinifera]</t>
  </si>
  <si>
    <t xml:space="preserve">Unigene3808</t>
  </si>
  <si>
    <t xml:space="preserve">gi|225434974|ref|XP_002283965.1|/0/PREDICTED: putative E3 ubiquitin-protein ligase XBAT31 isoform 1 [Vitis vinifera]</t>
  </si>
  <si>
    <t xml:space="preserve">Unigene2199</t>
  </si>
  <si>
    <t xml:space="preserve">gi|226713183|sp|A7QBZ2.1|CSPLA_VITVI/3.57874e-69/RecName: Full=CASP-like protein VIT_01s0010g01870</t>
  </si>
  <si>
    <t xml:space="preserve">Unigene2177</t>
  </si>
  <si>
    <t xml:space="preserve">gi|224065838|ref|XP_002301971.1|/2.86575e-32/predicted protein [Populus trichocarpa]</t>
  </si>
  <si>
    <t xml:space="preserve">CL3900.Contig1</t>
  </si>
  <si>
    <t xml:space="preserve">gi|225428861|ref|XP_002282435.1|/0/PREDICTED: filament-like plant protein 7-like [Vitis vinifera]</t>
  </si>
  <si>
    <t xml:space="preserve">Unigene3815</t>
  </si>
  <si>
    <t xml:space="preserve">gi|359475882|ref|XP_002285522.2|/0/PREDICTED: BTB/POZ domain-containing protein NPY1-like isoform 1 [Vitis vinifera]</t>
  </si>
  <si>
    <t xml:space="preserve">CL2232.Contig1</t>
  </si>
  <si>
    <t xml:space="preserve">gi|255560629|ref|XP_002521328.1|/1.81604e-71/Auxin-binding protein ABP19a precursor, putative [Ricinus communis]</t>
  </si>
  <si>
    <t xml:space="preserve">Unigene4650</t>
  </si>
  <si>
    <t xml:space="preserve">gi|296083935|emb|CBI24323.3|/8.71837e-103/unnamed protein product [Vitis vinifera]</t>
  </si>
  <si>
    <t xml:space="preserve">Unigene3977</t>
  </si>
  <si>
    <t xml:space="preserve">gi|225427810|ref|XP_002270504.1|/3.41887e-44/PREDICTED: auxin-induced protein 15A [Vitis vinifera]</t>
  </si>
  <si>
    <t xml:space="preserve">Unigene9872</t>
  </si>
  <si>
    <t xml:space="preserve">CL1631.Contig3</t>
  </si>
  <si>
    <t xml:space="preserve">gi|356558127|ref|XP_003547359.1|/4.55256e-84/PREDICTED: actin-like [Glycine max]</t>
  </si>
  <si>
    <t xml:space="preserve">CL2306.Contig2</t>
  </si>
  <si>
    <t xml:space="preserve">gi|357485613|ref|XP_003613094.1|/4.08983e-80/Ovarian cancer-associated gene 2 protein-like protein [Medicago truncatula]</t>
  </si>
  <si>
    <t xml:space="preserve">Unigene6506</t>
  </si>
  <si>
    <t xml:space="preserve">gi|224139910|ref|XP_002323336.1|/1.1832e-49/predicted protein [Populus trichocarpa]</t>
  </si>
  <si>
    <t xml:space="preserve">Unigene9888</t>
  </si>
  <si>
    <t xml:space="preserve">Unigene8889</t>
  </si>
  <si>
    <t xml:space="preserve">gi|356532934|ref|XP_003535024.1|/0/PREDICTED: vacuolar protein sorting-associated protein 53 homolog isoform 2 [Glycine max]</t>
  </si>
  <si>
    <t xml:space="preserve">Unigene1351</t>
  </si>
  <si>
    <t xml:space="preserve">gi|356534576|ref|XP_003535829.1|/1.21286e-62/PREDICTED: uncharacterized protein LOC100798810 [Glycine max]</t>
  </si>
  <si>
    <t xml:space="preserve">CL4964.Contig1</t>
  </si>
  <si>
    <t xml:space="preserve">gi|225432512|ref|XP_002277484.1|/0/PREDICTED: uncharacterized protein LOC100247741 [Vitis vinifera]</t>
  </si>
  <si>
    <t xml:space="preserve">Unigene658</t>
  </si>
  <si>
    <t xml:space="preserve">gi|295389388|dbj|BAJ06364.1|/6.99258e-60/alpha-tubulin [Alopecurus aequalis]</t>
  </si>
  <si>
    <t xml:space="preserve">CL4226.Contig1</t>
  </si>
  <si>
    <t xml:space="preserve">gi|74273314|gb|ABA01325.1|/1.16777e-53/VDRG6 [Gossypium hirsutum]</t>
  </si>
  <si>
    <t xml:space="preserve">Unigene18835</t>
  </si>
  <si>
    <t xml:space="preserve">Unigene19686</t>
  </si>
  <si>
    <t xml:space="preserve">Unigene5260</t>
  </si>
  <si>
    <t xml:space="preserve">gi|297745622|emb|CBI40787.3|/4.67709e-178/unnamed protein product [Vitis vinifera]</t>
  </si>
  <si>
    <t xml:space="preserve">Unigene7035</t>
  </si>
  <si>
    <t xml:space="preserve">gi|341958562|sp|B9HD38.1|CSPLE_POPTR/1.10147e-88/RecName: Full=CASP-like protein POPTRDRAFT_818956 </t>
  </si>
  <si>
    <t xml:space="preserve">Unigene1000</t>
  </si>
  <si>
    <t xml:space="preserve">gi|300507125|gb|ADK23938.1|/0/GPAT [Gossypium hirsutum]</t>
  </si>
  <si>
    <t xml:space="preserve">Unigene5750</t>
  </si>
  <si>
    <t xml:space="preserve">Unigene9258</t>
  </si>
  <si>
    <t xml:space="preserve">gi|297739675|emb|CBI29857.3|/2.68085e-69/unnamed protein product [Vitis vinifera]</t>
  </si>
  <si>
    <t xml:space="preserve">Unigene20951</t>
  </si>
  <si>
    <t xml:space="preserve">Unigene11286</t>
  </si>
  <si>
    <t xml:space="preserve">gi|297739876|emb|CBI30058.3|/9.68459e-122/unnamed protein product [Vitis vinifera]</t>
  </si>
  <si>
    <t xml:space="preserve">Unigene8607</t>
  </si>
  <si>
    <t xml:space="preserve">Unigene1171</t>
  </si>
  <si>
    <t xml:space="preserve">gi|224127588|ref|XP_002329315.1|/2.59976e-18/predicted protein [Populus trichocarpa]</t>
  </si>
  <si>
    <t xml:space="preserve">CL3729.Contig2</t>
  </si>
  <si>
    <t xml:space="preserve">gi|356569991|ref|XP_003553176.1|/2.27148e-104/PREDICTED: uncharacterized protein LOC100814303 [Glycine max]</t>
  </si>
  <si>
    <t xml:space="preserve">Unigene2202</t>
  </si>
  <si>
    <t xml:space="preserve">gi|224128496|ref|XP_002329018.1|/0/predicted protein [Populus trichocarpa]</t>
  </si>
  <si>
    <t xml:space="preserve">Unigene2878</t>
  </si>
  <si>
    <t xml:space="preserve">gi|224130404|ref|XP_002328600.1|/2.76895e-36/predicted protein [Populus trichocarpa]</t>
  </si>
  <si>
    <t xml:space="preserve">Unigene5160</t>
  </si>
  <si>
    <t xml:space="preserve">gi|356535321|ref|XP_003536195.1|/2.86541e-29/PREDICTED: heat shock factor-binding protein 1 [Glycine max]</t>
  </si>
  <si>
    <t xml:space="preserve">CL4240.Contig2</t>
  </si>
  <si>
    <t xml:space="preserve">gi|224082496|ref|XP_002306716.1|/5.71788e-128/predicted protein [Populus trichocarpa]</t>
  </si>
  <si>
    <t xml:space="preserve">Unigene2956</t>
  </si>
  <si>
    <t xml:space="preserve">Unigene1227</t>
  </si>
  <si>
    <t xml:space="preserve">Unigene2724</t>
  </si>
  <si>
    <t xml:space="preserve">gi|255542894|ref|XP_002512510.1|/1.01373e-109/Nicotianamine synthase, putative [Ricinus communis]</t>
  </si>
  <si>
    <t xml:space="preserve">Unigene168</t>
  </si>
  <si>
    <t xml:space="preserve">gi|255553797|ref|XP_002517939.1|/2.35101e-123/Beta-expansin 3 precursor, putative [Ricinus communis]</t>
  </si>
  <si>
    <t xml:space="preserve">Unigene5948</t>
  </si>
  <si>
    <t xml:space="preserve">gi|357508863|ref|XP_003624720.1|/7.66157e-168/Xylosyltransferase [Medicago truncatula]</t>
  </si>
  <si>
    <t xml:space="preserve">Unigene1730</t>
  </si>
  <si>
    <t xml:space="preserve">gi|356496189|ref|XP_003516952.1|/8.66999e-150/PREDICTED: probable xyloglucan endotransglucosylase/hydrolase protein 30-like [Glycine max]</t>
  </si>
  <si>
    <t xml:space="preserve">Unigene5418</t>
  </si>
  <si>
    <t xml:space="preserve">gi|224059690|ref|XP_002299972.1|/2.53246e-38/predicted protein [Populus trichocarpa]</t>
  </si>
  <si>
    <t xml:space="preserve">Unigene7259</t>
  </si>
  <si>
    <t xml:space="preserve">CL848.Contig1</t>
  </si>
  <si>
    <t xml:space="preserve">gi|356547513|ref|XP_003542156.1|/6.42136e-135/PREDICTED: probable xyloglucan endotransglucosylase/hydrolase protein 23-like [Glycine max]</t>
  </si>
  <si>
    <t xml:space="preserve">Unigene3320</t>
  </si>
  <si>
    <t xml:space="preserve">gi|224148724|ref|XP_002336701.1|/2.83033e-56/predicted protein [Populus trichocarpa]</t>
  </si>
  <si>
    <t xml:space="preserve">Unigene3675</t>
  </si>
  <si>
    <t xml:space="preserve">gi|255548323|ref|XP_002515218.1|/0/Glycogen synthase kinase-3 beta, putative [Ricinus communis]</t>
  </si>
  <si>
    <t xml:space="preserve">CL2266.Contig1</t>
  </si>
  <si>
    <t xml:space="preserve">gi|224121022|ref|XP_002330884.1|/0/predicted protein [Populus trichocarpa]</t>
  </si>
  <si>
    <t xml:space="preserve">Unigene12630</t>
  </si>
  <si>
    <t xml:space="preserve">gi|255556616|ref|XP_002519342.1|/1.28793e-113/Aspartic proteinase oryzasin-1 precursor, putative [Ricinus communis]</t>
  </si>
  <si>
    <t xml:space="preserve">Unigene11048</t>
  </si>
  <si>
    <t xml:space="preserve">Unigene118</t>
  </si>
  <si>
    <t xml:space="preserve">gi|225426785|ref|XP_002282926.1|/3.25421e-57/PREDICTED: elicitor-responsive protein 3 [Vitis vinifera]</t>
  </si>
  <si>
    <t xml:space="preserve">CL446.Contig1</t>
  </si>
  <si>
    <t xml:space="preserve">gi|296087242|emb|CBI33616.3|/2.50717e-45/unnamed protein product [Vitis vinifera]</t>
  </si>
  <si>
    <t xml:space="preserve">Unigene14958</t>
  </si>
  <si>
    <t xml:space="preserve">gi|147778135|emb|CAN76485.1|/7.34329e-125/hypothetical protein VITISV_000801 [Vitis vinifera]</t>
  </si>
  <si>
    <t xml:space="preserve">Unigene880</t>
  </si>
  <si>
    <t xml:space="preserve">gi|353677822|dbj|BAL04607.1|/1.68684e-39/chitinase-like protein LA-a, partial [Morus alba]</t>
  </si>
  <si>
    <t xml:space="preserve">Unigene18219</t>
  </si>
  <si>
    <t xml:space="preserve">Unigene2688</t>
  </si>
  <si>
    <t xml:space="preserve">gi|255560273|ref|XP_002521154.1|/0/conserved hypothetical protein [Ricinus communis]</t>
  </si>
  <si>
    <t xml:space="preserve">Unigene5657</t>
  </si>
  <si>
    <t xml:space="preserve">gi|296081787|emb|CBI20792.3|/8.3039e-74/unnamed protein product [Vitis vinifera]</t>
  </si>
  <si>
    <t xml:space="preserve">Unigene15635</t>
  </si>
  <si>
    <t xml:space="preserve">Unigene7866</t>
  </si>
  <si>
    <t xml:space="preserve">gi|357462701|ref|XP_003601632.1|/2.50526e-07/Non-specific lipid-transfer protein-like protein [Medicago truncatula]</t>
  </si>
  <si>
    <t xml:space="preserve">Unigene1652</t>
  </si>
  <si>
    <t xml:space="preserve">gi|356524818|ref|XP_003531025.1|/1.62741e-22/PREDICTED: uncharacterized protein LOC100819551 [Glycine max]</t>
  </si>
  <si>
    <t xml:space="preserve">Unigene3021</t>
  </si>
  <si>
    <t xml:space="preserve">gi|255558178|ref|XP_002520116.1|/0/UDP-galactose transporter, putative [Ricinus communis]</t>
  </si>
  <si>
    <t xml:space="preserve">Unigene6914</t>
  </si>
  <si>
    <t xml:space="preserve">gi|225453793|ref|XP_002270775.1|/5.83985e-121/PREDICTED: uncharacterized protein LOC100247154 [Vitis vinifera]</t>
  </si>
  <si>
    <t xml:space="preserve">Unigene987</t>
  </si>
  <si>
    <t xml:space="preserve">gi|225459205|ref|XP_002285739.1|/4.43905e-27/PREDICTED: uncharacterized protein LOC100266097 [Vitis vinifera]</t>
  </si>
  <si>
    <t xml:space="preserve">Unigene2022</t>
  </si>
  <si>
    <t xml:space="preserve">gi|302398697|gb|ADL36643.1|/5.6916e-99/C2H2L domain class transcription factor [Malus x domestica]</t>
  </si>
  <si>
    <t xml:space="preserve">Unigene10025</t>
  </si>
  <si>
    <t xml:space="preserve">gi|255550008|ref|XP_002516055.1|/3.33029e-51/hypothetical protein RCOM_1494490 [Ricinus communis]</t>
  </si>
  <si>
    <t xml:space="preserve">Unigene16095</t>
  </si>
  <si>
    <t xml:space="preserve">gi|255586659|ref|XP_002533960.1|/4.75372e-126/Myosin-1, putative [Ricinus communis]</t>
  </si>
  <si>
    <t xml:space="preserve">Unigene6061</t>
  </si>
  <si>
    <t xml:space="preserve">gi|255547790|ref|XP_002514952.1|/9.39868e-96/conserved hypothetical protein [Ricinus communis]</t>
  </si>
  <si>
    <t xml:space="preserve">Unigene1763</t>
  </si>
  <si>
    <t xml:space="preserve">gi|217075526|gb|ACJ86123.1|/1.59602e-40/unknown [Medicago truncatula]</t>
  </si>
  <si>
    <t xml:space="preserve">Unigene17663</t>
  </si>
  <si>
    <t xml:space="preserve">gi|224086134|ref|XP_002307827.1|/2.77972e-76/predicted protein [Populus trichocarpa]</t>
  </si>
  <si>
    <t xml:space="preserve">Unigene3073</t>
  </si>
  <si>
    <t xml:space="preserve">gi|225428596|ref|XP_002284722.1|/2.69889e-90/PREDICTED: uncharacterized protein LOC100248690 [Vitis vinifera]</t>
  </si>
  <si>
    <t xml:space="preserve">Unigene14508</t>
  </si>
  <si>
    <t xml:space="preserve">Unigene13832</t>
  </si>
  <si>
    <t xml:space="preserve">gi|225425318|ref|XP_002273675.1|/0/PREDICTED: DNA replication licensing factor mcm2 [Vitis vinifera]</t>
  </si>
  <si>
    <t xml:space="preserve">Unigene21954</t>
  </si>
  <si>
    <t xml:space="preserve">Unigene1388</t>
  </si>
  <si>
    <t xml:space="preserve">Unigene6041</t>
  </si>
  <si>
    <t xml:space="preserve">gi|255574530|ref|XP_002528176.1|/4.04352e-149/glycosyltransferase, putative [Ricinus communis]</t>
  </si>
  <si>
    <t xml:space="preserve">Unigene1298</t>
  </si>
  <si>
    <t xml:space="preserve">gi|255556005|ref|XP_002519037.1|/7.22761e-106/Stem-specific protein TSJT1, putative [Ricinus communis]</t>
  </si>
  <si>
    <t xml:space="preserve">Unigene19327</t>
  </si>
  <si>
    <t xml:space="preserve">Unigene1887</t>
  </si>
  <si>
    <t xml:space="preserve">gi|255555655|ref|XP_002518863.1|/0/kinesin light chain, putative [Ricinus communis]</t>
  </si>
  <si>
    <t xml:space="preserve">Unigene609</t>
  </si>
  <si>
    <t xml:space="preserve">gi|357466155|ref|XP_003603362.1|/8.56154e-40/Proline-rich protein [Medicago truncatula]</t>
  </si>
  <si>
    <t xml:space="preserve">Unigene18573</t>
  </si>
  <si>
    <t xml:space="preserve">Unigene5702</t>
  </si>
  <si>
    <t xml:space="preserve">gi|255550012|ref|XP_002516057.1|/0/kif4, putative [Ricinus communis]</t>
  </si>
  <si>
    <t xml:space="preserve">Unigene6718</t>
  </si>
  <si>
    <t xml:space="preserve">gi|224074247|ref|XP_002304319.1|/3.0814e-127/hypothetical protein POPTRDRAFT_413626 [Populus trichocarpa]</t>
  </si>
  <si>
    <t xml:space="preserve">Unigene3519</t>
  </si>
  <si>
    <t xml:space="preserve">gi|351726978|ref|NP_001236377.1|/1.35488e-49/SOC1 [Glycine max]</t>
  </si>
  <si>
    <t xml:space="preserve">Unigene715</t>
  </si>
  <si>
    <t xml:space="preserve">gi|21322711|emb|CAD22154.1|/6.61737e-108/pherophorin-dz1 protein [Volvox carteri f. nagariensis]</t>
  </si>
  <si>
    <t xml:space="preserve">CL3391.Contig1</t>
  </si>
  <si>
    <t xml:space="preserve">gi|356504276|ref|XP_003520923.1|/9.52285e-107/PREDICTED: myb-related protein 306-like [Glycine max]</t>
  </si>
  <si>
    <t xml:space="preserve">CL1556.Contig1</t>
  </si>
  <si>
    <t xml:space="preserve">gi|225440538|ref|XP_002275792.1|/1.33067e-81/PREDICTED: uncharacterized protein LOC100254537 [Vitis vinifera]</t>
  </si>
  <si>
    <t xml:space="preserve">Unigene6813</t>
  </si>
  <si>
    <t xml:space="preserve">gi|225425861|ref|XP_002266100.1|/6.35873e-142/PREDICTED: uncharacterized protein LOC100244315 [Vitis vinifera]</t>
  </si>
  <si>
    <t xml:space="preserve">Unigene3819</t>
  </si>
  <si>
    <t xml:space="preserve">gi|225455619|ref|XP_002270958.1|/0/PREDICTED: subtilisin-like protease [Vitis vinifera]</t>
  </si>
  <si>
    <t xml:space="preserve">Unigene9238</t>
  </si>
  <si>
    <t xml:space="preserve">Unigene19879</t>
  </si>
  <si>
    <t xml:space="preserve">gi|225434949|ref|XP_002283877.1|/1.1079e-39/PREDICTED: mitochondrial import inner membrane translocase subunit Tim9 [Vitis vinifera]</t>
  </si>
  <si>
    <t xml:space="preserve">CL4151.Contig3</t>
  </si>
  <si>
    <t xml:space="preserve">gi|118485725|gb|ABK94712.1|/2.26936e-71/unknown [Populus trichocarpa]</t>
  </si>
  <si>
    <t xml:space="preserve">Unigene7265</t>
  </si>
  <si>
    <t xml:space="preserve">gi|255537737|ref|XP_002509935.1|/0/amino acid transporter, putative [Ricinus communis]</t>
  </si>
  <si>
    <t xml:space="preserve">Unigene4883</t>
  </si>
  <si>
    <t xml:space="preserve">gi|297740062|emb|CBI30244.3|/1.01528e-142/unnamed protein product [Vitis vinifera]</t>
  </si>
  <si>
    <t xml:space="preserve">Unigene1425</t>
  </si>
  <si>
    <t xml:space="preserve">gi|255555461|ref|XP_002518767.1|/2.90358e-52/hypothetical protein RCOM_0813580 [Ricinus communis]</t>
  </si>
  <si>
    <t xml:space="preserve">Unigene3900</t>
  </si>
  <si>
    <t xml:space="preserve">gi|255559719|ref|XP_002520879.1|/0/ATP binding protein, putative [Ricinus communis]</t>
  </si>
  <si>
    <t xml:space="preserve">Unigene2293</t>
  </si>
  <si>
    <t xml:space="preserve">gi|21322711|emb|CAD22154.1|/1.34149e-77/pherophorin-dz1 protein [Volvox carteri f. nagariensis]</t>
  </si>
  <si>
    <t xml:space="preserve">Unigene915</t>
  </si>
  <si>
    <t xml:space="preserve">gi|225441977|ref|XP_002265171.1|/2.70677e-92/PREDICTED: pectinesterase 3-like [Vitis vinifera]</t>
  </si>
  <si>
    <t xml:space="preserve">CL551.Contig1</t>
  </si>
  <si>
    <t xml:space="preserve">gi|790479|emb|CAA58701.1|/0/inorganic pyrophosphatase [Nicotiana tabacum]</t>
  </si>
  <si>
    <t xml:space="preserve">Unigene3468</t>
  </si>
  <si>
    <t xml:space="preserve">gi|225459538|ref|XP_002285848.1|/3.22626e-173/PREDICTED: lysM domain-containing GPI-anchored protein 1 [Vitis vinifera]</t>
  </si>
  <si>
    <t xml:space="preserve">Unigene721</t>
  </si>
  <si>
    <t xml:space="preserve">gi|15227559|ref|NP_180515.1|/9.92778e-17/tubulin beta [Arabidopsis thaliana]</t>
  </si>
  <si>
    <t xml:space="preserve">Unigene1874</t>
  </si>
  <si>
    <t xml:space="preserve">gi|147798373|emb|CAN74522.1|/6.14494e-64/hypothetical protein VITISV_034298 [Vitis vinifera]</t>
  </si>
  <si>
    <t xml:space="preserve">Unigene7472</t>
  </si>
  <si>
    <t xml:space="preserve">gi|359479237|ref|XP_002265745.2|/1.35713e-167/PREDICTED: protein IQ-DOMAIN 1-like [Vitis vinifera]</t>
  </si>
  <si>
    <t xml:space="preserve">Unigene5326</t>
  </si>
  <si>
    <t xml:space="preserve">gi|255566591|ref|XP_002524280.1|/4.78033e-159/Small glutamine-rich tetratricopeptide repeat-containing protein A, putative [Ricinus communis]</t>
  </si>
  <si>
    <t xml:space="preserve">Unigene4044</t>
  </si>
  <si>
    <t xml:space="preserve">gi|255558498|ref|XP_002520274.1|/0/ATP binding protein, putative [Ricinus communis]</t>
  </si>
  <si>
    <t xml:space="preserve">Unigene9406</t>
  </si>
  <si>
    <t xml:space="preserve">gi|359478764|ref|XP_002278599.2|/2.77308e-55/PREDICTED: uncharacterized protein LOC100260376 [Vitis vinifera]</t>
  </si>
  <si>
    <t xml:space="preserve">Unigene7203</t>
  </si>
  <si>
    <t xml:space="preserve">gi|225464519|ref|XP_002270615.1|/0/PREDICTED: putative transporter arsB isoform 1 [Vitis vinifera]</t>
  </si>
  <si>
    <t xml:space="preserve">Unigene10469</t>
  </si>
  <si>
    <t xml:space="preserve">Unigene9078</t>
  </si>
  <si>
    <t xml:space="preserve">gi|225438479|ref|XP_002278202.1|/8.50247e-145/PREDICTED: ribonucleoside-diphosphate reductase large subunit [Vitis vinifera]</t>
  </si>
  <si>
    <t xml:space="preserve">Unigene12804</t>
  </si>
  <si>
    <t xml:space="preserve">gi|147770316|emb|CAN78145.1|/1.09909e-24/hypothetical protein VITISV_039877 [Vitis vinifera]</t>
  </si>
  <si>
    <t xml:space="preserve">Unigene6751</t>
  </si>
  <si>
    <t xml:space="preserve">gi|356543916|ref|XP_003540404.1|/0/PREDICTED: uncharacterized protein LOC100803469 isoform 2 [Glycine max]</t>
  </si>
  <si>
    <t xml:space="preserve">Unigene12892</t>
  </si>
  <si>
    <t xml:space="preserve">CL4811.Contig2</t>
  </si>
  <si>
    <t xml:space="preserve">gi|217071178|gb|ACJ83949.1|/2.48572e-105/unknown [Medicago truncatula]</t>
  </si>
  <si>
    <t xml:space="preserve">Unigene9272</t>
  </si>
  <si>
    <t xml:space="preserve">gi|359496204|ref|XP_002265535.2|/8.52763e-45/PREDICTED: alpha-amylase/subtilisin inhibitor-like [Vitis vinifera]</t>
  </si>
  <si>
    <t xml:space="preserve">Unigene3928</t>
  </si>
  <si>
    <t xml:space="preserve">gi|307136094|gb|ADN33942.1|/7.75892e-138/chloroplast outer envelope protein 34 [Cucumis melo subsp. melo]</t>
  </si>
  <si>
    <t xml:space="preserve">Unigene5375</t>
  </si>
  <si>
    <t xml:space="preserve">gi|353259707|gb|AEQ75492.1|/1.42401e-10/ubiquitin extension protein [Rosa multiflora]</t>
  </si>
  <si>
    <t xml:space="preserve">Unigene2699</t>
  </si>
  <si>
    <t xml:space="preserve">gi|147803431|emb|CAN62240.1|/0/hypothetical protein VITISV_033728 [Vitis vinifera]</t>
  </si>
  <si>
    <t xml:space="preserve">Unigene17303</t>
  </si>
  <si>
    <t xml:space="preserve">Unigene12890</t>
  </si>
  <si>
    <t xml:space="preserve">CL5366.Contig1</t>
  </si>
  <si>
    <t xml:space="preserve">gi|111038269|gb|ABH03531.1|/5.4545e-174/class II knotted-like homeobox protein [Prunus persica]</t>
  </si>
  <si>
    <t xml:space="preserve">Unigene3521</t>
  </si>
  <si>
    <t xml:space="preserve">gi|1165322|gb|AAB53156.1|/7.50435e-12/extensin [Glycine max]</t>
  </si>
  <si>
    <t xml:space="preserve">CL2947.Contig1</t>
  </si>
  <si>
    <t xml:space="preserve">gi|255549896|ref|XP_002515999.1|/3.01625e-125/tonoplast intrinsic protein, putative [Ricinus communis]</t>
  </si>
  <si>
    <t xml:space="preserve">Unigene7108</t>
  </si>
  <si>
    <t xml:space="preserve">gi|224116528|ref|XP_002331919.1|/0/oligopeptide transporter OPT family [Populus trichocarpa]</t>
  </si>
  <si>
    <t xml:space="preserve">Unigene4571</t>
  </si>
  <si>
    <t xml:space="preserve">gi|224072093|ref|XP_002303623.1|/2.59385e-167/predicted protein [Populus trichocarpa]</t>
  </si>
  <si>
    <t xml:space="preserve">Unigene13022</t>
  </si>
  <si>
    <t xml:space="preserve">gi|359491584|ref|XP_002279663.2|/2.63351e-09/PREDICTED: uncharacterized protein LOC100255253 [Vitis vinifera]</t>
  </si>
  <si>
    <t xml:space="preserve">CL3941.Contig1</t>
  </si>
  <si>
    <t xml:space="preserve">gi|255574422|ref|XP_002528124.1|/0/transferase, transferring glycosyl groups, putative [Ricinus communis]</t>
  </si>
  <si>
    <t xml:space="preserve">Unigene26423</t>
  </si>
  <si>
    <t xml:space="preserve">Unigene2087</t>
  </si>
  <si>
    <t xml:space="preserve">gi|224128390|ref|XP_002329150.1|/6.21047e-125/predicted protein [Populus trichocarpa]</t>
  </si>
  <si>
    <t xml:space="preserve">Unigene21736</t>
  </si>
  <si>
    <t xml:space="preserve">Unigene4328</t>
  </si>
  <si>
    <t xml:space="preserve">gi|224074741|ref|XP_002304449.1|/4.18747e-169/predicted protein [Populus trichocarpa]</t>
  </si>
  <si>
    <t xml:space="preserve">Unigene2690</t>
  </si>
  <si>
    <t xml:space="preserve">gi|224079175|ref|XP_002305781.1|/0/predicted protein [Populus trichocarpa]</t>
  </si>
  <si>
    <t xml:space="preserve">CL3997.Contig1</t>
  </si>
  <si>
    <t xml:space="preserve">gi|307101700|gb|ADN32815.1|/3.80703e-76/sieve element occlusion a [Malus x domestica]</t>
  </si>
  <si>
    <t xml:space="preserve">Unigene11092</t>
  </si>
  <si>
    <t xml:space="preserve">gi|359480881|ref|XP_003632537.1|/2.87577e-81/PREDICTED: beta-galactosidase 3-like [Vitis vinifera]</t>
  </si>
  <si>
    <t xml:space="preserve">Unigene8369</t>
  </si>
  <si>
    <t xml:space="preserve">Unigene1367</t>
  </si>
  <si>
    <t xml:space="preserve">gi|225434148|ref|XP_002277983.1|/4.87823e-26/PREDICTED: uncharacterized protein LOC100252564 [Vitis vinifera]</t>
  </si>
  <si>
    <t xml:space="preserve">CL3443.Contig1</t>
  </si>
  <si>
    <t xml:space="preserve">gi|224099363|ref|XP_002311455.1|/0/predicted protein [Populus trichocarpa]</t>
  </si>
  <si>
    <t xml:space="preserve">Unigene19217</t>
  </si>
  <si>
    <t xml:space="preserve">Unigene1737</t>
  </si>
  <si>
    <t xml:space="preserve">gi|255648044|gb|ACU24478.1|/2.53908e-136/unknown [Glycine max]</t>
  </si>
  <si>
    <t xml:space="preserve">Unigene9971</t>
  </si>
  <si>
    <t xml:space="preserve">Unigene8662</t>
  </si>
  <si>
    <t xml:space="preserve">gi|193783415|emb|CAQ76694.1|/1.57191e-14/polyphenol oxidase [Taraxacum officinale]</t>
  </si>
  <si>
    <t xml:space="preserve">Unigene28580</t>
  </si>
  <si>
    <t xml:space="preserve">gi|255553627|ref|XP_002517854.1|/6.85095e-26/conserved hypothetical protein [Ricinus communis]</t>
  </si>
  <si>
    <t xml:space="preserve">Unigene1995</t>
  </si>
  <si>
    <t xml:space="preserve">gi|224072408|ref|XP_002303721.1|/1.07379e-18/predicted protein [Populus trichocarpa]</t>
  </si>
  <si>
    <t xml:space="preserve">Unigene2915</t>
  </si>
  <si>
    <t xml:space="preserve">gi|51104381|gb|AAT96851.1|/6.41151e-97/allene oxide cyclase C1 [Humulus lupulus]</t>
  </si>
  <si>
    <t xml:space="preserve">Unigene7142</t>
  </si>
  <si>
    <t xml:space="preserve">gi|225441147|ref|XP_002267276.1|/2.76677e-97/PREDICTED: ras-related protein RABC2a [Vitis vinifera]</t>
  </si>
  <si>
    <t xml:space="preserve">Unigene8974</t>
  </si>
  <si>
    <t xml:space="preserve">gi|225426122|ref|XP_002272642.1|/3.68134e-35/PREDICTED: uncharacterized protein LOC100241699 [Vitis vinifera]</t>
  </si>
  <si>
    <t xml:space="preserve">CL4054.Contig2</t>
  </si>
  <si>
    <t xml:space="preserve">gi|224102833|ref|XP_002312819.1|/2.61306e-58/predicted protein [Populus trichocarpa]</t>
  </si>
  <si>
    <t xml:space="preserve">Unigene13048</t>
  </si>
  <si>
    <t xml:space="preserve">gi|225441481|ref|XP_002275747.1|/3.73248e-87/PREDICTED: homeobox-leucine zipper protein HAT14-like [Vitis vinifera]</t>
  </si>
  <si>
    <t xml:space="preserve">Unigene14230</t>
  </si>
  <si>
    <t xml:space="preserve">gi|359806612|ref|NP_001241017.1|/3.96462e-59/uncharacterized protein LOC100798609 [Glycine max] </t>
  </si>
  <si>
    <t xml:space="preserve">CL3649.Contig1</t>
  </si>
  <si>
    <t xml:space="preserve">gi|359483792|ref|XP_002264957.2|/1.93859e-118/PREDICTED: aquaporin NIP1-2 [Vitis vinifera]</t>
  </si>
  <si>
    <t xml:space="preserve">Unigene13439</t>
  </si>
  <si>
    <t xml:space="preserve">gi|147861524|emb|CAN83583.1|/4.76296e-112/hypothetical protein VITISV_009664 [Vitis vinifera]</t>
  </si>
  <si>
    <t xml:space="preserve">Unigene19170</t>
  </si>
  <si>
    <t xml:space="preserve">gi|255556338|ref|XP_002519203.1|/9.05503e-42/protein translocase, putative [Ricinus communis]</t>
  </si>
  <si>
    <t xml:space="preserve">CL2835.Contig1</t>
  </si>
  <si>
    <t xml:space="preserve">gi|356571172|ref|XP_003553753.1|/9.65105e-44/PREDICTED: uncharacterized protein LOC100779712 [Glycine max]</t>
  </si>
  <si>
    <t xml:space="preserve">Unigene2173</t>
  </si>
  <si>
    <t xml:space="preserve">gi|297849380|ref|XP_002892571.1|/9.24912e-31/protein phosphatase 2a-2 [Arabidopsis lyrata subsp. lyrata]</t>
  </si>
  <si>
    <t xml:space="preserve">Unigene11480</t>
  </si>
  <si>
    <t xml:space="preserve">Unigene7130</t>
  </si>
  <si>
    <t xml:space="preserve">gi|255568657|ref|XP_002525302.1|/1.99531e-129/conserved hypothetical protein [Ricinus communis]</t>
  </si>
  <si>
    <t xml:space="preserve">Unigene15966</t>
  </si>
  <si>
    <t xml:space="preserve">gi|359482629|ref|XP_002280442.2|/5.2928e-35/PREDICTED: uncharacterized protein LOC100244530 [Vitis vinifera]</t>
  </si>
  <si>
    <t xml:space="preserve">Unigene1681</t>
  </si>
  <si>
    <t xml:space="preserve">gi|225461271|ref|XP_002284268.1|/3.11423e-39/PREDICTED: calcium-binding protein PBP1 [Vitis vinifera]</t>
  </si>
  <si>
    <t xml:space="preserve">Unigene7654</t>
  </si>
  <si>
    <t xml:space="preserve">gi|351725153|ref|NP_001238362.1|/6.65909e-47/uncharacterized protein LOC100499687 precursor [Glycine max] </t>
  </si>
  <si>
    <t xml:space="preserve">Unigene23989</t>
  </si>
  <si>
    <t xml:space="preserve">Unigene8200</t>
  </si>
  <si>
    <t xml:space="preserve">gi|296082961|emb|CBI22262.3|/6.01798e-176/unnamed protein product [Vitis vinifera]</t>
  </si>
  <si>
    <t xml:space="preserve">CL2164.Contig1</t>
  </si>
  <si>
    <t xml:space="preserve">gi|255547424|ref|XP_002514769.1|/8.30999e-175/beta-hexosaminidase, putative [Ricinus communis]</t>
  </si>
  <si>
    <t xml:space="preserve">Unigene727</t>
  </si>
  <si>
    <t xml:space="preserve">gi|255575054|ref|XP_002528432.1|/6.22148e-57/heat shock protein, putative [Ricinus communis]</t>
  </si>
  <si>
    <t xml:space="preserve">Unigene4730</t>
  </si>
  <si>
    <t xml:space="preserve">gi|357449043|ref|XP_003594797.1|/2.72724e-39/hypothetical protein MTR_2g034750 [Medicago truncatula]</t>
  </si>
  <si>
    <t xml:space="preserve">Unigene3149</t>
  </si>
  <si>
    <t xml:space="preserve">gi|224081929|ref|XP_002306532.1|/2.58172e-114/predicted protein [Populus trichocarpa]</t>
  </si>
  <si>
    <t xml:space="preserve">Unigene2065</t>
  </si>
  <si>
    <t xml:space="preserve">gi|255536877|ref|XP_002509505.1|/1.86677e-31/sec61 gamma subunit, putative [Ricinus communis]</t>
  </si>
  <si>
    <t xml:space="preserve">Unigene5269</t>
  </si>
  <si>
    <t xml:space="preserve">gi|356573700|ref|XP_003554995.1|/3.2152e-158/PREDICTED: LOW QUALITY PROTEIN: plastidic glucose transporter 4-like [Glycine max]</t>
  </si>
  <si>
    <t xml:space="preserve">Unigene2349</t>
  </si>
  <si>
    <t xml:space="preserve">gi|224065982|ref|XP_002301992.1|/0/predicted protein [Populus trichocarpa]</t>
  </si>
  <si>
    <t xml:space="preserve">Unigene6819</t>
  </si>
  <si>
    <t xml:space="preserve">gi|224099289|ref|XP_002311425.1|/2.86287e-58/predicted protein [Populus trichocarpa]</t>
  </si>
  <si>
    <t xml:space="preserve">CL4061.Contig1</t>
  </si>
  <si>
    <t xml:space="preserve">gi|357487441|ref|XP_003614008.1|/5.64817e-98/hypothetical protein MTR_5g043680 [Medicago truncatula]</t>
  </si>
  <si>
    <t xml:space="preserve">Unigene2650</t>
  </si>
  <si>
    <t xml:space="preserve">gi|357485615|ref|XP_003613095.1|/5.98497e-14/hypothetical protein MTR_5g032670 [Medicago truncatula]</t>
  </si>
  <si>
    <t xml:space="preserve">Unigene4083</t>
  </si>
  <si>
    <t xml:space="preserve">gi|359474294|ref|XP_002279852.2|/2.54579e-72/PREDICTED: uncharacterized protein LOC100258615 [Vitis vinifera]</t>
  </si>
  <si>
    <t xml:space="preserve">Unigene6528</t>
  </si>
  <si>
    <t xml:space="preserve">gi|255581951|ref|XP_002531774.1|/5.1971e-55/conserved hypothetical protein [Ricinus communis]</t>
  </si>
  <si>
    <t xml:space="preserve">CL1595.Contig2</t>
  </si>
  <si>
    <t xml:space="preserve">gi|225458659|ref|XP_002282863.1|/0/PREDICTED: probable serine/threonine-protein kinase At1g01540-like [Vitis vinifera]</t>
  </si>
  <si>
    <t xml:space="preserve">Unigene20202</t>
  </si>
  <si>
    <t xml:space="preserve">Unigene29406</t>
  </si>
  <si>
    <t xml:space="preserve">Unigene5752</t>
  </si>
  <si>
    <t xml:space="preserve">gi|255568520|ref|XP_002525234.1|/1.16171e-12/conserved hypothetical protein [Ricinus communis]</t>
  </si>
  <si>
    <t xml:space="preserve">Unigene14480</t>
  </si>
  <si>
    <t xml:space="preserve">gi|359492479|ref|XP_003634420.1|/1.35659e-164/PREDICTED: uncharacterized protein LOC100254008 [Vitis vinifera]</t>
  </si>
  <si>
    <t xml:space="preserve">Unigene7206</t>
  </si>
  <si>
    <t xml:space="preserve">gi|255600397|ref|XP_002537448.1|/1.81778e-10/conserved hypothetical protein [Ricinus communis]</t>
  </si>
  <si>
    <t xml:space="preserve">Unigene5996</t>
  </si>
  <si>
    <t xml:space="preserve">Unigene10398</t>
  </si>
  <si>
    <t xml:space="preserve">gi|356558999|ref|XP_003547789.1|/1.31456e-105/PREDICTED: strictosidine synthase-like [Glycine max]</t>
  </si>
  <si>
    <t xml:space="preserve">Unigene4993</t>
  </si>
  <si>
    <t xml:space="preserve">gi|118482183|gb|ABK93021.1|/4.45495e-121/unknown [Populus trichocarpa]</t>
  </si>
  <si>
    <t xml:space="preserve">Unigene8643</t>
  </si>
  <si>
    <t xml:space="preserve">gi|255584877|ref|XP_002533154.1|/0/conserved hypothetical protein [Ricinus communis]</t>
  </si>
  <si>
    <t xml:space="preserve">Unigene13849</t>
  </si>
  <si>
    <t xml:space="preserve">gi|225423611|ref|XP_002274383.1|/3.32866e-112/PREDICTED: putative phosphatidylinositol N-acetylglucosaminyltransferase subunit C [Vitis vinifera]</t>
  </si>
  <si>
    <t xml:space="preserve">Unigene19206</t>
  </si>
  <si>
    <t xml:space="preserve">gi|27450533|gb|AAO14628.1|AF467900_5/3.49943e-09/hypothetical transcription factor [Prunus persica]</t>
  </si>
  <si>
    <t xml:space="preserve">CL5463.Contig1</t>
  </si>
  <si>
    <t xml:space="preserve">gi|380505032|gb|AFD62804.1|/6.19112e-35/actin, partial [Nicotiana benthamiana]</t>
  </si>
  <si>
    <t xml:space="preserve">Unigene30223</t>
  </si>
  <si>
    <t xml:space="preserve">Unigene8961</t>
  </si>
  <si>
    <t xml:space="preserve">gi|356560887|ref|XP_003548718.1|/1.03189e-30/PREDICTED: DNA (cytosine-5)-methyltransferase CMT2-like [Glycine max]</t>
  </si>
  <si>
    <t xml:space="preserve">Unigene1762</t>
  </si>
  <si>
    <t xml:space="preserve">gi|351723033|ref|NP_001235473.1|/1.09043e-60/uncharacterized protein LOC100306467 [Glycine max] </t>
  </si>
  <si>
    <t xml:space="preserve">Unigene5446</t>
  </si>
  <si>
    <t xml:space="preserve">gi|280967727|gb|ACZ98533.1|/1.10631e-92/putative ABC transporter [Malus x domestica]</t>
  </si>
  <si>
    <t xml:space="preserve">Unigene2551</t>
  </si>
  <si>
    <t xml:space="preserve">gi|349892287|gb|AEQ20879.1|/9.40944e-82/plastid lipid-associated protein, partial [Eriobotrya japonica]</t>
  </si>
  <si>
    <t xml:space="preserve">Unigene10662</t>
  </si>
  <si>
    <t xml:space="preserve">gi|255549776|ref|XP_002515939.1|/1.55357e-88/conserved hypothetical protein [Ricinus communis]</t>
  </si>
  <si>
    <t xml:space="preserve">Unigene11828</t>
  </si>
  <si>
    <t xml:space="preserve">Unigene5744</t>
  </si>
  <si>
    <t xml:space="preserve">gi|255554066|ref|XP_002518073.1|/4.5292e-11/elongation factor 1-alpha, putative [Ricinus communis]</t>
  </si>
  <si>
    <t xml:space="preserve">Unigene7659</t>
  </si>
  <si>
    <t xml:space="preserve">gi|255548968|ref|XP_002515540.1|/1.90752e-92/conserved hypothetical protein [Ricinus communis]</t>
  </si>
  <si>
    <t xml:space="preserve">Unigene8890</t>
  </si>
  <si>
    <t xml:space="preserve">gi|255562940|ref|XP_002522475.1|/8.06605e-41/conserved hypothetical protein [Ricinus communis]</t>
  </si>
  <si>
    <t xml:space="preserve">Unigene7536</t>
  </si>
  <si>
    <t xml:space="preserve">gi|19698446|gb|AAL93151.1|AF485265_1/5.94117e-135/class III peroxidase [Gossypium hirsutum]</t>
  </si>
  <si>
    <t xml:space="preserve">Unigene2616</t>
  </si>
  <si>
    <t xml:space="preserve">gi|357520257|ref|XP_003630417.1|/5.51202e-07/Serine/threonine protein kinase [Medicago truncatula]</t>
  </si>
  <si>
    <t xml:space="preserve">Unigene5052</t>
  </si>
  <si>
    <t xml:space="preserve">CL2441.Contig2</t>
  </si>
  <si>
    <t xml:space="preserve">Unigene2216</t>
  </si>
  <si>
    <t xml:space="preserve">Unigene1362</t>
  </si>
  <si>
    <t xml:space="preserve">gi|224121980|ref|XP_002330701.1|/0/predicted protein [Populus trichocarpa]</t>
  </si>
  <si>
    <t xml:space="preserve">Unigene910</t>
  </si>
  <si>
    <t xml:space="preserve">Unigene7036</t>
  </si>
  <si>
    <t xml:space="preserve">gi|255573081|ref|XP_002527470.1|/9.27781e-49/50S ribosomal protein L6, putative [Ricinus communis]</t>
  </si>
  <si>
    <t xml:space="preserve">Unigene567</t>
  </si>
  <si>
    <t xml:space="preserve">gi|224087088|ref|XP_002308060.1|/8.53189e-82/predicted protein [Populus trichocarpa]</t>
  </si>
  <si>
    <t xml:space="preserve">Unigene19795</t>
  </si>
  <si>
    <t xml:space="preserve">gi|356541615|ref|XP_003539269.1|/1.62986e-11/PREDICTED: uncharacterized protein LOC100782607 [Glycine max]</t>
  </si>
  <si>
    <t xml:space="preserve">Unigene5358</t>
  </si>
  <si>
    <t xml:space="preserve">gi|147766196|emb|CAN72130.1|/0/hypothetical protein VITISV_002335 [Vitis vinifera]</t>
  </si>
  <si>
    <t xml:space="preserve">Unigene12842</t>
  </si>
  <si>
    <t xml:space="preserve">gi|224069464|ref|XP_002326355.1|/3.51762e-107/predicted protein [Populus trichocarpa]</t>
  </si>
  <si>
    <t xml:space="preserve">Unigene5849</t>
  </si>
  <si>
    <t xml:space="preserve">gi|288901116|gb|ADC68260.1|/0/neutral/alkaline invertase 2 [Hevea brasiliensis]</t>
  </si>
  <si>
    <t xml:space="preserve">Unigene7656</t>
  </si>
  <si>
    <t xml:space="preserve">gi|255561178|ref|XP_002521601.1|/1.5167e-27/Chitin-inducible gibberellin-responsive protein, putative [Ricinus communis]</t>
  </si>
  <si>
    <t xml:space="preserve">Unigene6525</t>
  </si>
  <si>
    <t xml:space="preserve">gi|255551819|ref|XP_002516955.1|/2.65632e-25/conserved hypothetical protein [Ricinus communis]</t>
  </si>
  <si>
    <t xml:space="preserve">Unigene7952</t>
  </si>
  <si>
    <t xml:space="preserve">gi|224123164|ref|XP_002319010.1|/1.09924e-139/predicted protein [Populus trichocarpa]</t>
  </si>
  <si>
    <t xml:space="preserve">Unigene4033</t>
  </si>
  <si>
    <t xml:space="preserve">Unigene9738</t>
  </si>
  <si>
    <t xml:space="preserve">Unigene238</t>
  </si>
  <si>
    <t xml:space="preserve">gi|255566030|ref|XP_002524003.1|/4.04098e-167/conserved hypothetical protein [Ricinus communis]</t>
  </si>
  <si>
    <t xml:space="preserve">Unigene7768</t>
  </si>
  <si>
    <t xml:space="preserve">gi|359472829|ref|XP_002273534.2|/2.05513e-95/PREDICTED: squamosa promoter-binding-like protein 6-like [Vitis vinifera]</t>
  </si>
  <si>
    <t xml:space="preserve">Unigene15498</t>
  </si>
  <si>
    <t xml:space="preserve">Unigene1390</t>
  </si>
  <si>
    <t xml:space="preserve">gi|255548029|ref|XP_002515071.1|/8.58759e-42/60S acidic ribosomal protein P1, putative [Ricinus communis]</t>
  </si>
  <si>
    <t xml:space="preserve">Unigene3127</t>
  </si>
  <si>
    <t xml:space="preserve">gi|225443974|ref|XP_002280537.1|/1.06613e-93/PREDICTED: uncharacterized protein LOC100266950 [Vitis vinifera]</t>
  </si>
  <si>
    <t xml:space="preserve">Unigene1641</t>
  </si>
  <si>
    <t xml:space="preserve">gi|86155939|gb|ABC86707.1|/2.05119e-44/non-race specific disease resistance protein 1-like protein b [Coffea arabica]</t>
  </si>
  <si>
    <t xml:space="preserve">Unigene17638</t>
  </si>
  <si>
    <t xml:space="preserve">CL4841.Contig1</t>
  </si>
  <si>
    <t xml:space="preserve">gi|225456274|ref|XP_002283539.1|/0/PREDICTED: argininosuccinate synthase, chloroplastic-like [Vitis vinifera]</t>
  </si>
  <si>
    <t xml:space="preserve">Unigene4555</t>
  </si>
  <si>
    <t xml:space="preserve">gi|356558645|ref|XP_003547614.1|/2.56818e-85/PREDICTED: (3R)-hydroxymyristoyl-[acyl-carrier-protein] dehydratase-like [Glycine max]</t>
  </si>
  <si>
    <t xml:space="preserve">CL3411.Contig1</t>
  </si>
  <si>
    <t xml:space="preserve">gi|359490753|ref|XP_003634156.1|/4.5428e-82/PREDICTED: uncharacterized protein LOC100854009 [Vitis vinifera]</t>
  </si>
  <si>
    <t xml:space="preserve">Unigene4840</t>
  </si>
  <si>
    <t xml:space="preserve">gi|224082428|ref|XP_002306690.1|/0/predicted protein [Populus trichocarpa]</t>
  </si>
  <si>
    <t xml:space="preserve">Unigene10361</t>
  </si>
  <si>
    <t xml:space="preserve">gi|296086403|emb|CBI31992.3|/3.4213e-30/unnamed protein product [Vitis vinifera]</t>
  </si>
  <si>
    <t xml:space="preserve">CL887.Contig1</t>
  </si>
  <si>
    <t xml:space="preserve">gi|359482068|ref|XP_002272910.2|/0/PREDICTED: rop guanine nucleotide exchange factor 1-like [Vitis vinifera]</t>
  </si>
  <si>
    <t xml:space="preserve">Unigene7787</t>
  </si>
  <si>
    <t xml:space="preserve">gi|224121588|ref|XP_002330738.1|/3.60651e-82/predicted protein [Populus trichocarpa]</t>
  </si>
  <si>
    <t xml:space="preserve">Unigene1083</t>
  </si>
  <si>
    <t xml:space="preserve">gi|269838632|gb|ACZ48681.1|/2.6883e-54/Bcl-2-associated athanogene-like protein [Vitis vinifera]</t>
  </si>
  <si>
    <t xml:space="preserve">CL3152.Contig3</t>
  </si>
  <si>
    <t xml:space="preserve">gi|22296818|gb|AAM94348.1|/0/pyruvate kinase [Glycine max]</t>
  </si>
  <si>
    <t xml:space="preserve">Unigene4199</t>
  </si>
  <si>
    <t xml:space="preserve">gi|224107753|ref|XP_002314590.1|/2.09745e-155/predicted protein [Populus trichocarpa]</t>
  </si>
  <si>
    <t xml:space="preserve">Unigene14281</t>
  </si>
  <si>
    <t xml:space="preserve">gi|357520429|ref|XP_003630503.1|/1.06513e-07/Kinesin-like protein [Medicago truncatula]</t>
  </si>
  <si>
    <t xml:space="preserve">Unigene2646</t>
  </si>
  <si>
    <t xml:space="preserve">gi|356545647|ref|XP_003541248.1|/1.25296e-138/PREDICTED: uncharacterized protein LOC100815059 [Glycine max]</t>
  </si>
  <si>
    <t xml:space="preserve">Unigene2877</t>
  </si>
  <si>
    <t xml:space="preserve">gi|255553221|ref|XP_002517653.1|/7.17004e-178/ATP binding protein, putative [Ricinus communis]</t>
  </si>
  <si>
    <t xml:space="preserve">Unigene10137</t>
  </si>
  <si>
    <t xml:space="preserve">Unigene13515</t>
  </si>
  <si>
    <t xml:space="preserve">Unigene819</t>
  </si>
  <si>
    <t xml:space="preserve">gi|224098996|ref|XP_002311347.1|/5.91367e-43/predicted protein [Populus trichocarpa]</t>
  </si>
  <si>
    <t xml:space="preserve">Unigene752</t>
  </si>
  <si>
    <t xml:space="preserve">gi|225440976|ref|XP_002283381.1|/0/PREDICTED: fructose-bisphosphate aldolase cytoplasmic isozyme [Vitis vinifera]</t>
  </si>
  <si>
    <t xml:space="preserve">Unigene1513</t>
  </si>
  <si>
    <t xml:space="preserve">Unigene17364</t>
  </si>
  <si>
    <t xml:space="preserve">Unigene3398</t>
  </si>
  <si>
    <t xml:space="preserve">Unigene2225</t>
  </si>
  <si>
    <t xml:space="preserve">gi|351726377|ref|NP_001238404.1|/3.63824e-72/uncharacterized protein LOC100527337 [Glycine max] </t>
  </si>
  <si>
    <t xml:space="preserve">Unigene15948</t>
  </si>
  <si>
    <t xml:space="preserve">Unigene681</t>
  </si>
  <si>
    <t xml:space="preserve">gi|118488092|gb|ABK95866.1|/4.06989e-139/unknown [Populus trichocarpa]</t>
  </si>
  <si>
    <t xml:space="preserve">Unigene31191</t>
  </si>
  <si>
    <t xml:space="preserve">Unigene8373</t>
  </si>
  <si>
    <t xml:space="preserve">gi|225452871|ref|XP_002283811.1|/1.31691e-126/PREDICTED: NAC domain-containing protein 100-like [Vitis vinifera]</t>
  </si>
  <si>
    <t xml:space="preserve">CL5430.Contig2</t>
  </si>
  <si>
    <t xml:space="preserve">gi|255539825|ref|XP_002510977.1|/2.57372e-86/ribosomal protein L15, putative [Ricinus communis]</t>
  </si>
  <si>
    <t xml:space="preserve">Unigene10635</t>
  </si>
  <si>
    <t xml:space="preserve">Unigene14566</t>
  </si>
  <si>
    <t xml:space="preserve">gi|224141799|ref|XP_002324250.1|/3.77641e-38/predicted protein [Populus trichocarpa]</t>
  </si>
  <si>
    <t xml:space="preserve">Unigene6704</t>
  </si>
  <si>
    <t xml:space="preserve">gi|297738745|emb|CBI27990.3|/1.18189e-55/unnamed protein product [Vitis vinifera]</t>
  </si>
  <si>
    <t xml:space="preserve">Unigene2521</t>
  </si>
  <si>
    <t xml:space="preserve">gi|225432518|ref|XP_002280143.1|/0/PREDICTED: serine incorporator 3 isoform 1 [Vitis vinifera]</t>
  </si>
  <si>
    <t xml:space="preserve">Unigene4605</t>
  </si>
  <si>
    <t xml:space="preserve">gi|255539695|ref|XP_002510912.1|/3.09036e-125/FK506-binding protein, putative [Ricinus communis]</t>
  </si>
  <si>
    <t xml:space="preserve">Unigene769</t>
  </si>
  <si>
    <t xml:space="preserve">gi|350535529|ref|NP_001233943.1|/1.45133e-180/endo-1,4-beta-glucanase [Solanum lycopersicum]</t>
  </si>
  <si>
    <t xml:space="preserve">Unigene3500</t>
  </si>
  <si>
    <t xml:space="preserve">Unigene10641</t>
  </si>
  <si>
    <t xml:space="preserve">gi|255547626|ref|XP_002514870.1|/0/Atrazine chlorohydrolase, putative [Ricinus communis]</t>
  </si>
  <si>
    <t xml:space="preserve">CL5282.Contig1</t>
  </si>
  <si>
    <t xml:space="preserve">gi|62321746|dbj|BAD95369.1|/4.25178e-149/pectin methylesterase like protein [Arabidopsis thaliana]</t>
  </si>
  <si>
    <t xml:space="preserve">Unigene13837</t>
  </si>
  <si>
    <t xml:space="preserve">gi|255568128|ref|XP_002525040.1|/3.04158e-53/Root phototropism protein, putative [Ricinus communis]</t>
  </si>
  <si>
    <t xml:space="preserve">Unigene2543</t>
  </si>
  <si>
    <t xml:space="preserve">gi|255555359|ref|XP_002518716.1|/2.3389e-102/conserved hypothetical protein [Ricinus communis]</t>
  </si>
  <si>
    <t xml:space="preserve">Unigene1256</t>
  </si>
  <si>
    <t xml:space="preserve">gi|224072586|ref|XP_002303794.1|/3.84024e-42/predicted protein [Populus trichocarpa]</t>
  </si>
  <si>
    <t xml:space="preserve">Unigene11971</t>
  </si>
  <si>
    <t xml:space="preserve">gi|222637363|gb|EEE67495.1|/6.83309e-18/hypothetical protein OsJ_24926 [Oryza sativa Japonica Group]</t>
  </si>
  <si>
    <t xml:space="preserve">Unigene6788</t>
  </si>
  <si>
    <t xml:space="preserve">gi|225447131|ref|XP_002274696.1|/2.78417e-147/PREDICTED: uncharacterized protein LOC100244748 [Vitis vinifera]</t>
  </si>
  <si>
    <t xml:space="preserve">CL613.Contig1</t>
  </si>
  <si>
    <t xml:space="preserve">gi|255565260|ref|XP_002523622.1|/1.03753e-126/phospholipase C, putative [Ricinus communis]</t>
  </si>
  <si>
    <t xml:space="preserve">Unigene1038</t>
  </si>
  <si>
    <t xml:space="preserve">gi|147790037|emb|CAN60525.1|/0/hypothetical protein VITISV_000522 [Vitis vinifera]</t>
  </si>
  <si>
    <t xml:space="preserve">Unigene934</t>
  </si>
  <si>
    <t xml:space="preserve">gi|315613886|gb|ADU52545.1|/1.86979e-88/actin 2 [Morus alba]</t>
  </si>
  <si>
    <t xml:space="preserve">CL4080.Contig1</t>
  </si>
  <si>
    <t xml:space="preserve">gi|225432181|ref|XP_002268657.1|/2.56983e-139/PREDICTED: 50S ribosomal protein L3-2, chloroplastic [Vitis vinifera]</t>
  </si>
  <si>
    <t xml:space="preserve">Unigene17674</t>
  </si>
  <si>
    <t xml:space="preserve">gi|255570809|ref|XP_002526357.1|/1.36552e-21/conserved hypothetical protein [Ricinus communis]</t>
  </si>
  <si>
    <t xml:space="preserve">Unigene9761</t>
  </si>
  <si>
    <t xml:space="preserve">gi|224131672|ref|XP_002321149.1|/1.45976e-77/glycosyl hydrolase family 9 [Populus trichocarpa]</t>
  </si>
  <si>
    <t xml:space="preserve">CL2404.Contig2</t>
  </si>
  <si>
    <t xml:space="preserve">gi|357481555|ref|XP_003611063.1|/4.51019e-94/40S ribosomal protein S10-like protein [Medicago truncatula]</t>
  </si>
  <si>
    <t xml:space="preserve">Unigene817</t>
  </si>
  <si>
    <t xml:space="preserve">gi|255536899|ref|XP_002509516.1|/3.03585e-142/B2 protein, putative [Ricinus communis]</t>
  </si>
  <si>
    <t xml:space="preserve">Unigene5239</t>
  </si>
  <si>
    <t xml:space="preserve">gi|357475047|ref|XP_003607809.1|/8.70757e-06/hypothetical protein MTR_4g083140 [Medicago truncatula]</t>
  </si>
  <si>
    <t xml:space="preserve">Unigene2346</t>
  </si>
  <si>
    <t xml:space="preserve">gi|225450464|ref|XP_002280159.1|/2.68189e-07/PREDICTED: probable receptor-like protein kinase At2g42960 [Vitis vinifera]</t>
  </si>
  <si>
    <t xml:space="preserve">Unigene1369</t>
  </si>
  <si>
    <t xml:space="preserve">gi|95020352|gb|AAY78952.3|/1.06163e-119/cellulose synthase CesA1 [Boehmeria nivea]</t>
  </si>
  <si>
    <t xml:space="preserve">CL365.Contig1</t>
  </si>
  <si>
    <t xml:space="preserve">gi|224116272|ref|XP_002331941.1|/1.95212e-67/predicted protein [Populus trichocarpa]</t>
  </si>
  <si>
    <t xml:space="preserve">Unigene9261</t>
  </si>
  <si>
    <t xml:space="preserve">gi|255586285|ref|XP_002533794.1|/0/conserved hypothetical protein [Ricinus communis]</t>
  </si>
  <si>
    <t xml:space="preserve">Unigene2563</t>
  </si>
  <si>
    <t xml:space="preserve">gi|356527155|ref|XP_003532178.1|/2.46171e-154/PREDICTED: fasciclin-like arabinogalactan protein 1-like [Glycine max]</t>
  </si>
  <si>
    <t xml:space="preserve">Unigene10996</t>
  </si>
  <si>
    <t xml:space="preserve">gi|356575335|ref|XP_003555797.1|/2.07287e-14/PREDICTED: uncharacterized protein LOC100806666 [Glycine max]</t>
  </si>
  <si>
    <t xml:space="preserve">Unigene11226</t>
  </si>
  <si>
    <t xml:space="preserve">gi|356574462|ref|XP_003555366.1|/4.12427e-73/PREDICTED: transcription factor TCP19-like [Glycine max]</t>
  </si>
  <si>
    <t xml:space="preserve">Unigene7063</t>
  </si>
  <si>
    <t xml:space="preserve">gi|225437589|ref|XP_002270928.1|/3.07849e-163/PREDICTED: receptor-like serine/threonine-protein kinase ALE2 [Vitis vinifera]</t>
  </si>
  <si>
    <t xml:space="preserve">Unigene7587</t>
  </si>
  <si>
    <t xml:space="preserve">gi|255586434|ref|XP_002533862.1|/5.86622e-103/peptidyl-prolyl cis-trans isomerase, putative [Ricinus communis]</t>
  </si>
  <si>
    <t xml:space="preserve">Unigene17228</t>
  </si>
  <si>
    <t xml:space="preserve">gi|225465312|ref|XP_002269382.1|/1.3788e-26/PREDICTED: bifunctional dihydroflavonol 4-reductase/flavanone 4-reductase [Vitis vinifera]</t>
  </si>
  <si>
    <t xml:space="preserve">CL496.Contig1</t>
  </si>
  <si>
    <t xml:space="preserve">gi|255573905|ref|XP_002527871.1|/9.81973e-162/mitochondrial uncoupling protein, putative [Ricinus communis]</t>
  </si>
  <si>
    <t xml:space="preserve">Unigene6013</t>
  </si>
  <si>
    <t xml:space="preserve">gi|224071449|ref|XP_002303465.1|/5.43484e-25/predicted protein [Populus trichocarpa]</t>
  </si>
  <si>
    <t xml:space="preserve">Unigene10788</t>
  </si>
  <si>
    <t xml:space="preserve">Unigene9066</t>
  </si>
  <si>
    <t xml:space="preserve">gi|255584994|ref|XP_002533208.1|/8.41172e-155/heat shock protein 70 (HSP70)-interacting protein, putative [Ricinus communis]</t>
  </si>
  <si>
    <t xml:space="preserve">Unigene9275</t>
  </si>
  <si>
    <t xml:space="preserve">gi|255582700|ref|XP_002532128.1|/9.24886e-98/Glucose-6-phosphate/phosphate translocator 1, chloroplast precursor, putative [Ricinus communis]</t>
  </si>
  <si>
    <t xml:space="preserve">Unigene2405</t>
  </si>
  <si>
    <t xml:space="preserve">Unigene1377</t>
  </si>
  <si>
    <t xml:space="preserve">gi|224087122|ref|XP_002308074.1|/1.65697e-80/predicted protein [Populus trichocarpa]</t>
  </si>
  <si>
    <t xml:space="preserve">Unigene6367</t>
  </si>
  <si>
    <t xml:space="preserve">gi|224062053|ref|XP_002300731.1|/0/predicted protein [Populus trichocarpa]</t>
  </si>
  <si>
    <t xml:space="preserve">Unigene15582</t>
  </si>
  <si>
    <t xml:space="preserve">CL4371.Contig1</t>
  </si>
  <si>
    <t xml:space="preserve">CL3942.Contig2</t>
  </si>
  <si>
    <t xml:space="preserve">gi|255583494|ref|XP_002532505.1|/4.46907e-73/40S ribosomal protein S11, putative [Ricinus communis]</t>
  </si>
  <si>
    <t xml:space="preserve">CL1336.Contig1</t>
  </si>
  <si>
    <t xml:space="preserve">gi|224135729|ref|XP_002322146.1|/0/predicted protein [Populus trichocarpa]</t>
  </si>
  <si>
    <t xml:space="preserve">Unigene23302</t>
  </si>
  <si>
    <t xml:space="preserve">Unigene16819</t>
  </si>
  <si>
    <t xml:space="preserve">gi|255537655|ref|XP_002509894.1|/0/Na(+)/H(+) antiporter, putative [Ricinus communis]</t>
  </si>
  <si>
    <t xml:space="preserve">Unigene3372</t>
  </si>
  <si>
    <t xml:space="preserve">Unigene875</t>
  </si>
  <si>
    <t xml:space="preserve">gi|255082546|ref|XP_002504259.1|/2.03306e-11/predicted protein [Micromonas sp. RCC299]</t>
  </si>
  <si>
    <t xml:space="preserve">CL508.Contig1</t>
  </si>
  <si>
    <t xml:space="preserve">gi|110005947|gb|ABG48509.1|/4.13376e-64/pollen profilin [Betula pendula]</t>
  </si>
  <si>
    <t xml:space="preserve">Unigene8326</t>
  </si>
  <si>
    <t xml:space="preserve">Unigene28162</t>
  </si>
  <si>
    <t xml:space="preserve">Unigene1296</t>
  </si>
  <si>
    <t xml:space="preserve">gi|224130474|ref|XP_002320846.1|/3.85171e-19/hypothetical protein POPTRDRAFT_572354 [Populus trichocarpa]</t>
  </si>
  <si>
    <t xml:space="preserve">Unigene7082</t>
  </si>
  <si>
    <t xml:space="preserve">CL2797.Contig1</t>
  </si>
  <si>
    <t xml:space="preserve">gi|351727653|ref|NP_001237424.1|/1.09887e-135/40S ribosomal protein SA [Glycine max]</t>
  </si>
  <si>
    <t xml:space="preserve">Unigene1384</t>
  </si>
  <si>
    <t xml:space="preserve">gi|255561767|ref|XP_002521893.1|/5.43166e-44/lipid binding protein, putative [Ricinus communis]</t>
  </si>
  <si>
    <t xml:space="preserve">Unigene9039</t>
  </si>
  <si>
    <t xml:space="preserve">gi|297733812|emb|CBI15059.3|/8.16376e-103/unnamed protein product [Vitis vinifera]</t>
  </si>
  <si>
    <t xml:space="preserve">Unigene1180</t>
  </si>
  <si>
    <t xml:space="preserve">gi|356555674|ref|XP_003546155.1|/4.51136e-151/PREDICTED: putative lactoylglutathione lyase-like [Glycine max]</t>
  </si>
  <si>
    <t xml:space="preserve">CL1443.Contig3</t>
  </si>
  <si>
    <t xml:space="preserve">gi|225443962|ref|XP_002280109.1|/0/PREDICTED: uncharacterized membrane protein C24H6.13-like [Vitis vinifera]</t>
  </si>
  <si>
    <t xml:space="preserve">Unigene4247</t>
  </si>
  <si>
    <t xml:space="preserve">gi|255548515|ref|XP_002515314.1|/3.41007e-38/conserved hypothetical protein [Ricinus communis]</t>
  </si>
  <si>
    <t xml:space="preserve">Unigene223</t>
  </si>
  <si>
    <t xml:space="preserve">gi|255553839|ref|XP_002517960.1|/0/protein phosphatase-2c, putative [Ricinus communis]</t>
  </si>
  <si>
    <t xml:space="preserve">Unigene20185</t>
  </si>
  <si>
    <t xml:space="preserve">Unigene5212</t>
  </si>
  <si>
    <t xml:space="preserve">gi|302141793|emb|CBI18996.3|/0/unnamed protein product [Vitis vinifera]</t>
  </si>
  <si>
    <t xml:space="preserve">CL2595.Contig2</t>
  </si>
  <si>
    <t xml:space="preserve">gi|356537397|ref|XP_003537214.1|/5.00513e-42/PREDICTED: 60S ribosomal protein L35-like [Glycine max]</t>
  </si>
  <si>
    <t xml:space="preserve">Unigene844</t>
  </si>
  <si>
    <t xml:space="preserve">gi|296086054|emb|CBI31495.3|/2.67272e-09/unnamed protein product [Vitis vinifera]</t>
  </si>
  <si>
    <t xml:space="preserve">Unigene1787</t>
  </si>
  <si>
    <t xml:space="preserve">gi|359270182|dbj|BAL27711.1|/1.09999e-60/actin like 1 [Prunus avium]</t>
  </si>
  <si>
    <t xml:space="preserve">Unigene1758</t>
  </si>
  <si>
    <t xml:space="preserve">gi|147773147|emb|CAN69297.1|/0/hypothetical protein VITISV_006943 [Vitis vinifera]</t>
  </si>
  <si>
    <t xml:space="preserve">Unigene841</t>
  </si>
  <si>
    <t xml:space="preserve">gi|351722416|ref|NP_001238011.1|/4.03147e-67/uncharacterized protein LOC100499921 [Glycine max] </t>
  </si>
  <si>
    <t xml:space="preserve">Unigene1090</t>
  </si>
  <si>
    <t xml:space="preserve">gi|224079704|ref|XP_002305919.1|/1.02518e-40/predicted protein [Populus trichocarpa]</t>
  </si>
  <si>
    <t xml:space="preserve">Unigene876</t>
  </si>
  <si>
    <t xml:space="preserve">gi|308229792|gb|ADO24304.1|/5.07914e-143/putative xyloglucan endotransglucosylase/hydrolase [Gossypium hirsutum]</t>
  </si>
  <si>
    <t xml:space="preserve">Unigene5577</t>
  </si>
  <si>
    <t xml:space="preserve">gi|297744840|emb|CBI38108.3|/2.16144e-67/unnamed protein product [Vitis vinifera]</t>
  </si>
  <si>
    <t xml:space="preserve">Unigene10052</t>
  </si>
  <si>
    <t xml:space="preserve">gi|225444021|ref|XP_002281628.1|/2.38729e-50/PREDICTED: U3 small nucleolar RNA-interacting protein 2 isoform 1 [Vitis vinifera]</t>
  </si>
  <si>
    <t xml:space="preserve">Unigene1069</t>
  </si>
  <si>
    <t xml:space="preserve">gi|224090025|ref|XP_002308911.1|/0/predicted protein [Populus trichocarpa]</t>
  </si>
  <si>
    <t xml:space="preserve">Unigene9510</t>
  </si>
  <si>
    <t xml:space="preserve">gi|359478529|ref|XP_003632127.1|/1.49776e-38/PREDICTED: uncharacterized protein LOC100251809 isoform 1 [Vitis vinifera]</t>
  </si>
  <si>
    <t xml:space="preserve">Unigene12964</t>
  </si>
  <si>
    <t xml:space="preserve">Unigene2485</t>
  </si>
  <si>
    <t xml:space="preserve">gi|359474555|ref|XP_002278066.2|/0/PREDICTED: probable ADP-ribosylation factor GTPase-activating protein AGD8-like [Vitis vinifera]</t>
  </si>
  <si>
    <t xml:space="preserve">Unigene14911</t>
  </si>
  <si>
    <t xml:space="preserve">Unigene6881</t>
  </si>
  <si>
    <t xml:space="preserve">gi|225424079|ref|XP_002282768.1|/1.98444e-40/PREDICTED: probable inactive leucine-rich repeat receptor-like protein kinase At1g66830 [Vitis vinifera]</t>
  </si>
  <si>
    <t xml:space="preserve">CL3032.Contig1</t>
  </si>
  <si>
    <t xml:space="preserve">gi|225425436|ref|XP_002271815.1|/6.69652e-130/PREDICTED: ELMO domain-containing protein A-like [Vitis vinifera]</t>
  </si>
  <si>
    <t xml:space="preserve">CL155.Contig1</t>
  </si>
  <si>
    <t xml:space="preserve">gi|356526310|ref|XP_003531761.1|/1.00025e-122/PREDICTED: 60S ribosomal protein L7-4-like [Glycine max]</t>
  </si>
  <si>
    <t xml:space="preserve">Unigene868</t>
  </si>
  <si>
    <t xml:space="preserve">gi|224077760|ref|XP_002305397.1|/1.38798e-74/predicted protein [Populus trichocarpa]</t>
  </si>
  <si>
    <t xml:space="preserve">Unigene2078</t>
  </si>
  <si>
    <t xml:space="preserve">gi|359479465|ref|XP_002270966.2|/3.10748e-87/PREDICTED: histone deacetylase HDT1-like [Vitis vinifera]</t>
  </si>
  <si>
    <t xml:space="preserve">Unigene8317</t>
  </si>
  <si>
    <t xml:space="preserve">gi|225469220|ref|XP_002264753.1|/7.39219e-35/PREDICTED: uncharacterized protein LOC100262463 [Vitis vinifera]</t>
  </si>
  <si>
    <t xml:space="preserve">Unigene1441</t>
  </si>
  <si>
    <t xml:space="preserve">gi|224127574|ref|XP_002320108.1|/1.30796e-39/predicted protein [Populus trichocarpa]</t>
  </si>
  <si>
    <t xml:space="preserve">Unigene26258</t>
  </si>
  <si>
    <t xml:space="preserve">Unigene1371</t>
  </si>
  <si>
    <t xml:space="preserve">CL4131.Contig1</t>
  </si>
  <si>
    <t xml:space="preserve">gi|225462179|ref|XP_002266949.1|/0/PREDICTED: uncharacterized protein LOC100255982 [Vitis vinifera]</t>
  </si>
  <si>
    <t xml:space="preserve">Unigene2651</t>
  </si>
  <si>
    <t xml:space="preserve">gi|225443272|ref|XP_002273552.1|/0/PREDICTED: d-3-phosphoglycerate dehydrogenase, chloroplastic-like [Vitis vinifera]</t>
  </si>
  <si>
    <t xml:space="preserve">Unigene1118</t>
  </si>
  <si>
    <t xml:space="preserve">gi|302141727|emb|CBI18930.3|/6.82595e-114/unnamed protein product [Vitis vinifera]</t>
  </si>
  <si>
    <t xml:space="preserve">CL2938.Contig2</t>
  </si>
  <si>
    <t xml:space="preserve">gi|224122176|ref|XP_002318770.1|/0/predicted protein [Populus trichocarpa]</t>
  </si>
  <si>
    <t xml:space="preserve">Unigene3001</t>
  </si>
  <si>
    <t xml:space="preserve">gi|225442559|ref|XP_002284282.1|/1.9799e-115/PREDICTED: auxin-responsive protein IAA27-like isoform 1 [Vitis vinifera]</t>
  </si>
  <si>
    <t xml:space="preserve">CL2874.Contig3</t>
  </si>
  <si>
    <t xml:space="preserve">gi|307101700|gb|ADN32815.1|/1.64131e-121/sieve element occlusion a [Malus x domestica]</t>
  </si>
  <si>
    <t xml:space="preserve">Unigene11114</t>
  </si>
  <si>
    <t xml:space="preserve">gi|224096772|ref|XP_002310730.1|/2.74652e-144/predicted protein [Populus trichocarpa]</t>
  </si>
  <si>
    <t xml:space="preserve">Unigene7196</t>
  </si>
  <si>
    <t xml:space="preserve">gi|18402837|ref|NP_565733.1|/0/DNA repair protein RAD50 [Arabidopsis thaliana]</t>
  </si>
  <si>
    <t xml:space="preserve">Unigene2138</t>
  </si>
  <si>
    <t xml:space="preserve">gi|356544316|ref|XP_003540599.1|/9.50786e-106/PREDICTED: RNA-binding protein 38-like [Glycine max]</t>
  </si>
  <si>
    <t xml:space="preserve">Unigene5905</t>
  </si>
  <si>
    <t xml:space="preserve">gi|356564359|ref|XP_003550422.1|/2.87918e-108/PREDICTED: HVA22-like protein i-like [Glycine max]</t>
  </si>
  <si>
    <t xml:space="preserve">Unigene27306</t>
  </si>
  <si>
    <t xml:space="preserve">Unigene3757</t>
  </si>
  <si>
    <t xml:space="preserve">gi|356546116|ref|XP_003541477.1|/0/PREDICTED: uncharacterized protein LOC100800468 [Glycine max]</t>
  </si>
  <si>
    <t xml:space="preserve">Unigene14794</t>
  </si>
  <si>
    <t xml:space="preserve">Unigene15323</t>
  </si>
  <si>
    <t xml:space="preserve">Unigene18743</t>
  </si>
  <si>
    <t xml:space="preserve">gi|297736604|emb|CBI25475.3|/2.36846e-10/unnamed protein product [Vitis vinifera]</t>
  </si>
  <si>
    <t xml:space="preserve">CL3188.Contig2</t>
  </si>
  <si>
    <t xml:space="preserve">gi|255544260|ref|XP_002513192.1|/1.07823e-108/60S ribosomal protein L6, putative [Ricinus communis]</t>
  </si>
  <si>
    <t xml:space="preserve">Unigene19909</t>
  </si>
  <si>
    <t xml:space="preserve">CL3646.Contig1</t>
  </si>
  <si>
    <t xml:space="preserve">gi|359481051|ref|XP_002270570.2|/8.8779e-23/PREDICTED: E3 ubiquitin-protein ligase RHF2A-like [Vitis vinifera]</t>
  </si>
  <si>
    <t xml:space="preserve">Unigene3087</t>
  </si>
  <si>
    <t xml:space="preserve">gi|356553034|ref|XP_003544863.1|/0/PREDICTED: uncharacterized protein LOC100781040 [Glycine max]</t>
  </si>
  <si>
    <t xml:space="preserve">Unigene2932</t>
  </si>
  <si>
    <t xml:space="preserve">gi|224061069|ref|XP_002300343.1|/2.83775e-28/predicted protein [Populus trichocarpa]</t>
  </si>
  <si>
    <t xml:space="preserve">Unigene2001</t>
  </si>
  <si>
    <t xml:space="preserve">gi|166865122|gb|ABZ01816.1|/1.99949e-175/cinnamyl alcohol dehydrogenase [Gossypium hirsutum]</t>
  </si>
  <si>
    <t xml:space="preserve">Unigene3531</t>
  </si>
  <si>
    <t xml:space="preserve">gi|356521768|ref|XP_003529523.1|/0/PREDICTED: coatomer subunit beta-1-like [Glycine max]</t>
  </si>
  <si>
    <t xml:space="preserve">Unigene9996</t>
  </si>
  <si>
    <t xml:space="preserve">gi|255585255|ref|XP_002533328.1|/3.2462e-100/protein with unknown function [Ricinus communis]</t>
  </si>
  <si>
    <t xml:space="preserve">Unigene3196</t>
  </si>
  <si>
    <t xml:space="preserve">gi|224132234|ref|XP_002328218.1|/0/predicted protein [Populus trichocarpa]</t>
  </si>
  <si>
    <t xml:space="preserve">CL94.Contig2</t>
  </si>
  <si>
    <t xml:space="preserve">gi|159895659|gb|ABX10440.1|/0/3-ketoacyl-CoA synthase 10 [Gossypium hirsutum]</t>
  </si>
  <si>
    <t xml:space="preserve">Unigene18193</t>
  </si>
  <si>
    <t xml:space="preserve">gi|297810653|ref|XP_002873210.1|/2.12191e-28/hypothetical protein ARALYDRAFT_487340 [Arabidopsis lyrata subsp. lyrata]</t>
  </si>
  <si>
    <t xml:space="preserve">CL3693.Contig1</t>
  </si>
  <si>
    <t xml:space="preserve">gi|225437308|ref|XP_002267192.1|/5.58875e-151/PREDICTED: dol-P-Man:Man(5)GlcNAc(2)-PP-Dol alpha-1,3-mannosyltransferase [Vitis vinifera]</t>
  </si>
  <si>
    <t xml:space="preserve">Unigene16226</t>
  </si>
  <si>
    <t xml:space="preserve">Unigene8047</t>
  </si>
  <si>
    <t xml:space="preserve">Unigene1783</t>
  </si>
  <si>
    <t xml:space="preserve">gi|255581753|ref|XP_002531678.1|/1.31129e-179/adenosine kinase, putative [Ricinus communis]</t>
  </si>
  <si>
    <t xml:space="preserve">Unigene2477</t>
  </si>
  <si>
    <t xml:space="preserve">gi|359386152|gb|AEV43365.1|/1.24981e-148/poly A-binding protein 2 [Citrus sinensis]</t>
  </si>
  <si>
    <t xml:space="preserve">CL3112.Contig1</t>
  </si>
  <si>
    <t xml:space="preserve">gi|356539454|ref|XP_003538213.1|/0/PREDICTED: beta-galactosidase 8-like [Glycine max]</t>
  </si>
  <si>
    <t xml:space="preserve">CL1631.Contig1</t>
  </si>
  <si>
    <t xml:space="preserve">gi|378407816|gb|AFB83349.1|/6.20612e-71/actin 2 [Medicago sativa]</t>
  </si>
  <si>
    <t xml:space="preserve">Unigene669</t>
  </si>
  <si>
    <t xml:space="preserve">gi|326500174|dbj|BAJ86200.1|/2.88047e-56/predicted protein [Hordeum vulgare subsp. vulgare]</t>
  </si>
  <si>
    <t xml:space="preserve">CL3375.Contig2</t>
  </si>
  <si>
    <t xml:space="preserve">gi|359806537|ref|NP_001241005.1|/6.40031e-134/uncharacterized protein LOC100805519 [Glycine max] </t>
  </si>
  <si>
    <t xml:space="preserve">CL3831.Contig1</t>
  </si>
  <si>
    <t xml:space="preserve">gi|224129430|ref|XP_002320584.1|/0/predicted protein [Populus trichocarpa]</t>
  </si>
  <si>
    <t xml:space="preserve">Unigene14066</t>
  </si>
  <si>
    <t xml:space="preserve">CL3898.Contig3</t>
  </si>
  <si>
    <t xml:space="preserve">gi|224130294|ref|XP_002328574.1|/5.15957e-159/predicted protein [Populus trichocarpa]</t>
  </si>
  <si>
    <t xml:space="preserve">Unigene5038</t>
  </si>
  <si>
    <t xml:space="preserve">gi|224138062|ref|XP_002322720.1|/1.31258e-171/predicted protein [Populus trichocarpa]</t>
  </si>
  <si>
    <t xml:space="preserve">Unigene15881</t>
  </si>
  <si>
    <t xml:space="preserve">gi|359485440|ref|XP_002274917.2|/1.1513e-36/PREDICTED: dihydroorotase, mitochondrial-like [Vitis vinifera]</t>
  </si>
  <si>
    <t xml:space="preserve">Unigene3951</t>
  </si>
  <si>
    <t xml:space="preserve">Unigene3934</t>
  </si>
  <si>
    <t xml:space="preserve">gi|356564011|ref|XP_003550250.1|/0/PREDICTED: aspartyl-tRNA synthetase, cytoplasmic-like [Glycine max]</t>
  </si>
  <si>
    <t xml:space="preserve">Unigene4128</t>
  </si>
  <si>
    <t xml:space="preserve">gi|255564442|ref|XP_002523217.1|/0/conserved hypothetical protein [Ricinus communis]</t>
  </si>
  <si>
    <t xml:space="preserve">Unigene17982</t>
  </si>
  <si>
    <t xml:space="preserve">Unigene7096</t>
  </si>
  <si>
    <t xml:space="preserve">gi|224106289|ref|XP_002314114.1|/0/anthranilate synthase, alpha subunit 2 [Populus trichocarpa]</t>
  </si>
  <si>
    <t xml:space="preserve">Unigene2893</t>
  </si>
  <si>
    <t xml:space="preserve">gi|225434508|ref|XP_002278392.1|/1.33727e-178/PREDICTED: probable LRR receptor-like serine/threonine-protein kinase At5g45840-like [Vitis vinifera]</t>
  </si>
  <si>
    <t xml:space="preserve">Unigene1747</t>
  </si>
  <si>
    <t xml:space="preserve">gi|224071579|ref|XP_002303525.1|/6.95348e-180/predicted protein [Populus trichocarpa]</t>
  </si>
  <si>
    <t xml:space="preserve">Unigene2817</t>
  </si>
  <si>
    <t xml:space="preserve">gi|225436253|ref|XP_002272730.1|/0/PREDICTED: probable methylenetetrahydrofolate reductase-like [Vitis vinifera]</t>
  </si>
  <si>
    <t xml:space="preserve">Unigene1116</t>
  </si>
  <si>
    <t xml:space="preserve">gi|115470525|ref|NP_001058861.1|/8.49307e-08/Os07g0139600 [Oryza sativa Japonica Group]</t>
  </si>
  <si>
    <t xml:space="preserve">Unigene2923</t>
  </si>
  <si>
    <t xml:space="preserve">gi|255568780|ref|XP_002525361.1|/0/polygalacturonase, putative [Ricinus communis]</t>
  </si>
  <si>
    <t xml:space="preserve">Unigene12951</t>
  </si>
  <si>
    <t xml:space="preserve">Unigene8618</t>
  </si>
  <si>
    <t xml:space="preserve">gi|225434716|ref|XP_002281136.1|/0/PREDICTED: cytosolic enolase 3-like [Vitis vinifera]</t>
  </si>
  <si>
    <t xml:space="preserve">Unigene1567</t>
  </si>
  <si>
    <t xml:space="preserve">gi|284520976|gb|ADB93063.1|/5.38577e-74/universal stress protein [Jatropha curcas]</t>
  </si>
  <si>
    <t xml:space="preserve">Unigene4999</t>
  </si>
  <si>
    <t xml:space="preserve">gi|225439433|ref|XP_002265850.1|/2.4758e-68/PREDICTED: uncharacterized protein LOC100252319 [Vitis vinifera]</t>
  </si>
  <si>
    <t xml:space="preserve">Unigene11652</t>
  </si>
  <si>
    <t xml:space="preserve">gi|225462945|ref|XP_002267888.1|/8.46818e-109/PREDICTED: uncharacterized protein LOC100248804 [Vitis vinifera]</t>
  </si>
  <si>
    <t xml:space="preserve">Unigene10280</t>
  </si>
  <si>
    <t xml:space="preserve">gi|302143417|emb|CBI21978.3|/3.18066e-131/unnamed protein product [Vitis vinifera]</t>
  </si>
  <si>
    <t xml:space="preserve">Unigene3029</t>
  </si>
  <si>
    <t xml:space="preserve">gi|225426494|ref|XP_002277461.1|/2.01309e-32/PREDICTED: uncharacterized protein LOC100253102 [Vitis vinifera]</t>
  </si>
  <si>
    <t xml:space="preserve">Unigene2338</t>
  </si>
  <si>
    <t xml:space="preserve">gi|357480003|ref|XP_003610287.1|/0/Heat-shock protein [Medicago truncatula]</t>
  </si>
  <si>
    <t xml:space="preserve">Unigene4638</t>
  </si>
  <si>
    <t xml:space="preserve">gi|255550251|ref|XP_002516176.1|/5.28836e-34/conserved hypothetical protein [Ricinus communis]</t>
  </si>
  <si>
    <t xml:space="preserve">Unigene1028</t>
  </si>
  <si>
    <t xml:space="preserve">Unigene8529</t>
  </si>
  <si>
    <t xml:space="preserve">gi|224056234|ref|XP_002298768.1|/8.16585e-28/predicted protein [Populus trichocarpa]</t>
  </si>
  <si>
    <t xml:space="preserve">Unigene8214</t>
  </si>
  <si>
    <t xml:space="preserve">gi|255582020|ref|XP_002531807.1|/9.44914e-121/metal ion transporter, putative [Ricinus communis]</t>
  </si>
  <si>
    <t xml:space="preserve">Unigene5085</t>
  </si>
  <si>
    <t xml:space="preserve">gi|255567082|ref|XP_002524523.1|/9.36682e-162/Gamma-glutamyl hydrolase precursor, putative [Ricinus communis]</t>
  </si>
  <si>
    <t xml:space="preserve">Unigene6279</t>
  </si>
  <si>
    <t xml:space="preserve">gi|356568455|ref|XP_003552426.1|/7.80102e-46/PREDICTED: RING-H2 finger protein ATL68-like [Glycine max]</t>
  </si>
  <si>
    <t xml:space="preserve">Unigene7676</t>
  </si>
  <si>
    <t xml:space="preserve">gi|255553905|ref|XP_002517993.1|/0/vacuolar membrane protein pep3, putative [Ricinus communis]</t>
  </si>
  <si>
    <t xml:space="preserve">Unigene1421</t>
  </si>
  <si>
    <t xml:space="preserve">gi|224124642|ref|XP_002330074.1|/1.24485e-35/predicted protein [Populus trichocarpa]</t>
  </si>
  <si>
    <t xml:space="preserve">Unigene5201</t>
  </si>
  <si>
    <t xml:space="preserve">gi|224117846|ref|XP_002331646.1|/1.92113e-70/predicted protein [Populus trichocarpa]</t>
  </si>
  <si>
    <t xml:space="preserve">Unigene16342</t>
  </si>
  <si>
    <t xml:space="preserve">Unigene4815</t>
  </si>
  <si>
    <t xml:space="preserve">gi|225423985|ref|XP_002282642.1|/7.78493e-89/PREDICTED: uncharacterized protein LOC100243921 [Vitis vinifera]</t>
  </si>
  <si>
    <t xml:space="preserve">CL863.Contig2</t>
  </si>
  <si>
    <t xml:space="preserve">gi|224069226|ref|XP_002302931.1|/2.13942e-157/predicted protein [Populus trichocarpa]</t>
  </si>
  <si>
    <t xml:space="preserve">CL129.Contig1</t>
  </si>
  <si>
    <t xml:space="preserve">gi|147784740|emb|CAN74796.1|/0/hypothetical protein VITISV_000290 [Vitis vinifera]</t>
  </si>
  <si>
    <t xml:space="preserve">Unigene1276</t>
  </si>
  <si>
    <t xml:space="preserve">gi|195976673|dbj|BAG68575.1|/0/arginine decarboxylase [Prunus persica]</t>
  </si>
  <si>
    <t xml:space="preserve">Unigene4563</t>
  </si>
  <si>
    <t xml:space="preserve">gi|356568927|ref|XP_003552659.1|/1.42097e-148/PREDICTED: uncharacterized protein LOC100815356 [Glycine max]</t>
  </si>
  <si>
    <t xml:space="preserve">Unigene4789</t>
  </si>
  <si>
    <t xml:space="preserve">gi|225436791|ref|XP_002268903.1|/7.42803e-53/PREDICTED: uncharacterized protein LOC100254601 [Vitis vinifera]</t>
  </si>
  <si>
    <t xml:space="preserve">CL562.Contig5</t>
  </si>
  <si>
    <t xml:space="preserve">gi|255569484|ref|XP_002525709.1|/0/5-methyltetrahydropteroyltriglutamate--homocysteine methyltransferase, putative [Ricinus communis]</t>
  </si>
  <si>
    <t xml:space="preserve">Unigene9008</t>
  </si>
  <si>
    <t xml:space="preserve">gi|356544596|ref|XP_003540735.1|/5.2713e-18/PREDICTED: 60S ribosomal protein L7a-like [Glycine max]</t>
  </si>
  <si>
    <t xml:space="preserve">CL5478.Contig2</t>
  </si>
  <si>
    <t xml:space="preserve">gi|224060423|ref|XP_002300192.1|/1.02717e-134/predicted protein [Populus trichocarpa]</t>
  </si>
  <si>
    <t xml:space="preserve">Unigene9073</t>
  </si>
  <si>
    <t xml:space="preserve">gi|255585299|ref|XP_002533348.1|/5.78046e-132/dihydrodipicolinate reductase, putative [Ricinus communis]</t>
  </si>
  <si>
    <t xml:space="preserve">Unigene4706</t>
  </si>
  <si>
    <t xml:space="preserve">Unigene7332</t>
  </si>
  <si>
    <t xml:space="preserve">gi|255548744|ref|XP_002515428.1|/0/DNA-directed RNA polymerase subunit, putative [Ricinus communis]</t>
  </si>
  <si>
    <t xml:space="preserve">Unigene982</t>
  </si>
  <si>
    <t xml:space="preserve">gi|359476741|ref|XP_003631881.1|/1.49874e-24/PREDICTED: 60S ribosomal protein L38-like [Vitis vinifera]</t>
  </si>
  <si>
    <t xml:space="preserve">Unigene6219</t>
  </si>
  <si>
    <t xml:space="preserve">gi|255580051|ref|XP_002530859.1|/3.76371e-91/conserved hypothetical protein [Ricinus communis]</t>
  </si>
  <si>
    <t xml:space="preserve">Unigene7039</t>
  </si>
  <si>
    <t xml:space="preserve">gi|297745972|emb|CBI16028.3|/1.16089e-36/unnamed protein product [Vitis vinifera]</t>
  </si>
  <si>
    <t xml:space="preserve">CL1404.Contig1</t>
  </si>
  <si>
    <t xml:space="preserve">gi|255549832|ref|XP_002515967.1|/0/malic enzyme, putative [Ricinus communis]</t>
  </si>
  <si>
    <t xml:space="preserve">Unigene4218</t>
  </si>
  <si>
    <t xml:space="preserve">gi|225456483|ref|XP_002280872.1|/5.67995e-133/PREDICTED: magnesium-protoporphyrin O-methyltransferase [Vitis vinifera]</t>
  </si>
  <si>
    <t xml:space="preserve">Unigene4726</t>
  </si>
  <si>
    <t xml:space="preserve">gi|224054286|ref|XP_002298184.1|/2.48551e-44/predicted protein [Populus trichocarpa]</t>
  </si>
  <si>
    <t xml:space="preserve">Unigene1851</t>
  </si>
  <si>
    <t xml:space="preserve">gi|359486347|ref|XP_002274385.2|/0/PREDICTED: uroporphyrinogen decarboxylase, chloroplastic-like [Vitis vinifera]</t>
  </si>
  <si>
    <t xml:space="preserve">Unigene9839</t>
  </si>
  <si>
    <t xml:space="preserve">gi|224053765|ref|XP_002297968.1|/3.37125e-45/predicted protein [Populus trichocarpa]</t>
  </si>
  <si>
    <t xml:space="preserve">Unigene8040</t>
  </si>
  <si>
    <t xml:space="preserve">gi|255565701|ref|XP_002523840.1|/8.45801e-141/expressed protein, putative [Ricinus communis]</t>
  </si>
  <si>
    <t xml:space="preserve">Unigene895</t>
  </si>
  <si>
    <t xml:space="preserve">gi|357496579|ref|XP_003618578.1|/1.05035e-28/30S ribosomal protein S28e [Medicago truncatula]</t>
  </si>
  <si>
    <t xml:space="preserve">Unigene2678</t>
  </si>
  <si>
    <t xml:space="preserve">gi|225424881|ref|XP_002269144.1|/3.68028e-131/PREDICTED: uncharacterized protein LOC100248339 [Vitis vinifera]</t>
  </si>
  <si>
    <t xml:space="preserve">CL1550.Contig1</t>
  </si>
  <si>
    <t xml:space="preserve">gi|225442685|ref|XP_002280072.1|/0/PREDICTED: uncharacterized protein LOC100256571 [Vitis vinifera]</t>
  </si>
  <si>
    <t xml:space="preserve">Unigene7047</t>
  </si>
  <si>
    <t xml:space="preserve">gi|359479838|ref|XP_002270509.2|/3.3143e-138/PREDICTED: cohesin subunit SA-1-like [Vitis vinifera]</t>
  </si>
  <si>
    <t xml:space="preserve">Unigene6206</t>
  </si>
  <si>
    <t xml:space="preserve">gi|359489837|ref|XP_003633983.1|/5.3067e-179/PREDICTED: uncharacterized protein LOC100255153 [Vitis vinifera]</t>
  </si>
  <si>
    <t xml:space="preserve">Unigene3419</t>
  </si>
  <si>
    <t xml:space="preserve">gi|255574761|ref|XP_002528288.1|/4.40994e-177/conserved hypothetical protein [Ricinus communis]</t>
  </si>
  <si>
    <t xml:space="preserve">CL2753.Contig1</t>
  </si>
  <si>
    <t xml:space="preserve">gi|359489543|ref|XP_002280994.2|/2.96728e-174/PREDICTED: UDP-glucuronate 4-epimerase 3-like [Vitis vinifera]</t>
  </si>
  <si>
    <t xml:space="preserve">Unigene7764</t>
  </si>
  <si>
    <t xml:space="preserve">gi|356533291|ref|XP_003535199.1|/4.17343e-87/PREDICTED: GRAM domain-containing protein 1A-like [Glycine max]</t>
  </si>
  <si>
    <t xml:space="preserve">Unigene10707</t>
  </si>
  <si>
    <t xml:space="preserve">gi|224101053|ref|XP_002334311.1|/3.63711e-146/predicted protein [Populus trichocarpa]</t>
  </si>
  <si>
    <t xml:space="preserve">Unigene10342</t>
  </si>
  <si>
    <t xml:space="preserve">Unigene5529</t>
  </si>
  <si>
    <t xml:space="preserve">gi|225434863|ref|XP_002280661.1|/0/PREDICTED: protein TOC75-3, chloroplastic-like [Vitis vinifera]</t>
  </si>
  <si>
    <t xml:space="preserve">Unigene4270</t>
  </si>
  <si>
    <t xml:space="preserve">gi|359483949|ref|XP_002263658.2|/3.04407e-85/PREDICTED: ferredoxin--NADP reductase, root isozyme, chloroplastic-like [Vitis vinifera]</t>
  </si>
  <si>
    <t xml:space="preserve">Unigene2103</t>
  </si>
  <si>
    <t xml:space="preserve">gi|225440890|ref|XP_002282641.1|/1.50555e-88/PREDICTED: 60S ribosomal protein L10a-1-like [Vitis vinifera]</t>
  </si>
  <si>
    <t xml:space="preserve">Unigene1394</t>
  </si>
  <si>
    <t xml:space="preserve">gi|297745731|emb|CBI15787.3|/1.04289e-52/unnamed protein product [Vitis vinifera]</t>
  </si>
  <si>
    <t xml:space="preserve">Unigene7365</t>
  </si>
  <si>
    <t xml:space="preserve">gi|225452021|ref|XP_002280181.1|/0/PREDICTED: probable dolichyl pyrophosphate Man9GlcNAc2 alpha-1,3-glucosyltransferase [Vitis vinifera]</t>
  </si>
  <si>
    <t xml:space="preserve">Unigene7563</t>
  </si>
  <si>
    <t xml:space="preserve">gi|225464329|ref|XP_002271869.1|/6.47753e-45/PREDICTED: putative UDP-sugar transporter DDB_G0278631 [Vitis vinifera]</t>
  </si>
  <si>
    <t xml:space="preserve">Unigene27647</t>
  </si>
  <si>
    <t xml:space="preserve">Unigene22169</t>
  </si>
  <si>
    <t xml:space="preserve">gi|255563554|ref|XP_002522779.1|/3.79673e-16/cellulose synthase, putative [Ricinus communis]</t>
  </si>
  <si>
    <t xml:space="preserve">Unigene7396</t>
  </si>
  <si>
    <t xml:space="preserve">gi|225449032|ref|XP_002273327.1|/0/PREDICTED: dolichyl-diphosphooligosaccharide--protein glycosyltransferase subunit 1 [Vitis vinifera]</t>
  </si>
  <si>
    <t xml:space="preserve">Unigene12519</t>
  </si>
  <si>
    <t xml:space="preserve">Unigene1750</t>
  </si>
  <si>
    <t xml:space="preserve">gi|224125184|ref|XP_002329914.1|/2.16282e-63/predicted protein [Populus trichocarpa]</t>
  </si>
  <si>
    <t xml:space="preserve">Unigene6830</t>
  </si>
  <si>
    <t xml:space="preserve">gi|359488974|ref|XP_002277161.2|/6.59441e-85/PREDICTED: ribosome assembly protein C18.05c [Vitis vinifera]</t>
  </si>
  <si>
    <t xml:space="preserve">Unigene5274</t>
  </si>
  <si>
    <t xml:space="preserve">gi|255571718|ref|XP_002526802.1|/0/conserved hypothetical protein [Ricinus communis]</t>
  </si>
  <si>
    <t xml:space="preserve">Unigene2175</t>
  </si>
  <si>
    <t xml:space="preserve">gi|297820124|ref|XP_002877945.1|/1.93177e-36/40S ribosomal protein S21 [Arabidopsis lyrata subsp. lyrata]</t>
  </si>
  <si>
    <t xml:space="preserve">Unigene5412</t>
  </si>
  <si>
    <t xml:space="preserve">gi|300793618|tpg|DAA33872.1|/7.30464e-118/TPA_inf: aquaporin TIP4;1 [Gossypium hirsutum]</t>
  </si>
  <si>
    <t xml:space="preserve">CL353.Contig1</t>
  </si>
  <si>
    <t xml:space="preserve">gi|225439920|ref|XP_002275244.1|/0/PREDICTED: L-type lectin-domain containing receptor kinase VIII.1 [Vitis vinifera]</t>
  </si>
  <si>
    <t xml:space="preserve">Unigene1642</t>
  </si>
  <si>
    <t xml:space="preserve">gi|357514783|ref|XP_003627680.1|/1.20567e-50/NADH dehydrogenase [Medicago truncatula]</t>
  </si>
  <si>
    <t xml:space="preserve">Unigene12037</t>
  </si>
  <si>
    <t xml:space="preserve">gi|224116254|ref|XP_002317252.1|/4.07857e-100/predicted protein [Populus trichocarpa]</t>
  </si>
  <si>
    <t xml:space="preserve">Unigene270</t>
  </si>
  <si>
    <t xml:space="preserve">gi|225432728|ref|XP_002282919.1|/0/PREDICTED: probable RNA helicase SDE3 [Vitis vinifera]</t>
  </si>
  <si>
    <t xml:space="preserve">Unigene417</t>
  </si>
  <si>
    <t xml:space="preserve">gi|1587991|prf||2207399A/3.0425e-114/AL1 protein</t>
  </si>
  <si>
    <t xml:space="preserve">Unigene1402</t>
  </si>
  <si>
    <t xml:space="preserve">gi|225424564|ref|XP_002285352.1|/0/PREDICTED: T-complex protein 1 subunit epsilon [Vitis vinifera]</t>
  </si>
  <si>
    <t xml:space="preserve">Unigene1343</t>
  </si>
  <si>
    <t xml:space="preserve">gi|225448095|ref|XP_002276595.1|/2.27938e-108/PREDICTED: mRNA turnover protein 4 homolog [Vitis vinifera]</t>
  </si>
  <si>
    <t xml:space="preserve">Unigene30372</t>
  </si>
  <si>
    <t xml:space="preserve">Unigene3533</t>
  </si>
  <si>
    <t xml:space="preserve">gi|224080986|ref|XP_002306254.1|/0/white-brown-complex ABC transporter family [Populus trichocarpa]</t>
  </si>
  <si>
    <t xml:space="preserve">Unigene6817</t>
  </si>
  <si>
    <t xml:space="preserve">gi|225457937|ref|XP_002273919.1|/5.47924e-80/PREDICTED: 60S ribosomal protein L24, mitochondrial [Vitis vinifera]</t>
  </si>
  <si>
    <t xml:space="preserve">Unigene8538</t>
  </si>
  <si>
    <t xml:space="preserve">gi|255573975|ref|XP_002527905.1|/0/pentatricopeptide repeat-containing protein, putative [Ricinus communis]</t>
  </si>
  <si>
    <t xml:space="preserve">Unigene15981</t>
  </si>
  <si>
    <t xml:space="preserve">gi|14030876|gb|AAK52082.1|/1.26057e-06/nuclease [Nicotiana tabacum]</t>
  </si>
  <si>
    <t xml:space="preserve">CL743.Contig3</t>
  </si>
  <si>
    <t xml:space="preserve">gi|307135851|gb|ADN33720.1|/0/adenine nucleotide translocator [Cucumis melo subsp. melo]</t>
  </si>
  <si>
    <t xml:space="preserve">Unigene14068</t>
  </si>
  <si>
    <t xml:space="preserve">gi|255568675|ref|XP_002525309.1|/6.98375e-167/receptor protein kinase, putative [Ricinus communis]</t>
  </si>
  <si>
    <t xml:space="preserve">Unigene10188</t>
  </si>
  <si>
    <t xml:space="preserve">gi|224105969|ref|XP_002313998.1|/2.65776e-58/predicted protein [Populus trichocarpa]</t>
  </si>
  <si>
    <t xml:space="preserve">Unigene1078</t>
  </si>
  <si>
    <t xml:space="preserve">gi|224055195|ref|XP_002298432.1|/0/cellulose synthase [Populus trichocarpa]</t>
  </si>
  <si>
    <t xml:space="preserve">Unigene3349</t>
  </si>
  <si>
    <t xml:space="preserve">gi|351726936|ref|NP_001238423.1|/3.60558e-131/14-3-3 protein SGF14e [Glycine max]</t>
  </si>
  <si>
    <t xml:space="preserve">Unigene2190</t>
  </si>
  <si>
    <t xml:space="preserve">gi|255554204|ref|XP_002518142.1|/0/potassium channel beta, putative [Ricinus communis]</t>
  </si>
  <si>
    <t xml:space="preserve">Unigene5406</t>
  </si>
  <si>
    <t xml:space="preserve">gi|255538544|ref|XP_002510337.1|/1.98754e-110/rnf5, putative [Ricinus communis]</t>
  </si>
  <si>
    <t xml:space="preserve">Unigene1281</t>
  </si>
  <si>
    <t xml:space="preserve">gi|13430182|gb|AAK25758.1|AF334838_1/1.40274e-75/ribosomal protein L17 [Castanea sativa]</t>
  </si>
  <si>
    <t xml:space="preserve">Unigene3067</t>
  </si>
  <si>
    <t xml:space="preserve">gi|255553426|ref|XP_002517754.1|/1.8554e-96/acetyltransferase complex ard1 subunit, putative [Ricinus communis]</t>
  </si>
  <si>
    <t xml:space="preserve">Unigene600</t>
  </si>
  <si>
    <t xml:space="preserve">gi|224057968|ref|XP_002299414.1|/7.96041e-93/hypothetical protein POPTRDRAFT_709002 [Populus trichocarpa]</t>
  </si>
  <si>
    <t xml:space="preserve">CL3550.Contig1</t>
  </si>
  <si>
    <t xml:space="preserve">gi|225449380|ref|XP_002282422.1|/0/PREDICTED: mannose-1-phosphate guanylyltransferase 1 isoform 1 [Vitis vinifera]</t>
  </si>
  <si>
    <t xml:space="preserve">Unigene11232</t>
  </si>
  <si>
    <t xml:space="preserve">gi|225459251|ref|XP_002285767.1|/2.37893e-137/PREDICTED: UDP-glycosyltransferase 85A3 [Vitis vinifera]</t>
  </si>
  <si>
    <t xml:space="preserve">CL225.Contig2</t>
  </si>
  <si>
    <t xml:space="preserve">gi|351726138|ref|NP_001238140.1|/3.84544e-65/uncharacterized protein LOC100499673 [Glycine max] </t>
  </si>
  <si>
    <t xml:space="preserve">CL1453.Contig1</t>
  </si>
  <si>
    <t xml:space="preserve">gi|6015058|sp|O49169.1|EF1A_MANES/1.00061e-32/RecName: Full=Elongation factor 1-alpha; Short=EF-1-alpha</t>
  </si>
  <si>
    <t xml:space="preserve">Unigene1189</t>
  </si>
  <si>
    <t xml:space="preserve">gi|225437537|ref|XP_002275765.1|/2.52455e-105/PREDICTED: GTP-binding protein SAR1A [Vitis vinifera]</t>
  </si>
  <si>
    <t xml:space="preserve">Unigene778</t>
  </si>
  <si>
    <t xml:space="preserve">gi|296084464|emb|CBI25023.3|/1.71261e-64/unnamed protein product [Vitis vinifera]</t>
  </si>
  <si>
    <t xml:space="preserve">CL5026.Contig3</t>
  </si>
  <si>
    <t xml:space="preserve">gi|13430186|gb|AAK25760.1|AF334840_1/6.31338e-58/ribosomal protein L33 [Castanea sativa]</t>
  </si>
  <si>
    <t xml:space="preserve">Unigene4801</t>
  </si>
  <si>
    <t xml:space="preserve">gi|356560308|ref|XP_003548435.1|/0/PREDICTED: uncharacterized protein LOC100807455 [Glycine max]</t>
  </si>
  <si>
    <t xml:space="preserve">Unigene10917</t>
  </si>
  <si>
    <t xml:space="preserve">Unigene7670</t>
  </si>
  <si>
    <t xml:space="preserve">gi|224109260|ref|XP_002315140.1|/1.13983e-100/predicted protein [Populus trichocarpa]</t>
  </si>
  <si>
    <t xml:space="preserve">Unigene1127</t>
  </si>
  <si>
    <t xml:space="preserve">gi|118488943|gb|ABK96280.1|/1.98378e-60/unknown [Populus trichocarpa x Populus deltoides]</t>
  </si>
  <si>
    <t xml:space="preserve">Unigene5392</t>
  </si>
  <si>
    <t xml:space="preserve">gi|255552774|ref|XP_002517430.1|/5.82474e-43/BRASSINOSTEROID INSENSITIVE 1-associated receptor kinase 1 precursor, putative [Ricinus communis]</t>
  </si>
  <si>
    <t xml:space="preserve">Unigene2610</t>
  </si>
  <si>
    <t xml:space="preserve">gi|255565380|ref|XP_002523681.1|/2.1691e-13/ubiquitin-conjugating enzyme e2S, putative [Ricinus communis]</t>
  </si>
  <si>
    <t xml:space="preserve">Unigene2611</t>
  </si>
  <si>
    <t xml:space="preserve">gi|255559601|ref|XP_002520820.1|/3.66656e-148/alpha-soluble nsf attachment protein, putative [Ricinus communis]</t>
  </si>
  <si>
    <t xml:space="preserve">Unigene13282</t>
  </si>
  <si>
    <t xml:space="preserve">gi|115434022|ref|NP_001041769.1|/4.13275e-11/Os01g0105300 [Oryza sativa Japonica Group]</t>
  </si>
  <si>
    <t xml:space="preserve">Unigene3471</t>
  </si>
  <si>
    <t xml:space="preserve">gi|351724801|ref|NP_001236814.1|/7.12878e-42/uncharacterized protein LOC100500613 [Glycine max] </t>
  </si>
  <si>
    <t xml:space="preserve">CL3418.Contig1</t>
  </si>
  <si>
    <t xml:space="preserve">gi|356558314|ref|XP_003547452.1|/4.70784e-77/PREDICTED: 60S ribosomal protein L23A-like [Glycine max]</t>
  </si>
  <si>
    <t xml:space="preserve">CL5146.Contig1</t>
  </si>
  <si>
    <t xml:space="preserve">gi|224135495|ref|XP_002327232.1|/9.36245e-104/predicted protein [Populus trichocarpa]</t>
  </si>
  <si>
    <t xml:space="preserve">CL5239.Contig1</t>
  </si>
  <si>
    <t xml:space="preserve">gi|255587562|ref|XP_002534312.1|/7.778e-99/40S ribosomal protein S5, putative [Ricinus communis]</t>
  </si>
  <si>
    <t xml:space="preserve">Unigene2155</t>
  </si>
  <si>
    <t xml:space="preserve">gi|356525150|ref|XP_003531190.1|/4.38655e-93/PREDICTED: 60S ribosomal protein L17-2-like [Glycine max]</t>
  </si>
  <si>
    <t xml:space="preserve">Unigene1946</t>
  </si>
  <si>
    <t xml:space="preserve">gi|225463408|ref|XP_002274043.1|/3.87866e-59/PREDICTED: programmed cell death protein 5-like [Vitis vinifera]</t>
  </si>
  <si>
    <t xml:space="preserve">Unigene5495</t>
  </si>
  <si>
    <t xml:space="preserve">gi|297744456|emb|CBI37718.3|/6.08831e-157/unnamed protein product [Vitis vinifera]</t>
  </si>
  <si>
    <t xml:space="preserve">CL2685.Contig1</t>
  </si>
  <si>
    <t xml:space="preserve">gi|225441732|ref|XP_002283137.1|/1.23342e-08/PREDICTED: uncharacterized protein LOC100255628 isoform 1 [Vitis vinifera]</t>
  </si>
  <si>
    <t xml:space="preserve">Unigene688</t>
  </si>
  <si>
    <t xml:space="preserve">gi|297743261|emb|CBI36128.3|/2.57709e-53/unnamed protein product [Vitis vinifera]</t>
  </si>
  <si>
    <t xml:space="preserve">Unigene8866</t>
  </si>
  <si>
    <t xml:space="preserve">gi|224074305|ref|XP_002304347.1|/2.09561e-148/predicted protein [Populus trichocarpa]</t>
  </si>
  <si>
    <t xml:space="preserve">Unigene8842</t>
  </si>
  <si>
    <t xml:space="preserve">gi|255561112|ref|XP_002521568.1|/1.58828e-50/phosphoric diester hydrolase, putative [Ricinus communis]</t>
  </si>
  <si>
    <t xml:space="preserve">Unigene4221</t>
  </si>
  <si>
    <t xml:space="preserve">gi|225451725|ref|XP_002276947.1|/0/PREDICTED: uncharacterized protein LOC100266999 [Vitis vinifera]</t>
  </si>
  <si>
    <t xml:space="preserve">CL2809.Contig1</t>
  </si>
  <si>
    <t xml:space="preserve">gi|16903144|gb|AAL30426.1|AF435089_1/3.15535e-129/beta-1,3-glucanase [Prunus persica]</t>
  </si>
  <si>
    <t xml:space="preserve">CL947.Contig1</t>
  </si>
  <si>
    <t xml:space="preserve">gi|6911549|emb|CAB72128.1|/0/heat shock protein 70 [Cucumis sativus]</t>
  </si>
  <si>
    <t xml:space="preserve">CL4145.Contig1</t>
  </si>
  <si>
    <t xml:space="preserve">gi|359478210|ref|XP_002278183.2|/4.69722e-87/PREDICTED: uncharacterized protein LOC100264609 [Vitis vinifera]</t>
  </si>
  <si>
    <t xml:space="preserve">CL2976.Contig1</t>
  </si>
  <si>
    <t xml:space="preserve">gi|356551387|ref|XP_003544057.1|/1.51414e-143/PREDICTED: 40S ribosomal protein S4-1-like [Glycine max]</t>
  </si>
  <si>
    <t xml:space="preserve">Unigene890</t>
  </si>
  <si>
    <t xml:space="preserve">gi|255562848|ref|XP_002522429.1|/9.0699e-61/60S ribosomal protein L34, putative [Ricinus communis]</t>
  </si>
  <si>
    <t xml:space="preserve">Unigene6570</t>
  </si>
  <si>
    <t xml:space="preserve">gi|224145164|ref|XP_002325549.1|/4.3915e-176/predicted protein [Populus trichocarpa]</t>
  </si>
  <si>
    <t xml:space="preserve">Unigene4385</t>
  </si>
  <si>
    <t xml:space="preserve">gi|297740221|emb|CBI30403.3|/7.87222e-164/unnamed protein product [Vitis vinifera]</t>
  </si>
  <si>
    <t xml:space="preserve">Unigene1280</t>
  </si>
  <si>
    <t xml:space="preserve">gi|356543154|ref|XP_003540028.1|/7.50222e-91/PREDICTED: uncharacterized protein LOC100779569 [Glycine max]</t>
  </si>
  <si>
    <t xml:space="preserve">CL1279.Contig1</t>
  </si>
  <si>
    <t xml:space="preserve">gi|255554448|ref|XP_002518263.1|/2.94095e-136/cation-transporting atpase plant, putative [Ricinus communis]</t>
  </si>
  <si>
    <t xml:space="preserve">Unigene8269</t>
  </si>
  <si>
    <t xml:space="preserve">gi|356543936|ref|XP_003540414.1|/0/PREDICTED: TBC1 domain family member 15-like [Glycine max]</t>
  </si>
  <si>
    <t xml:space="preserve">Unigene6129</t>
  </si>
  <si>
    <t xml:space="preserve">gi|225449242|ref|XP_002280264.1|/8.31451e-58/PREDICTED: probable L-type lectin-domain containing receptor kinase S.7-like [Vitis vinifera]</t>
  </si>
  <si>
    <t xml:space="preserve">Unigene7751</t>
  </si>
  <si>
    <t xml:space="preserve">gi|255547067|ref|XP_002514591.1|/5.64624e-99/zinc finger protein, putative [Ricinus communis]</t>
  </si>
  <si>
    <t xml:space="preserve">Unigene928</t>
  </si>
  <si>
    <t xml:space="preserve">gi|356556406|ref|XP_003546517.1|/1.37316e-109/PREDICTED: 20 kDa chaperonin, chloroplastic-like [Glycine max]</t>
  </si>
  <si>
    <t xml:space="preserve">Unigene2558</t>
  </si>
  <si>
    <t xml:space="preserve">gi|189503705|gb|ACE06982.1|/0/obtusifoliol-14alpha-demethylase [Gossypium hirsutum]</t>
  </si>
  <si>
    <t xml:space="preserve">Unigene24073</t>
  </si>
  <si>
    <t xml:space="preserve">Unigene3704</t>
  </si>
  <si>
    <t xml:space="preserve">gi|256016311|gb|ACU56981.1|/0/importin alpha [Citrus sinensis]</t>
  </si>
  <si>
    <t xml:space="preserve">Unigene5366</t>
  </si>
  <si>
    <t xml:space="preserve">gi|297735098|emb|CBI17460.3|/5.10732e-109/unnamed protein product [Vitis vinifera]</t>
  </si>
  <si>
    <t xml:space="preserve">CL5232.Contig1</t>
  </si>
  <si>
    <t xml:space="preserve">gi|225439342|ref|XP_002270170.1|/4.6543e-53/PREDICTED: ubiquitin-40S ribosomal protein S27a isoform 1 [Vitis vinifera]</t>
  </si>
  <si>
    <t xml:space="preserve">Unigene957</t>
  </si>
  <si>
    <t xml:space="preserve">gi|292668927|gb|ADE41118.1|/3.68773e-33/AP2 domain class transcription factor [Malus x domestica]</t>
  </si>
  <si>
    <t xml:space="preserve">Unigene186</t>
  </si>
  <si>
    <t xml:space="preserve">gi|255584969|ref|XP_002533196.1|/0/two-component sensor histidine kinase bacteria, putative [Ricinus communis]</t>
  </si>
  <si>
    <t xml:space="preserve">Unigene8179</t>
  </si>
  <si>
    <t xml:space="preserve">gi|296083596|emb|CBI23585.3|/0/unnamed protein product [Vitis vinifera]</t>
  </si>
  <si>
    <t xml:space="preserve">CL2489.Contig3</t>
  </si>
  <si>
    <t xml:space="preserve">gi|359481954|ref|XP_002283947.2|/2.18756e-80/PREDICTED: LOW QUALITY PROTEIN: 60S ribosomal protein L24 [Vitis vinifera]</t>
  </si>
  <si>
    <t xml:space="preserve">Unigene12268</t>
  </si>
  <si>
    <t xml:space="preserve">Unigene9804</t>
  </si>
  <si>
    <t xml:space="preserve">Unigene7743</t>
  </si>
  <si>
    <t xml:space="preserve">gi|255560731|ref|XP_002521379.1|/0/Phospholipid-transporting ATPase, putative [Ricinus communis]</t>
  </si>
  <si>
    <t xml:space="preserve">Unigene21990</t>
  </si>
  <si>
    <t xml:space="preserve">Unigene1335</t>
  </si>
  <si>
    <t xml:space="preserve">gi|356545013|ref|XP_003540940.1|/1.13207e-19/PREDICTED: uncharacterized protein LOC100527703 [Glycine max]</t>
  </si>
  <si>
    <t xml:space="preserve">Unigene2121</t>
  </si>
  <si>
    <t xml:space="preserve">gi|62956018|gb|AAY23354.1|/1.75945e-153/3-ketoacyl-CoA reductase 1 [Gossypium hirsutum]</t>
  </si>
  <si>
    <t xml:space="preserve">Unigene9579</t>
  </si>
  <si>
    <t xml:space="preserve">gi|343887299|dbj|BAK61845.1|/2.96937e-87/ankyrin repeat family protein [Citrus unshiu]</t>
  </si>
  <si>
    <t xml:space="preserve">Unigene4426</t>
  </si>
  <si>
    <t xml:space="preserve">gi|359488185|ref|XP_002279980.2|/1.15424e-39/PREDICTED: HEAT repeat-containing protein 5B-like [Vitis vinifera]</t>
  </si>
  <si>
    <t xml:space="preserve">CL4734.Contig1</t>
  </si>
  <si>
    <t xml:space="preserve">gi|359476346|ref|XP_002281160.2|/4.05321e-103/PREDICTED: thioredoxin-related transmembrane protein 2 [Vitis vinifera]</t>
  </si>
  <si>
    <t xml:space="preserve">CL2776.Contig1</t>
  </si>
  <si>
    <t xml:space="preserve">gi|224096618|ref|XP_002310673.1|/0/predicted protein [Populus trichocarpa]</t>
  </si>
  <si>
    <t xml:space="preserve">Unigene1155</t>
  </si>
  <si>
    <t xml:space="preserve">gi|356531198|ref|XP_003534165.1|/6.12203e-94/PREDICTED: 40S ribosomal protein S7 [Glycine max]</t>
  </si>
  <si>
    <t xml:space="preserve">Unigene1894</t>
  </si>
  <si>
    <t xml:space="preserve">gi|356501791|ref|XP_003519707.1|/2.08913e-22/PREDICTED: pentatricopeptide repeat-containing protein At1g09900-like [Glycine max]</t>
  </si>
  <si>
    <t xml:space="preserve">Unigene188</t>
  </si>
  <si>
    <t xml:space="preserve">gi|255555567|ref|XP_002518820.1|/0/gcn4-complementing protein, putative [Ricinus communis]</t>
  </si>
  <si>
    <t xml:space="preserve">Unigene4967</t>
  </si>
  <si>
    <t xml:space="preserve">Unigene6839</t>
  </si>
  <si>
    <t xml:space="preserve">gi|302143104|emb|CBI20399.3|/0/unnamed protein product [Vitis vinifera]</t>
  </si>
  <si>
    <t xml:space="preserve">Unigene1191</t>
  </si>
  <si>
    <t xml:space="preserve">gi|255540363|ref|XP_002511246.1|/1.47938e-94/nucleoside diphosphate kinase, putative [Ricinus communis]</t>
  </si>
  <si>
    <t xml:space="preserve">Unigene2914</t>
  </si>
  <si>
    <t xml:space="preserve">gi|255540193|ref|XP_002511161.1|/4.6372e-112/Protein yrdA, putative [Ricinus communis]</t>
  </si>
  <si>
    <t xml:space="preserve">CL1536.Contig1</t>
  </si>
  <si>
    <t xml:space="preserve">gi|63253782|gb|AAY35063.1|/7.26309e-43/lectin KM+ [Artocarpus heterophyllus]</t>
  </si>
  <si>
    <t xml:space="preserve">CL1056.Contig1</t>
  </si>
  <si>
    <t xml:space="preserve">gi|4204761|gb|AAD11482.1|/2.09265e-142/peroxidase precursor, partial [Glycine max]</t>
  </si>
  <si>
    <t xml:space="preserve">Unigene589</t>
  </si>
  <si>
    <t xml:space="preserve">gi|224107783|ref|XP_002314599.1|/2.39663e-76/predicted protein [Populus trichocarpa]</t>
  </si>
  <si>
    <t xml:space="preserve">Unigene6650</t>
  </si>
  <si>
    <t xml:space="preserve">gi|255582036|ref|XP_002531815.1|/0/auxin:hydrogen symporter, putative [Ricinus communis]</t>
  </si>
  <si>
    <t xml:space="preserve">CL2058.Contig2</t>
  </si>
  <si>
    <t xml:space="preserve">gi|255545942|ref|XP_002514031.1|/6.50313e-89/AP-4 complex subunit mu-1, putative [Ricinus communis]</t>
  </si>
  <si>
    <t xml:space="preserve">Unigene6104</t>
  </si>
  <si>
    <t xml:space="preserve">gi|224054552|ref|XP_002298317.1|/0/predicted protein [Populus trichocarpa]</t>
  </si>
  <si>
    <t xml:space="preserve">Unigene671</t>
  </si>
  <si>
    <t xml:space="preserve">gi|351724429|ref|NP_001238081.1|/1.30498e-69/uncharacterized protein LOC100500181 precursor [Glycine max] </t>
  </si>
  <si>
    <t xml:space="preserve">CL1453.Contig6</t>
  </si>
  <si>
    <t xml:space="preserve">gi|8778823|gb|AAF79822.1|AC026875_2/0/T6D22.2 [Arabidopsis thaliana]</t>
  </si>
  <si>
    <t xml:space="preserve">Unigene946</t>
  </si>
  <si>
    <t xml:space="preserve">gi|225470846|ref|XP_002266597.1|/1.54115e-95/PREDICTED: nascent polypeptide-associated complex subunit alpha-like [Vitis vinifera]</t>
  </si>
  <si>
    <t xml:space="preserve">Unigene2961</t>
  </si>
  <si>
    <t xml:space="preserve">gi|359481568|ref|XP_002277884.2|/0/PREDICTED: uncharacterized protein LOC100248184 [Vitis vinifera]</t>
  </si>
  <si>
    <t xml:space="preserve">CL3755.Contig2</t>
  </si>
  <si>
    <t xml:space="preserve">gi|255579433|ref|XP_002530560.1|/1.85534e-115/conserved hypothetical protein [Ricinus communis]</t>
  </si>
  <si>
    <t xml:space="preserve">Unigene605</t>
  </si>
  <si>
    <t xml:space="preserve">Unigene5032</t>
  </si>
  <si>
    <t xml:space="preserve">gi|351721991|ref|NP_001238508.1|/9.28376e-84/uncharacterized protein LOC100305648 [Glycine max] </t>
  </si>
  <si>
    <t xml:space="preserve">Unigene14977</t>
  </si>
  <si>
    <t xml:space="preserve">Unigene30992</t>
  </si>
  <si>
    <t xml:space="preserve">gi|363806886|ref|NP_001242043.1|/1.09115e-15/uncharacterized protein LOC100806700 precursor [Glycine max] </t>
  </si>
  <si>
    <t xml:space="preserve">Unigene1068</t>
  </si>
  <si>
    <t xml:space="preserve">gi|307135913|gb|ADN33776.1|/1.74227e-97/60S ribosomal protein l9 [Cucumis melo subsp. melo]</t>
  </si>
  <si>
    <t xml:space="preserve">Unigene1252</t>
  </si>
  <si>
    <t xml:space="preserve">gi|255565659|ref|XP_002523819.1|/2.22783e-35/40S ribosomal protein S25, putative [Ricinus communis]</t>
  </si>
  <si>
    <t xml:space="preserve">Unigene6329</t>
  </si>
  <si>
    <t xml:space="preserve">gi|255572963|ref|XP_002527412.1|/0/dead box ATP-dependent RNA helicase, putative [Ricinus communis]</t>
  </si>
  <si>
    <t xml:space="preserve">Unigene4183</t>
  </si>
  <si>
    <t xml:space="preserve">gi|255551865|ref|XP_002516978.1|/0/triacylglycerol lipase, putative [Ricinus communis]</t>
  </si>
  <si>
    <t xml:space="preserve">CL1829.Contig1</t>
  </si>
  <si>
    <t xml:space="preserve">gi|37932221|gb|AAP72960.1|/4.42863e-58/putative ribosomal protein L31 [Lactuca sativa]</t>
  </si>
  <si>
    <t xml:space="preserve">Unigene1342</t>
  </si>
  <si>
    <t xml:space="preserve">gi|297746200|emb|CBI16256.3|/4.36056e-77/unnamed protein product [Vitis vinifera]</t>
  </si>
  <si>
    <t xml:space="preserve">Unigene2024</t>
  </si>
  <si>
    <t xml:space="preserve">gi|255541538|ref|XP_002511833.1|/1.33351e-62/Remorin, putative [Ricinus communis]</t>
  </si>
  <si>
    <t xml:space="preserve">CL2692.Contig1</t>
  </si>
  <si>
    <t xml:space="preserve">gi|292668959|gb|ADE41134.1|/4.65593e-40/AP2 domain class transcription factor [Malus x domestica]</t>
  </si>
  <si>
    <t xml:space="preserve">CL3942.Contig1</t>
  </si>
  <si>
    <t xml:space="preserve">gi|255583494|ref|XP_002532505.1|/5.26558e-73/40S ribosomal protein S11, putative [Ricinus communis]</t>
  </si>
  <si>
    <t xml:space="preserve">CL399.Contig4</t>
  </si>
  <si>
    <t xml:space="preserve">gi|359481989|ref|XP_002277172.2|/0/PREDICTED: pleiotropic drug resistance protein 2 [Vitis vinifera]</t>
  </si>
  <si>
    <t xml:space="preserve">CL4448.Contig1</t>
  </si>
  <si>
    <t xml:space="preserve">gi|356530778|ref|XP_003533957.1|/7.13617e-70/PREDICTED: uncharacterized protein LOC100800378 [Glycine max]</t>
  </si>
  <si>
    <t xml:space="preserve">Unigene736</t>
  </si>
  <si>
    <t xml:space="preserve">Unigene102</t>
  </si>
  <si>
    <t xml:space="preserve">gi|255538012|ref|XP_002510071.1|/4.83518e-33/E3 ubiquitin ligase PUB14, putative [Ricinus communis]</t>
  </si>
  <si>
    <t xml:space="preserve">Unigene659</t>
  </si>
  <si>
    <t xml:space="preserve">gi|255567762|ref|XP_002524859.1|/2.57357e-151/ribosomal protein L5, putative [Ricinus communis]</t>
  </si>
  <si>
    <t xml:space="preserve">Unigene5721</t>
  </si>
  <si>
    <t xml:space="preserve">gi|359480951|ref|XP_002264842.2|/0/PREDICTED: uncharacterized protein LOC100243295 isoform 1 [Vitis vinifera]</t>
  </si>
  <si>
    <t xml:space="preserve">Unigene12315</t>
  </si>
  <si>
    <t xml:space="preserve">Unigene3932</t>
  </si>
  <si>
    <t xml:space="preserve">gi|224066701|ref|XP_002302182.1|/0/predicted protein [Populus trichocarpa]</t>
  </si>
  <si>
    <t xml:space="preserve">Unigene25992</t>
  </si>
  <si>
    <t xml:space="preserve">CL2191.Contig1</t>
  </si>
  <si>
    <t xml:space="preserve">gi|255575610|ref|XP_002528705.1|/0/kinase, putative [Ricinus communis]</t>
  </si>
  <si>
    <t xml:space="preserve">CL3803.Contig1</t>
  </si>
  <si>
    <t xml:space="preserve">gi|15238383|ref|NP_196121.1|/1.80417e-06/Pollen Ole e 1 allergen and extensin family protein [Arabidopsis thaliana]</t>
  </si>
  <si>
    <t xml:space="preserve">Unigene958</t>
  </si>
  <si>
    <t xml:space="preserve">gi|297739134|emb|CBI28785.3|/5.82254e-37/unnamed protein product [Vitis vinifera]</t>
  </si>
  <si>
    <t xml:space="preserve">Unigene9189</t>
  </si>
  <si>
    <t xml:space="preserve">CL5402.Contig1</t>
  </si>
  <si>
    <t xml:space="preserve">gi|359904141|gb|AEV89968.1|/0/mitogen activated protein kinase [Humulus lupulus]</t>
  </si>
  <si>
    <t xml:space="preserve">Unigene1334</t>
  </si>
  <si>
    <t xml:space="preserve">gi|255574637|ref|XP_002528228.1|/1.38644e-65/ubiquitin-protein ligase, putative [Ricinus communis]</t>
  </si>
  <si>
    <t xml:space="preserve">CL3991.Contig1</t>
  </si>
  <si>
    <t xml:space="preserve">Unigene4268</t>
  </si>
  <si>
    <t xml:space="preserve">gi|225424528|ref|XP_002285274.1|/0/PREDICTED: peptide transporter PTR2-like [Vitis vinifera]</t>
  </si>
  <si>
    <t xml:space="preserve">Unigene691</t>
  </si>
  <si>
    <t xml:space="preserve">gi|74476674|gb|ABA08415.1|/9.48617e-34/type 2 metallothionein [Arachis hypogaea]</t>
  </si>
  <si>
    <t xml:space="preserve">Unigene3820</t>
  </si>
  <si>
    <t xml:space="preserve">Unigene4237</t>
  </si>
  <si>
    <t xml:space="preserve">gi|255571608|ref|XP_002526750.1|/0/conserved hypothetical protein [Ricinus communis]</t>
  </si>
  <si>
    <t xml:space="preserve">Unigene12311</t>
  </si>
  <si>
    <t xml:space="preserve">gi|224133102|ref|XP_002327961.1|/5.68719e-139/predicted protein [Populus trichocarpa]</t>
  </si>
  <si>
    <t xml:space="preserve">Unigene4155</t>
  </si>
  <si>
    <t xml:space="preserve">Unigene16944</t>
  </si>
  <si>
    <t xml:space="preserve">Unigene3136</t>
  </si>
  <si>
    <t xml:space="preserve">gi|255554306|ref|XP_002518193.1|/4.19721e-35/conserved hypothetical protein [Ricinus communis]</t>
  </si>
  <si>
    <t xml:space="preserve">Unigene8598</t>
  </si>
  <si>
    <t xml:space="preserve">gi|255576538|ref|XP_002529160.1|/9.90857e-120/tubulin-specific chaperone B, putative [Ricinus communis]</t>
  </si>
  <si>
    <t xml:space="preserve">Unigene3123</t>
  </si>
  <si>
    <t xml:space="preserve">Unigene7432</t>
  </si>
  <si>
    <t xml:space="preserve">gi|255543553|ref|XP_002512839.1|/8.41182e-117/lysosomal alpha-mannosidase, putative [Ricinus communis]</t>
  </si>
  <si>
    <t xml:space="preserve">Unigene3049</t>
  </si>
  <si>
    <t xml:space="preserve">gi|255564389|ref|XP_002523191.1|/5.33882e-104/ferredoxin--NADP reductase, putative [Ricinus communis]</t>
  </si>
  <si>
    <t xml:space="preserve">Unigene2486</t>
  </si>
  <si>
    <t xml:space="preserve">gi|255578141|ref|XP_002529940.1|/8.87327e-63/GATA transcription factor, putative [Ricinus communis]</t>
  </si>
  <si>
    <t xml:space="preserve">Unigene1424</t>
  </si>
  <si>
    <t xml:space="preserve">gi|224138216|ref|XP_002326547.1|/9.63536e-173/predicted protein [Populus trichocarpa]</t>
  </si>
  <si>
    <t xml:space="preserve">Unigene3504</t>
  </si>
  <si>
    <t xml:space="preserve">gi|356534736|ref|XP_003535908.1|/0/PREDICTED: calcium/calmodulin-dependent serine/threonine-protein kinase 1-like [Glycine max]</t>
  </si>
  <si>
    <t xml:space="preserve">Unigene2154</t>
  </si>
  <si>
    <t xml:space="preserve">gi|356525780|ref|XP_003531501.1|/0/PREDICTED: eukaryotic translation initiation factor 2 subunit 3 [Glycine max]</t>
  </si>
  <si>
    <t xml:space="preserve">Unigene8202</t>
  </si>
  <si>
    <t xml:space="preserve">gi|225453070|ref|XP_002269621.1|/2.49534e-153/PREDICTED: methyltransferase-like protein 10 isoform 1 [Vitis vinifera]</t>
  </si>
  <si>
    <t xml:space="preserve">Unigene8835</t>
  </si>
  <si>
    <t xml:space="preserve">gi|255538922|ref|XP_002510526.1|/0/hexokinase, putative [Ricinus communis]</t>
  </si>
  <si>
    <t xml:space="preserve">Unigene4894</t>
  </si>
  <si>
    <t xml:space="preserve">gi|296085519|emb|CBI29251.3|/0/unnamed protein product [Vitis vinifera]</t>
  </si>
  <si>
    <t xml:space="preserve">Unigene1521</t>
  </si>
  <si>
    <t xml:space="preserve">gi|255543765|ref|XP_002512945.1|/1.99242e-46/Ocs element-binding factor, putative [Ricinus communis]</t>
  </si>
  <si>
    <t xml:space="preserve">Unigene17519</t>
  </si>
  <si>
    <t xml:space="preserve">Unigene865</t>
  </si>
  <si>
    <t xml:space="preserve">gi|255563106|ref|XP_002522557.1|/4.66938e-167/conserved hypothetical protein [Ricinus communis]</t>
  </si>
  <si>
    <t xml:space="preserve">Unigene6561</t>
  </si>
  <si>
    <t xml:space="preserve">gi|225435520|ref|XP_002285555.1|/0/PREDICTED: uncharacterized protein LOC100263843 [Vitis vinifera]</t>
  </si>
  <si>
    <t xml:space="preserve">Unigene1551</t>
  </si>
  <si>
    <t xml:space="preserve">gi|255536745|ref|XP_002509439.1|/5.73577e-107/conserved hypothetical protein [Ricinus communis]</t>
  </si>
  <si>
    <t xml:space="preserve">Unigene5764</t>
  </si>
  <si>
    <t xml:space="preserve">gi|255557947|ref|XP_002520002.1|/5.11217e-89/conserved hypothetical protein [Ricinus communis]</t>
  </si>
  <si>
    <t xml:space="preserve">CL1980.Contig1</t>
  </si>
  <si>
    <t xml:space="preserve">gi|224146457|ref|XP_002326013.1|/0/predicted protein [Populus trichocarpa]</t>
  </si>
  <si>
    <t xml:space="preserve">Unigene6300</t>
  </si>
  <si>
    <t xml:space="preserve">Unigene782</t>
  </si>
  <si>
    <t xml:space="preserve">gi|356556157|ref|XP_003546393.1|/3.3042e-65/PREDICTED: 60S ribosomal protein L27-like [Glycine max]</t>
  </si>
  <si>
    <t xml:space="preserve">CL1507.Contig2</t>
  </si>
  <si>
    <t xml:space="preserve">gi|224125108|ref|XP_002319502.1|/2.9053e-96/predicted protein [Populus trichocarpa]</t>
  </si>
  <si>
    <t xml:space="preserve">Unigene6554</t>
  </si>
  <si>
    <t xml:space="preserve">gi|356516992|ref|XP_003527174.1|/1.39337e-83/PREDICTED: probable 26S proteasome regulatory subunit p27-like isoform 1 [Glycine max]</t>
  </si>
  <si>
    <t xml:space="preserve">Unigene14020</t>
  </si>
  <si>
    <t xml:space="preserve">Unigene3059</t>
  </si>
  <si>
    <t xml:space="preserve">gi|356505122|ref|XP_003521341.1|/8.1258e-17/PREDICTED: eukaryotic translation initiation factor 3 subunit A-like [Glycine max]</t>
  </si>
  <si>
    <t xml:space="preserve">Unigene2876</t>
  </si>
  <si>
    <t xml:space="preserve">Unigene1153</t>
  </si>
  <si>
    <t xml:space="preserve">gi|192913018|gb|ACF06617.1|/8.75619e-110/40S ribosomal protein S8 [Elaeis guineensis]</t>
  </si>
  <si>
    <t xml:space="preserve">Unigene3550</t>
  </si>
  <si>
    <t xml:space="preserve">gi|255576842|ref|XP_002529307.1|/5.4355e-66/conserved hypothetical protein [Ricinus communis]</t>
  </si>
  <si>
    <t xml:space="preserve">CL2026.Contig1</t>
  </si>
  <si>
    <t xml:space="preserve">gi|356553371|ref|XP_003545030.1|/0/PREDICTED: endoplasmin homolog [Glycine max]</t>
  </si>
  <si>
    <t xml:space="preserve">Unigene382</t>
  </si>
  <si>
    <t xml:space="preserve">gi|15235668|ref|NP_193070.1|/1.13673e-19/leucine-rich repeat extensin-like protein 3 [Arabidopsis thaliana]</t>
  </si>
  <si>
    <t xml:space="preserve">Unigene3556</t>
  </si>
  <si>
    <t xml:space="preserve">Unigene4200</t>
  </si>
  <si>
    <t xml:space="preserve">gi|225430293|ref|XP_002282677.1|/1.27307e-107/PREDICTED: putative L-ascorbate peroxidase 6 [Vitis vinifera]</t>
  </si>
  <si>
    <t xml:space="preserve">Unigene5507</t>
  </si>
  <si>
    <t xml:space="preserve">gi|255581972|ref|XP_002531784.1|/1.39171e-76/transferase, putative [Ricinus communis]</t>
  </si>
  <si>
    <t xml:space="preserve">Unigene6022</t>
  </si>
  <si>
    <t xml:space="preserve">gi|324984041|gb|ADY68803.1|/7.06565e-175/CBL-interacting protein kinase [Gossypium raimondii]</t>
  </si>
  <si>
    <t xml:space="preserve">CL30.Contig3</t>
  </si>
  <si>
    <t xml:space="preserve">gi|224124196|ref|XP_002319269.1|/6.86054e-67/histone 2 [Populus trichocarpa]</t>
  </si>
  <si>
    <t xml:space="preserve">Unigene15257</t>
  </si>
  <si>
    <t xml:space="preserve">CL1262.Contig1</t>
  </si>
  <si>
    <t xml:space="preserve">gi|224135659|ref|XP_002327273.1|/1.06624e-115/predicted protein [Populus trichocarpa]</t>
  </si>
  <si>
    <t xml:space="preserve">CL1498.Contig1</t>
  </si>
  <si>
    <t xml:space="preserve">gi|255565228|ref|XP_002523606.1|/0/Cucumisin precursor, putative [Ricinus communis]</t>
  </si>
  <si>
    <t xml:space="preserve">Unigene10639</t>
  </si>
  <si>
    <t xml:space="preserve">gi|317106687|dbj|BAJ53189.1|/1.23969e-141/JMS09K11.7 [Jatropha curcas]</t>
  </si>
  <si>
    <t xml:space="preserve">CL2595.Contig1</t>
  </si>
  <si>
    <t xml:space="preserve">gi|224109602|ref|XP_002315252.1|/2.50016e-57/predicted protein [Populus trichocarpa]</t>
  </si>
  <si>
    <t xml:space="preserve">Unigene2897</t>
  </si>
  <si>
    <t xml:space="preserve">gi|225451561|ref|XP_002274525.1|/8.11727e-81/PREDICTED: translocon-associated protein subunit beta isoform 1 [Vitis vinifera]</t>
  </si>
  <si>
    <t xml:space="preserve">Unigene2417</t>
  </si>
  <si>
    <t xml:space="preserve">gi|224077024|ref|XP_002305097.1|/2.40863e-138/predicted protein [Populus trichocarpa]</t>
  </si>
  <si>
    <t xml:space="preserve">Unigene1891</t>
  </si>
  <si>
    <t xml:space="preserve">gi|297792627|ref|XP_002864198.1|/1.05452e-70/hypothetical protein ARALYDRAFT_495348 [Arabidopsis lyrata subsp. lyrata]</t>
  </si>
  <si>
    <t xml:space="preserve">Unigene21738</t>
  </si>
  <si>
    <t xml:space="preserve">Unigene1460</t>
  </si>
  <si>
    <t xml:space="preserve">gi|297824873|ref|XP_002880319.1|/1.26139e-39/hypothetical protein ARALYDRAFT_904244 [Arabidopsis lyrata subsp. lyrata]</t>
  </si>
  <si>
    <t xml:space="preserve">Unigene1706</t>
  </si>
  <si>
    <t xml:space="preserve">CL465.Contig1</t>
  </si>
  <si>
    <t xml:space="preserve">gi|225427532|ref|XP_002265841.1|/4.3104e-142/PREDICTED: benzyl alcohol O-benzoyltransferase [Vitis vinifera]</t>
  </si>
  <si>
    <t xml:space="preserve">CL4958.Contig1</t>
  </si>
  <si>
    <t xml:space="preserve">gi|357436757|ref|XP_003588654.1|/5.67934e-47/hypothetical protein MTR_1g009640 [Medicago truncatula]</t>
  </si>
  <si>
    <t xml:space="preserve">CL2031.Contig1</t>
  </si>
  <si>
    <t xml:space="preserve">gi|225426412|ref|XP_002270065.1|/0/PREDICTED: probable serine/threonine-protein kinase At5g41260 [Vitis vinifera]</t>
  </si>
  <si>
    <t xml:space="preserve">CL1650.Contig1</t>
  </si>
  <si>
    <t xml:space="preserve">gi|357473451|ref|XP_003607010.1|/1.46707e-74/Histone H2B [Medicago truncatula]</t>
  </si>
  <si>
    <t xml:space="preserve">Unigene5676</t>
  </si>
  <si>
    <t xml:space="preserve">gi|255583291|ref|XP_002532409.1|/0/Xylose isomerase, putative [Ricinus communis]</t>
  </si>
  <si>
    <t xml:space="preserve">Unigene8666</t>
  </si>
  <si>
    <t xml:space="preserve">gi|356556949|ref|XP_003546782.1|/6.01316e-165/PREDICTED: uncharacterized protein LOC100779992 [Glycine max]</t>
  </si>
  <si>
    <t xml:space="preserve">Unigene12391</t>
  </si>
  <si>
    <t xml:space="preserve">gi|225430602|ref|XP_002265803.1|/2.3746e-26/PREDICTED: uncharacterized protein C11orf73 homolog [Vitis vinifera]</t>
  </si>
  <si>
    <t xml:space="preserve">Unigene4068</t>
  </si>
  <si>
    <t xml:space="preserve">gi|224126339|ref|XP_002319814.1|/0/predicted protein [Populus trichocarpa]</t>
  </si>
  <si>
    <t xml:space="preserve">Unigene4099</t>
  </si>
  <si>
    <t xml:space="preserve">gi|356541324|ref|XP_003539128.1|/5.17154e-28/PREDICTED: transcription factor UNE10-like [Glycine max]</t>
  </si>
  <si>
    <t xml:space="preserve">Unigene755</t>
  </si>
  <si>
    <t xml:space="preserve">gi|351725819|ref|NP_001235570.1|/6.05255e-61/uncharacterized protein LOC100305706 [Glycine max] </t>
  </si>
  <si>
    <t xml:space="preserve">Unigene924</t>
  </si>
  <si>
    <t xml:space="preserve">gi|356526207|ref|XP_003531710.1|/0/PREDICTED: phospholipase D alpha 1-like [Glycine max]</t>
  </si>
  <si>
    <t xml:space="preserve">CL2878.Contig1</t>
  </si>
  <si>
    <t xml:space="preserve">gi|225430766|ref|XP_002267514.1|/0/PREDICTED: vam6/Vps39-like protein [Vitis vinifera]</t>
  </si>
  <si>
    <t xml:space="preserve">Unigene26294</t>
  </si>
  <si>
    <t xml:space="preserve">Unigene6844</t>
  </si>
  <si>
    <t xml:space="preserve">Unigene7715</t>
  </si>
  <si>
    <t xml:space="preserve">gi|351723595|ref|NP_001238308.1|/3.23232e-43/uncharacterized protein LOC100527075 [Glycine max] </t>
  </si>
  <si>
    <t xml:space="preserve">Unigene7704</t>
  </si>
  <si>
    <t xml:space="preserve">gi|255537067|ref|XP_002509600.1|/9.80857e-122/nucleic acid binding protein, putative [Ricinus communis]</t>
  </si>
  <si>
    <t xml:space="preserve">Unigene1660</t>
  </si>
  <si>
    <t xml:space="preserve">gi|255582570|ref|XP_002532068.1|/7.67948e-29/tubulin alpha chain, putative [Ricinus communis]</t>
  </si>
  <si>
    <t xml:space="preserve">Unigene4188</t>
  </si>
  <si>
    <t xml:space="preserve">gi|356512425|ref|XP_003524919.1|/0/PREDICTED: bifunctional aspartokinase/homoserine dehydrogenase, chloroplastic-like [Glycine max]</t>
  </si>
  <si>
    <t xml:space="preserve">Unigene4861</t>
  </si>
  <si>
    <t xml:space="preserve">gi|255543076|ref|XP_002512601.1|/0/conserved hypothetical protein [Ricinus communis]</t>
  </si>
  <si>
    <t xml:space="preserve">Unigene3975</t>
  </si>
  <si>
    <t xml:space="preserve">gi|255543118|ref|XP_002512622.1|/6.61712e-56/conserved hypothetical protein [Ricinus communis]</t>
  </si>
  <si>
    <t xml:space="preserve">CL4613.Contig3</t>
  </si>
  <si>
    <t xml:space="preserve">gi|255570639|ref|XP_002526275.1|/0/eukaryotic translation initiation factor 2c, putative [Ricinus communis]</t>
  </si>
  <si>
    <t xml:space="preserve">Unigene2148</t>
  </si>
  <si>
    <t xml:space="preserve">gi|225426464|ref|XP_002276319.1|/8.77032e-137/PREDICTED: probable aquaporin NIP5-1 [Vitis vinifera]</t>
  </si>
  <si>
    <t xml:space="preserve">Unigene4392</t>
  </si>
  <si>
    <t xml:space="preserve">gi|356501255|ref|XP_003519441.1|/0/PREDICTED: protein disulfide isomerase-like 2-3-like [Glycine max]</t>
  </si>
  <si>
    <t xml:space="preserve">Unigene6037</t>
  </si>
  <si>
    <t xml:space="preserve">gi|359477597|ref|XP_002284076.2|/1.13641e-147/PREDICTED: uncharacterized protein LOC100249350 [Vitis vinifera]</t>
  </si>
  <si>
    <t xml:space="preserve">Unigene5892</t>
  </si>
  <si>
    <t xml:space="preserve">gi|255554561|ref|XP_002518319.1|/0/glutamyl-tRNA(gln) amidotransferase subunit A, putative [Ricinus communis]</t>
  </si>
  <si>
    <t xml:space="preserve">Unigene2479</t>
  </si>
  <si>
    <t xml:space="preserve">Unigene3342</t>
  </si>
  <si>
    <t xml:space="preserve">gi|224145127|ref|XP_002325536.1|/3.31584e-177/predicted protein [Populus trichocarpa]</t>
  </si>
  <si>
    <t xml:space="preserve">Unigene3637</t>
  </si>
  <si>
    <t xml:space="preserve">gi|147810085|emb|CAN64708.1|/0/hypothetical protein VITISV_043723 [Vitis vinifera]</t>
  </si>
  <si>
    <t xml:space="preserve">CL267.Contig1</t>
  </si>
  <si>
    <t xml:space="preserve">gi|225447245|ref|XP_002272845.1|/1.32909e-30/PREDICTED: uncharacterized protein LOC100261846 [Vitis vinifera]</t>
  </si>
  <si>
    <t xml:space="preserve">Unigene3922</t>
  </si>
  <si>
    <t xml:space="preserve">gi|255560784|ref|XP_002521405.1|/2.99364e-127/Protein C20orf11, putative [Ricinus communis]</t>
  </si>
  <si>
    <t xml:space="preserve">CL5444.Contig1</t>
  </si>
  <si>
    <t xml:space="preserve">gi|356505202|ref|XP_003521381.1|/1.84236e-27/PREDICTED: DNA-binding protein S1FA2 [Glycine max]</t>
  </si>
  <si>
    <t xml:space="preserve">Unigene2093</t>
  </si>
  <si>
    <t xml:space="preserve">gi|255580698|ref|XP_002531171.1|/1.19245e-29/Cysteine proteinase inhibitor, putative [Ricinus communis]</t>
  </si>
  <si>
    <t xml:space="preserve">Unigene8264</t>
  </si>
  <si>
    <t xml:space="preserve">gi|356527169|ref|XP_003532185.1|/7.31354e-167/PREDICTED: DNA-directed RNA polymerases I and III subunit RPAC1-like [Glycine max]</t>
  </si>
  <si>
    <t xml:space="preserve">Unigene4029</t>
  </si>
  <si>
    <t xml:space="preserve">gi|359483090|ref|XP_002274115.2|/0/PREDICTED: uncharacterized protein LOC100255062 [Vitis vinifera]</t>
  </si>
  <si>
    <t xml:space="preserve">Unigene4454</t>
  </si>
  <si>
    <t xml:space="preserve">gi|225439452|ref|XP_002267438.1|/1.02024e-156/PREDICTED: E3 ubiquitin-protein ligase PUB23-like [Vitis vinifera]</t>
  </si>
  <si>
    <t xml:space="preserve">CL459.Contig1</t>
  </si>
  <si>
    <t xml:space="preserve">gi|255547277|ref|XP_002514696.1|/0/Heparanase-2, putative [Ricinus communis]</t>
  </si>
  <si>
    <t xml:space="preserve">Unigene2857</t>
  </si>
  <si>
    <t xml:space="preserve">gi|359490943|ref|XP_003634188.1|/0/PREDICTED: uncharacterized protein LOC100254135 isoform 2 [Vitis vinifera]</t>
  </si>
  <si>
    <t xml:space="preserve">Unigene672</t>
  </si>
  <si>
    <t xml:space="preserve">gi|224103237|ref|XP_002312978.1|/1.04117e-20/predicted protein [Populus trichocarpa]</t>
  </si>
  <si>
    <t xml:space="preserve">CL29.Contig1</t>
  </si>
  <si>
    <t xml:space="preserve">gi|255562960|ref|XP_002522485.1|/0/pattern formation protein, putative [Ricinus communis]</t>
  </si>
  <si>
    <t xml:space="preserve">CL1453.Contig2</t>
  </si>
  <si>
    <t xml:space="preserve">gi|241740165|gb|ACS68200.1|/1.86014e-55/elongation factor 1 alpha [Brassica napus]</t>
  </si>
  <si>
    <t xml:space="preserve">Unigene5739</t>
  </si>
  <si>
    <t xml:space="preserve">gi|356514643|ref|XP_003526014.1|/6.44221e-136/PREDICTED: uncharacterized protein LOC100783895 [Glycine max]</t>
  </si>
  <si>
    <t xml:space="preserve">Unigene8110</t>
  </si>
  <si>
    <t xml:space="preserve">CL2680.Contig1</t>
  </si>
  <si>
    <t xml:space="preserve">gi|255538564|ref|XP_002510347.1|/5.83376e-135/BRASSINAZOLE-RESISTANT 1 protein, putative [Ricinus communis]</t>
  </si>
  <si>
    <t xml:space="preserve">Unigene8637</t>
  </si>
  <si>
    <t xml:space="preserve">gi|357122765|ref|XP_003563085.1|/4.59346e-93/PREDICTED: GTP-binding protein YPTM2-like [Brachypodium distachyon]</t>
  </si>
  <si>
    <t xml:space="preserve">Unigene5816</t>
  </si>
  <si>
    <t xml:space="preserve">gi|225452821|ref|XP_002283575.1|/4.03266e-113/PREDICTED: myb-related protein 306 isoform 1 [Vitis vinifera]</t>
  </si>
  <si>
    <t xml:space="preserve">Unigene6507</t>
  </si>
  <si>
    <t xml:space="preserve">gi|302143298|emb|CBI21859.3|/1.73342e-110/unnamed protein product [Vitis vinifera]</t>
  </si>
  <si>
    <t xml:space="preserve">Unigene3743</t>
  </si>
  <si>
    <t xml:space="preserve">gi|255560011|ref|XP_002521024.1|/0/conserved hypothetical protein [Ricinus communis]</t>
  </si>
  <si>
    <t xml:space="preserve">Unigene2160</t>
  </si>
  <si>
    <t xml:space="preserve">gi|356541394|ref|XP_003539162.1|/2.23089e-23/PREDICTED: uncharacterized protein LOC100779724 [Glycine max]</t>
  </si>
  <si>
    <t xml:space="preserve">Unigene578</t>
  </si>
  <si>
    <t xml:space="preserve">gi|356506938|ref|XP_003522230.1|/1.02343e-09/PREDICTED: uncharacterized protein LOC100809145 [Glycine max]</t>
  </si>
  <si>
    <t xml:space="preserve">Unigene9573</t>
  </si>
  <si>
    <t xml:space="preserve">Unigene1235</t>
  </si>
  <si>
    <t xml:space="preserve">gi|359494889|ref|XP_003634863.1|/0/PREDICTED: omega-6 fatty acid desaturase, chloroplastic-like [Vitis vinifera]</t>
  </si>
  <si>
    <t xml:space="preserve">Unigene1863</t>
  </si>
  <si>
    <t xml:space="preserve">gi|356499538|ref|XP_003518596.1|/1.61485e-80/PREDICTED: trans-2,3-enoyl-CoA reductase-like [Glycine max]</t>
  </si>
  <si>
    <t xml:space="preserve">Unigene4105</t>
  </si>
  <si>
    <t xml:space="preserve">gi|225454581|ref|XP_002263858.1|/5.09637e-59/PREDICTED: coiled-coil domain-containing protein 12 isoform 1 [Vitis vinifera]</t>
  </si>
  <si>
    <t xml:space="preserve">Unigene3466</t>
  </si>
  <si>
    <t xml:space="preserve">gi|224098814|ref|XP_002311277.1|/1.9238e-174/predicted protein [Populus trichocarpa]</t>
  </si>
  <si>
    <t xml:space="preserve">Unigene1769</t>
  </si>
  <si>
    <t xml:space="preserve">gi|225438333|ref|XP_002273364.1|/0/PREDICTED: uncharacterized protein LOC100262883 [Vitis vinifera]</t>
  </si>
  <si>
    <t xml:space="preserve">Unigene542</t>
  </si>
  <si>
    <t xml:space="preserve">gi|351722140|ref|NP_001235442.1|/1.90847e-64/uncharacterized protein LOC100499745 [Glycine max] </t>
  </si>
  <si>
    <t xml:space="preserve">Unigene1743</t>
  </si>
  <si>
    <t xml:space="preserve">gi|363807092|ref|NP_001242332.1|/0/cytosolic glutamine synthetase beta2 [Glycine max] </t>
  </si>
  <si>
    <t xml:space="preserve">CL3382.Contig1</t>
  </si>
  <si>
    <t xml:space="preserve">gi|255539463|ref|XP_002510796.1|/5.96999e-66/Remorin, putative [Ricinus communis]</t>
  </si>
  <si>
    <t xml:space="preserve">Unigene3443</t>
  </si>
  <si>
    <t xml:space="preserve">gi|224079195|ref|XP_002305789.1|/0/predicted protein [Populus trichocarpa]</t>
  </si>
  <si>
    <t xml:space="preserve">CL5292.Contig1</t>
  </si>
  <si>
    <t xml:space="preserve">gi|225424807|ref|XP_002267766.1|/0/PREDICTED: DEAD-box ATP-dependent RNA helicase ISE2, chloroplastic-like [Vitis vinifera]</t>
  </si>
  <si>
    <t xml:space="preserve">Unigene1934</t>
  </si>
  <si>
    <t xml:space="preserve">gi|255538290|ref|XP_002510210.1|/5.94537e-73/DCL protein, chloroplast precursor, putative [Ricinus communis]</t>
  </si>
  <si>
    <t xml:space="preserve">CL3558.Contig1</t>
  </si>
  <si>
    <t xml:space="preserve">Unigene1609</t>
  </si>
  <si>
    <t xml:space="preserve">gi|380042372|gb|AFD33350.1|/0/acyl-activating enzyme 6 [Cannabis sativa]</t>
  </si>
  <si>
    <t xml:space="preserve">Unigene3583</t>
  </si>
  <si>
    <t xml:space="preserve">gi|224069184|ref|XP_002326295.1|/2.45798e-129/light-harvesting complex I protein Lhca6 [Populus trichocarpa]</t>
  </si>
  <si>
    <t xml:space="preserve">Unigene1625</t>
  </si>
  <si>
    <t xml:space="preserve">gi|224128035|ref|XP_002329238.1|/0/predicted protein [Populus trichocarpa]</t>
  </si>
  <si>
    <t xml:space="preserve">Unigene1186</t>
  </si>
  <si>
    <t xml:space="preserve">gi|224065543|ref|XP_002301849.1|/9.45882e-108/predicted protein [Populus trichocarpa]</t>
  </si>
  <si>
    <t xml:space="preserve">Unigene826</t>
  </si>
  <si>
    <t xml:space="preserve">gi|351721079|ref|NP_001235150.1|/1.30971e-33/uncharacterized protein LOC100499981 [Glycine max] </t>
  </si>
  <si>
    <t xml:space="preserve">CL455.Contig2</t>
  </si>
  <si>
    <t xml:space="preserve">gi|302143807|emb|CBI22668.3|/0/unnamed protein product [Vitis vinifera]</t>
  </si>
  <si>
    <t xml:space="preserve">Unigene5477</t>
  </si>
  <si>
    <t xml:space="preserve">gi|356538188|ref|XP_003537586.1|/1.40089e-77/PREDICTED: serine/threonine-protein kinase HT1-like [Glycine max]</t>
  </si>
  <si>
    <t xml:space="preserve">Unigene16777</t>
  </si>
  <si>
    <t xml:space="preserve">Unigene550</t>
  </si>
  <si>
    <t xml:space="preserve">gi|255581937|ref|XP_002531767.1|/1.9402e-52/Photosystem I reaction center subunit V, chloroplast precursor, putative [Ricinus communis]</t>
  </si>
  <si>
    <t xml:space="preserve">Unigene1575</t>
  </si>
  <si>
    <t xml:space="preserve">gi|224118606|ref|XP_002317862.1|/6.93395e-94/predicted protein [Populus trichocarpa]</t>
  </si>
  <si>
    <t xml:space="preserve">Unigene632</t>
  </si>
  <si>
    <t xml:space="preserve">gi|225444472|ref|XP_002272701.1|/0/PREDICTED: aminomethyltransferase, mitochondrial [Vitis vinifera]</t>
  </si>
  <si>
    <t xml:space="preserve">Unigene1128</t>
  </si>
  <si>
    <t xml:space="preserve">gi|118481465|gb|ABK92675.1|/4.95274e-106/unknown [Populus trichocarpa]</t>
  </si>
  <si>
    <t xml:space="preserve">Unigene1200</t>
  </si>
  <si>
    <t xml:space="preserve">gi|224096282|ref|XP_002310598.1|/0/predicted protein [Populus trichocarpa]</t>
  </si>
  <si>
    <t xml:space="preserve">Unigene3830</t>
  </si>
  <si>
    <t xml:space="preserve">gi|219879374|gb|ACL51019.1|/0/F-box family protein [Citrus trifoliata]</t>
  </si>
  <si>
    <t xml:space="preserve">Unigene3093</t>
  </si>
  <si>
    <t xml:space="preserve">gi|255545572|ref|XP_002513846.1|/0/serine hydroxymethyltransferase, putative [Ricinus communis]</t>
  </si>
  <si>
    <t xml:space="preserve">CL1803.Contig1</t>
  </si>
  <si>
    <t xml:space="preserve">gi|381393062|gb|AFG28405.1|/0/glyceraldehyde-3-phosphate dehydrogenase B [Pyrus x bretschneideri]</t>
  </si>
  <si>
    <t xml:space="preserve">CL2150.Contig1</t>
  </si>
  <si>
    <t xml:space="preserve">gi|255545786|ref|XP_002513953.1|/3.74584e-62/40S ribosomal protein S6, putative [Ricinus communis]</t>
  </si>
  <si>
    <t xml:space="preserve">Unigene1840</t>
  </si>
  <si>
    <t xml:space="preserve">gi|255542263|ref|XP_002512195.1|/2.54761e-52/calcium ion binding protein, putative [Ricinus communis]</t>
  </si>
  <si>
    <t xml:space="preserve">Unigene594</t>
  </si>
  <si>
    <t xml:space="preserve">gi|118486525|gb|ABK95102.1|/5.85341e-72/unknown [Populus trichocarpa]</t>
  </si>
  <si>
    <t xml:space="preserve">Unigene1344</t>
  </si>
  <si>
    <t xml:space="preserve">gi|296082226|emb|CBI21231.3|/2.70132e-56/unnamed protein product [Vitis vinifera]</t>
  </si>
  <si>
    <t xml:space="preserve">Unigene4766</t>
  </si>
  <si>
    <t xml:space="preserve">gi|353558725|sp|B9SQR9.1|GATB_RICCO/0/RecName: Full=Glutamyl-tRNA(Gln) amidotransferase subunit B, chloroplastic/mitochondrial; Short=Glu-AdT subunit B; Flags: Precursor </t>
  </si>
  <si>
    <t xml:space="preserve">CL253.Contig1</t>
  </si>
  <si>
    <t xml:space="preserve">gi|354464671|gb|AER26531.1|/0/fructose 1,6 bisphosphate aldolase class 1 [Carica papaya]</t>
  </si>
  <si>
    <t xml:space="preserve">Unigene3208</t>
  </si>
  <si>
    <t xml:space="preserve">gi|356538797|ref|XP_003537887.1|/1.8937e-118/PREDICTED: ATP-dependent Clp protease proteolytic subunit 6, chloroplastic-like [Glycine max]</t>
  </si>
  <si>
    <t xml:space="preserve">Unigene2809</t>
  </si>
  <si>
    <t xml:space="preserve">gi|356573149|ref|XP_003554726.1|/8.55061e-102/PREDICTED: uncharacterized protein LOC100816781 [Glycine max]</t>
  </si>
  <si>
    <t xml:space="preserve">Unigene1406</t>
  </si>
  <si>
    <t xml:space="preserve">gi|225455090|ref|XP_002264511.1|/1.47179e-20/PREDICTED: uncharacterized protein LOC100265804 [Vitis vinifera]</t>
  </si>
  <si>
    <t xml:space="preserve">CL866.Contig1</t>
  </si>
  <si>
    <t xml:space="preserve">gi|225424301|ref|XP_002284666.1|/3.50057e-65/PREDICTED: uncharacterized protein LOC100259429 [Vitis vinifera]</t>
  </si>
  <si>
    <t xml:space="preserve">Unigene5742</t>
  </si>
  <si>
    <t xml:space="preserve">gi|225452173|ref|XP_002270738.1|/3.28108e-41/PREDICTED: uncharacterized protein LOC100249110 [Vitis vinifera]</t>
  </si>
  <si>
    <t xml:space="preserve">Unigene630</t>
  </si>
  <si>
    <t xml:space="preserve">gi|225441236|ref|XP_002267056.1|/0/PREDICTED: ferredoxin-dependent glutamate synthase 1, chloroplastic [Vitis vinifera]</t>
  </si>
  <si>
    <t xml:space="preserve">Unigene773</t>
  </si>
  <si>
    <t xml:space="preserve">gi|115466906|ref|NP_001057052.1|/5.07481e-21/Os06g0196300 [Oryza sativa Japonica Group]</t>
  </si>
  <si>
    <t xml:space="preserve">Unigene4779</t>
  </si>
  <si>
    <t xml:space="preserve">gi|255568291|ref|XP_002525120.1|/3.00692e-58/hypothetical protein RCOM_0553590 [Ricinus communis]</t>
  </si>
  <si>
    <t xml:space="preserve">Unigene1321</t>
  </si>
  <si>
    <t xml:space="preserve">gi|225446714|ref|XP_002282438.1|/5.7062e-51/PREDICTED: uncharacterized protein LOC100267696 [Vitis vinifera]</t>
  </si>
  <si>
    <t xml:space="preserve">CL5040.Contig1</t>
  </si>
  <si>
    <t xml:space="preserve">gi|224109256|ref|XP_002315139.1|/1.2492e-108/predicted protein [Populus trichocarpa]</t>
  </si>
  <si>
    <t xml:space="preserve">Unigene1267</t>
  </si>
  <si>
    <t xml:space="preserve">gi|358248524|ref|NP_001239896.1|/4.14783e-46/uncharacterized protein LOC100801586 [Glycine max] </t>
  </si>
  <si>
    <t xml:space="preserve">CL5448.Contig1</t>
  </si>
  <si>
    <t xml:space="preserve">gi|359473648|ref|XP_003631339.1|/2.27961e-153/PREDICTED: S-adenosylmethionine decarboxylase proenzyme [Vitis vinifera]</t>
  </si>
  <si>
    <t xml:space="preserve">Unigene2641</t>
  </si>
  <si>
    <t xml:space="preserve">gi|356546900|ref|XP_003541859.1|/0/PREDICTED: myosin-J heavy chain-like [Glycine max]</t>
  </si>
  <si>
    <t xml:space="preserve">Unigene1628</t>
  </si>
  <si>
    <t xml:space="preserve">gi|296086178|emb|CBI31619.3|/2.42765e-84/unnamed protein product [Vitis vinifera]</t>
  </si>
  <si>
    <t xml:space="preserve">Unigene1488</t>
  </si>
  <si>
    <t xml:space="preserve">gi|363808134|ref|NP_001242478.1|/1.50426e-150/uncharacterized protein LOC100811411 [Glycine max] </t>
  </si>
  <si>
    <t xml:space="preserve">Unigene777</t>
  </si>
  <si>
    <t xml:space="preserve">gi|225450009|ref|XP_002274472.1|/1.74389e-140/PREDICTED: uncharacterized protein LOC100255131 [Vitis vinifera]</t>
  </si>
  <si>
    <t xml:space="preserve">Unigene2236</t>
  </si>
  <si>
    <t xml:space="preserve">gi|359489921|ref|XP_002264045.2|/0/PREDICTED: uncharacterized protein LOC100266486 [Vitis vinifera]</t>
  </si>
  <si>
    <t xml:space="preserve">CL166.Contig1</t>
  </si>
  <si>
    <t xml:space="preserve">gi|225431122|ref|XP_002265774.1|/0/PREDICTED: ferredoxin--NADP reductase, leaf isozyme, chloroplastic isoform 1 [Vitis vinifera]</t>
  </si>
  <si>
    <t xml:space="preserve">Unigene5857</t>
  </si>
  <si>
    <t xml:space="preserve">gi|75288399|sp|Q5YLB4.1|GYRB_NICBE/0/RecName: Full=DNA gyrase subunit B, chloroplastic/mitochondrial; Flags: Precursor</t>
  </si>
  <si>
    <t xml:space="preserve">CL2107.Contig1</t>
  </si>
  <si>
    <t xml:space="preserve">gi|351723627|ref|NP_001235238.1|/1.96989e-34/uncharacterized protein LOC100500243 [Glycine max] </t>
  </si>
  <si>
    <t xml:space="preserve">Unigene860</t>
  </si>
  <si>
    <t xml:space="preserve">gi|255540443|ref|XP_002511286.1|/1.26369e-98/ribonucleoprotein, chloroplast, putative [Ricinus communis]</t>
  </si>
  <si>
    <t xml:space="preserve">Unigene1009</t>
  </si>
  <si>
    <t xml:space="preserve">CL1709.Contig5</t>
  </si>
  <si>
    <t xml:space="preserve">gi|255574013|ref|XP_002527924.1|/0/multidrug resistance pump, putative [Ricinus communis]</t>
  </si>
  <si>
    <t xml:space="preserve">Unigene979</t>
  </si>
  <si>
    <t xml:space="preserve">gi|357749473|gb|AET87472.1|/0/Ca2+/H+ exchanging protein [Morus alba var. multicaulis]</t>
  </si>
  <si>
    <t xml:space="preserve">Unigene2037</t>
  </si>
  <si>
    <t xml:space="preserve">gi|297733793|emb|CBI15040.3|/0/unnamed protein product [Vitis vinifera]</t>
  </si>
  <si>
    <t xml:space="preserve">CL3606.Contig1</t>
  </si>
  <si>
    <t xml:space="preserve">gi|359487917|ref|XP_002271452.2|/0/PREDICTED: acyltransferase-like protein At1g54570, chloroplastic-like [Vitis vinifera]</t>
  </si>
  <si>
    <t xml:space="preserve">Unigene1359</t>
  </si>
  <si>
    <t xml:space="preserve">Unigene9287</t>
  </si>
  <si>
    <t xml:space="preserve">gi|224085253|ref|XP_002307524.1|/1.71356e-82/predicted protein [Populus trichocarpa]</t>
  </si>
  <si>
    <t xml:space="preserve">Unigene1039</t>
  </si>
  <si>
    <t xml:space="preserve">gi|225446674|ref|XP_002281976.1|/1.20637e-43/PREDICTED: uncharacterized protein LOC100260760 [Vitis vinifera]</t>
  </si>
  <si>
    <t xml:space="preserve">Unigene4951</t>
  </si>
  <si>
    <t xml:space="preserve">gi|300175972|emb|CBK22189.2|/2.06433e-10/unnamed protein product [Blastocystis hominis]</t>
  </si>
  <si>
    <t xml:space="preserve">Unigene728</t>
  </si>
  <si>
    <t xml:space="preserve">gi|225460530|ref|XP_002272533.1|/6.87373e-82/PREDICTED: uncharacterized protein LOC100252905 [Vitis vinifera]</t>
  </si>
  <si>
    <t xml:space="preserve">Unigene1260</t>
  </si>
  <si>
    <t xml:space="preserve">gi|255539152|ref|XP_002510641.1|/1.2473e-33/conserved hypothetical protein [Ricinus communis]</t>
  </si>
  <si>
    <t xml:space="preserve">Unigene10282</t>
  </si>
  <si>
    <t xml:space="preserve">Unigene2090</t>
  </si>
  <si>
    <t xml:space="preserve">gi|225431669|ref|XP_002263864.1|/3.13215e-160/PREDICTED: thioredoxin reductase 2-like [Vitis vinifera]</t>
  </si>
  <si>
    <t xml:space="preserve">CL1582.Contig2</t>
  </si>
  <si>
    <t xml:space="preserve">gi|357500461|ref|XP_003620519.1|/0/Aldehyde dehydrogenase [Medicago truncatula]</t>
  </si>
  <si>
    <t xml:space="preserve">CL665.Contig1</t>
  </si>
  <si>
    <t xml:space="preserve">gi|255578548|ref|XP_002530137.1|/4.34258e-144/geranylgeranyl pyrophosphate synthase, putative [Ricinus communis]</t>
  </si>
  <si>
    <t xml:space="preserve">Unigene6217</t>
  </si>
  <si>
    <t xml:space="preserve">gi|359487025|ref|XP_002266714.2|/2.04951e-142/PREDICTED: apoptosis-inducing factor homolog A-like [Vitis vinifera]</t>
  </si>
  <si>
    <t xml:space="preserve">Unigene2096</t>
  </si>
  <si>
    <t xml:space="preserve">gi|224114243|ref|XP_002316706.1|/1.17657e-91/predicted protein [Populus trichocarpa]</t>
  </si>
  <si>
    <t xml:space="preserve">Unigene2880</t>
  </si>
  <si>
    <t xml:space="preserve">gi|224115852|ref|XP_002332073.1|/1.67851e-164/predicted protein [Populus trichocarpa]</t>
  </si>
  <si>
    <t xml:space="preserve">Unigene3721</t>
  </si>
  <si>
    <t xml:space="preserve">gi|255568647|ref|XP_002525297.1|/6.95948e-125/GTP-binding protein engB, putative [Ricinus communis]</t>
  </si>
  <si>
    <t xml:space="preserve">Unigene1608</t>
  </si>
  <si>
    <t xml:space="preserve">gi|255564072|ref|XP_002523034.1|/2.31981e-38/conserved hypothetical protein [Ricinus communis]</t>
  </si>
  <si>
    <t xml:space="preserve">Unigene901</t>
  </si>
  <si>
    <t xml:space="preserve">gi|255544792|ref|XP_002513457.1|/1.01102e-104/DNA binding protein, putative [Ricinus communis]</t>
  </si>
  <si>
    <t xml:space="preserve">CL4203.Contig1</t>
  </si>
  <si>
    <t xml:space="preserve">Unigene665</t>
  </si>
  <si>
    <t xml:space="preserve">gi|118488145|gb|ABK95892.1|/4.58088e-123/unknown [Populus trichocarpa]</t>
  </si>
  <si>
    <t xml:space="preserve">Unigene5206</t>
  </si>
  <si>
    <t xml:space="preserve">gi|225459417|ref|XP_002285821.1|/6.32168e-113/PREDICTED: uncharacterized protein LOC100250529 [Vitis vinifera]</t>
  </si>
  <si>
    <t xml:space="preserve">Unigene820</t>
  </si>
  <si>
    <t xml:space="preserve">gi|255584176|ref|XP_002532827.1|/0/mitochondrial translational initiation factor, putative [Ricinus communis]</t>
  </si>
  <si>
    <t xml:space="preserve">Unigene966</t>
  </si>
  <si>
    <t xml:space="preserve">gi|224100337|ref|XP_002311836.1|/6.62325e-119/predicted protein [Populus trichocarpa]</t>
  </si>
  <si>
    <t xml:space="preserve">Unigene1799</t>
  </si>
  <si>
    <t xml:space="preserve">gi|225470565|ref|XP_002272060.1|/0/PREDICTED: ABC transporter B family member 26, chloroplastic-like [Vitis vinifera]</t>
  </si>
  <si>
    <t xml:space="preserve">Unigene4878</t>
  </si>
  <si>
    <t xml:space="preserve">gi|363807150|ref|NP_001242088.1|/1.88208e-144/uncharacterized protein LOC100793910 [Glycine max] </t>
  </si>
  <si>
    <t xml:space="preserve">Unigene1261</t>
  </si>
  <si>
    <t xml:space="preserve">gi|224106179|ref|XP_002314074.1|/2.95555e-80/predicted protein [Populus trichocarpa]</t>
  </si>
  <si>
    <t xml:space="preserve">CL3117.Contig1</t>
  </si>
  <si>
    <t xml:space="preserve">gi|224071449|ref|XP_002303465.1|/4.01477e-97/predicted protein [Populus trichocarpa]</t>
  </si>
  <si>
    <t xml:space="preserve">Unigene4552</t>
  </si>
  <si>
    <t xml:space="preserve">gi|255552447|ref|XP_002517267.1|/8.36259e-67/nitrate transporter, putative [Ricinus communis]</t>
  </si>
  <si>
    <t xml:space="preserve">CL4643.Contig1</t>
  </si>
  <si>
    <t xml:space="preserve">gi|356571888|ref|XP_003554103.1|/4.43367e-107/PREDICTED: psbP domain-containing protein 6, chloroplastic-like [Glycine max]</t>
  </si>
  <si>
    <t xml:space="preserve">Unigene2663</t>
  </si>
  <si>
    <t xml:space="preserve">gi|255560876|ref|XP_002521451.1|/5.70272e-105/polypeptide deformylase, putative [Ricinus communis]</t>
  </si>
  <si>
    <t xml:space="preserve">Unigene3394</t>
  </si>
  <si>
    <t xml:space="preserve">gi|297745079|emb|CBI38671.3|/0/unnamed protein product [Vitis vinifera]</t>
  </si>
  <si>
    <t xml:space="preserve">Unigene766</t>
  </si>
  <si>
    <t xml:space="preserve">gi|225454954|ref|XP_002280495.1|/2.70254e-78/PREDICTED: putative pterin-4-alpha-carbinolamine dehydratase [Vitis vinifera]</t>
  </si>
  <si>
    <t xml:space="preserve">Unigene6209</t>
  </si>
  <si>
    <t xml:space="preserve">gi|359489614|ref|XP_002274612.2|/1.27587e-27/PREDICTED: beta-amylase 2, chloroplastic-like [Vitis vinifera]</t>
  </si>
  <si>
    <t xml:space="preserve">Unigene3170</t>
  </si>
  <si>
    <t xml:space="preserve">gi|351721581|ref|NP_001237214.1|/2.12406e-69/uncharacterized protein LOC100500384 [Glycine max] </t>
  </si>
  <si>
    <t xml:space="preserve">Unigene822</t>
  </si>
  <si>
    <t xml:space="preserve">gi|351723561|ref|NP_001237795.1|/9.57041e-89/uncharacterized protein LOC100306628 [Glycine max] </t>
  </si>
  <si>
    <t xml:space="preserve">CL1007.Contig1</t>
  </si>
  <si>
    <t xml:space="preserve">gi|224108623|ref|XP_002314912.1|/7.44019e-155/predicted protein [Populus trichocarpa]</t>
  </si>
  <si>
    <t xml:space="preserve">Unigene3116</t>
  </si>
  <si>
    <t xml:space="preserve">gi|255541568|ref|XP_002511848.1|/8.9194e-168/conserved hypothetical protein [Ricinus communis]</t>
  </si>
  <si>
    <t xml:space="preserve">Unigene4844</t>
  </si>
  <si>
    <t xml:space="preserve">gi|1684851|gb|AAB36543.1|/3.12573e-38/DnaJ-like protein [Phaseolus vulgaris]</t>
  </si>
  <si>
    <t xml:space="preserve">Unigene631</t>
  </si>
  <si>
    <t xml:space="preserve">gi|218156192|dbj|BAH03328.1|/7.70015e-35/chloroplast protein 12 [Fagus crenata]</t>
  </si>
  <si>
    <t xml:space="preserve">Unigene1412</t>
  </si>
  <si>
    <t xml:space="preserve">gi|359497630|ref|XP_003635591.1|/1.44354e-66/PREDICTED: uncharacterized protein LOC100854331 [Vitis vinifera]</t>
  </si>
  <si>
    <t xml:space="preserve">Unigene1817</t>
  </si>
  <si>
    <t xml:space="preserve">gi|255554719|ref|XP_002518397.1|/0/phosphatidate cytidylyltransferase, putative [Ricinus communis]</t>
  </si>
  <si>
    <t xml:space="preserve">Unigene4718</t>
  </si>
  <si>
    <t xml:space="preserve">gi|255542273|ref|XP_002512200.1|/0/conserved hypothetical protein [Ricinus communis]</t>
  </si>
  <si>
    <t xml:space="preserve">Unigene828</t>
  </si>
  <si>
    <t xml:space="preserve">gi|239056191|emb|CAQ58628.1|/0/Putative 2-3 biphosphoglycerate independant phosphoglycerate mutase [Vitis vinifera]</t>
  </si>
  <si>
    <t xml:space="preserve">CL1069.Contig1</t>
  </si>
  <si>
    <t xml:space="preserve">gi|359473155|ref|XP_002285472.2|/7.07063e-172/PREDICTED: cytochrome P450 71B35-like isoform 2 [Vitis vinifera]</t>
  </si>
  <si>
    <t xml:space="preserve">Unigene1050</t>
  </si>
  <si>
    <t xml:space="preserve">gi|225442943|ref|XP_002266165.1|/2.7192e-118/PREDICTED: uncharacterized protein LOC100264489 isoform 1 [Vitis vinifera]</t>
  </si>
  <si>
    <t xml:space="preserve">Unigene21728</t>
  </si>
  <si>
    <t xml:space="preserve">gi|357484817|ref|XP_003612696.1|/3.88282e-45/Nbs-lrr resistance protein [Medicago truncatula]</t>
  </si>
  <si>
    <t xml:space="preserve">Unigene1968</t>
  </si>
  <si>
    <t xml:space="preserve">gi|225433128|ref|XP_002285175.1|/7.69304e-72/PREDICTED: actin-depolymerizing factor [Vitis vinifera]</t>
  </si>
  <si>
    <t xml:space="preserve">CL4096.Contig3</t>
  </si>
  <si>
    <t xml:space="preserve">gi|82548252|gb|ABB82946.1|/0/carotenoid cleavage dioxygenase [Cucumis melo]</t>
  </si>
  <si>
    <t xml:space="preserve">Unigene811</t>
  </si>
  <si>
    <t xml:space="preserve">gi|224082162|ref|XP_002306588.1|/2.00613e-42/predicted protein [Populus trichocarpa]</t>
  </si>
  <si>
    <t xml:space="preserve">Unigene2965</t>
  </si>
  <si>
    <t xml:space="preserve">gi|225452238|ref|XP_002268821.1|/0/PREDICTED: pentatricopeptide repeat-containing protein At3g46610 [Vitis vinifera]</t>
  </si>
  <si>
    <t xml:space="preserve">Unigene1082</t>
  </si>
  <si>
    <t xml:space="preserve">gi|224123494|ref|XP_002330328.1|/0/predicted protein [Populus trichocarpa]</t>
  </si>
  <si>
    <t xml:space="preserve">Unigene6015</t>
  </si>
  <si>
    <t xml:space="preserve">gi|255559290|ref|XP_002520665.1|/6.04749e-12/conserved hypothetical protein [Ricinus communis]</t>
  </si>
  <si>
    <t xml:space="preserve">CL2037.Contig3</t>
  </si>
  <si>
    <t xml:space="preserve">gi|224114804|ref|XP_002316861.1|/0/predicted protein [Populus trichocarpa]</t>
  </si>
  <si>
    <t xml:space="preserve">Unigene919</t>
  </si>
  <si>
    <t xml:space="preserve">gi|312282139|dbj|BAJ33935.1|/2.52564e-148/unnamed protein product [Thellungiella halophila]</t>
  </si>
  <si>
    <t xml:space="preserve">Unigene1244</t>
  </si>
  <si>
    <t xml:space="preserve">gi|225430316|ref|XP_002282750.1|/2.04686e-167/PREDICTED: uncharacterized protein LOC100262916 [Vitis vinifera]</t>
  </si>
  <si>
    <t xml:space="preserve">Unigene689</t>
  </si>
  <si>
    <t xml:space="preserve">gi|225442979|ref|XP_002268235.1|/2.0849e-31/PREDICTED: uncharacterized protein LOC100261053 [Vitis vinifera]</t>
  </si>
  <si>
    <t xml:space="preserve">Unigene5114</t>
  </si>
  <si>
    <t xml:space="preserve">gi|255587806|ref|XP_002534401.1|/3.88047e-27/Calcium-binding allergen Ole e, putative [Ricinus communis]</t>
  </si>
  <si>
    <t xml:space="preserve">Unigene847</t>
  </si>
  <si>
    <t xml:space="preserve">gi|356497371|ref|XP_003517534.1|/8.50288e-119/PREDICTED: uncharacterized protein LOC100785369 [Glycine max]</t>
  </si>
  <si>
    <t xml:space="preserve">Unigene14300</t>
  </si>
  <si>
    <t xml:space="preserve">Unigene4151</t>
  </si>
  <si>
    <t xml:space="preserve">gi|255538596|ref|XP_002510363.1|/7.95375e-94/conserved hypothetical protein [Ricinus communis]</t>
  </si>
  <si>
    <t xml:space="preserve">Unigene7460</t>
  </si>
  <si>
    <t xml:space="preserve">gi|359496575|ref|XP_002271481.2|/2.2488e-149/PREDICTED: uncharacterized protein LOC100263747 [Vitis vinifera]</t>
  </si>
  <si>
    <t xml:space="preserve">Unigene3599</t>
  </si>
  <si>
    <t xml:space="preserve">gi|225464551|ref|XP_002272741.1|/0/PREDICTED: prolyl-tRNA synthetase-like [Vitis vinifera]</t>
  </si>
  <si>
    <t xml:space="preserve">Unigene1976</t>
  </si>
  <si>
    <t xml:space="preserve">gi|255585824|ref|XP_002533590.1|/1.45562e-52/heat-shock protein, putative [Ricinus communis]</t>
  </si>
  <si>
    <t xml:space="preserve">Unigene2874</t>
  </si>
  <si>
    <t xml:space="preserve">gi|255541478|ref|XP_002511803.1|/0/Glycogen synthase kinase-3 beta, putative [Ricinus communis]</t>
  </si>
  <si>
    <t xml:space="preserve">Unigene1739</t>
  </si>
  <si>
    <t xml:space="preserve">gi|359495767|ref|XP_003635085.1|/3.31696e-101/PREDICTED: thioredoxin-like protein HCF164, chloroplastic-like [Vitis vinifera]</t>
  </si>
  <si>
    <t xml:space="preserve">CL2730.Contig1</t>
  </si>
  <si>
    <t xml:space="preserve">gi|224094081|ref|XP_002310072.1|/2.3691e-65/predicted protein [Populus trichocarpa]</t>
  </si>
  <si>
    <t xml:space="preserve">Unigene2765</t>
  </si>
  <si>
    <t xml:space="preserve">gi|296081650|emb|CBI20655.3|/6.21692e-108/unnamed protein product [Vitis vinifera]</t>
  </si>
  <si>
    <t xml:space="preserve">Unigene2900</t>
  </si>
  <si>
    <t xml:space="preserve">gi|224115304|ref|XP_002316997.1|/0/predicted protein [Populus trichocarpa]</t>
  </si>
  <si>
    <t xml:space="preserve">Unigene12659</t>
  </si>
  <si>
    <t xml:space="preserve">gi|255553015|ref|XP_002517550.1|/3.61104e-36/sulfate transporter, putative [Ricinus communis]</t>
  </si>
  <si>
    <t xml:space="preserve">Unigene3006</t>
  </si>
  <si>
    <t xml:space="preserve">gi|297744467|emb|CBI37729.3|/1.1044e-113/unnamed protein product [Vitis vinifera]</t>
  </si>
  <si>
    <t xml:space="preserve">Unigene4067</t>
  </si>
  <si>
    <t xml:space="preserve">gi|224115854|ref|XP_002317141.1|/0/predicted protein [Populus trichocarpa]</t>
  </si>
  <si>
    <t xml:space="preserve">CL525.Contig1</t>
  </si>
  <si>
    <t xml:space="preserve">gi|255579783|ref|XP_002530729.1|/1.45788e-56/Senescence-associated protein DIN1, putative [Ricinus communis]</t>
  </si>
  <si>
    <t xml:space="preserve">Unigene3824</t>
  </si>
  <si>
    <t xml:space="preserve">gi|225429670|ref|XP_002281332.1|/1.34853e-174/PREDICTED: secologanin synthase [Vitis vinifera]</t>
  </si>
  <si>
    <t xml:space="preserve">Unigene726</t>
  </si>
  <si>
    <t xml:space="preserve">gi|255564826|ref|XP_002523407.1|/6.56587e-129/protein binding protein, putative [Ricinus communis]</t>
  </si>
  <si>
    <t xml:space="preserve">CL5346.Contig1</t>
  </si>
  <si>
    <t xml:space="preserve">gi|255554533|ref|XP_002518305.1|/0/Glutathione-regulated potassium-efflux system protein kefB, putative [Ricinus communis]</t>
  </si>
  <si>
    <t xml:space="preserve">Unigene3010</t>
  </si>
  <si>
    <t xml:space="preserve">gi|224113863|ref|XP_002316595.1|/8.4864e-52/predicted protein [Populus trichocarpa]</t>
  </si>
  <si>
    <t xml:space="preserve">Unigene5153</t>
  </si>
  <si>
    <t xml:space="preserve">gi|224111540|ref|XP_002315894.1|/6.09799e-31/predicted protein [Populus trichocarpa]</t>
  </si>
  <si>
    <t xml:space="preserve">Unigene3354</t>
  </si>
  <si>
    <t xml:space="preserve">Unigene4973</t>
  </si>
  <si>
    <t xml:space="preserve">gi|357436145|ref|XP_003588348.1|/2.56228e-19/hypothetical protein MTR_1g006230 [Medicago truncatula]</t>
  </si>
  <si>
    <t xml:space="preserve">Unigene5610</t>
  </si>
  <si>
    <t xml:space="preserve">gi|225444971|ref|XP_002279824.1|/2.09633e-155/PREDICTED: pentatricopeptide repeat-containing protein At2g15690-like [Vitis vinifera]</t>
  </si>
  <si>
    <t xml:space="preserve">CL660.Contig2</t>
  </si>
  <si>
    <t xml:space="preserve">gi|255580957|ref|XP_002531297.1|/0/dtdp-glucose 4-6-dehydratase, putative [Ricinus communis]</t>
  </si>
  <si>
    <t xml:space="preserve">Unigene1473</t>
  </si>
  <si>
    <t xml:space="preserve">gi|224062149|ref|XP_002300779.1|/2.15839e-71/predicted protein [Populus trichocarpa]</t>
  </si>
  <si>
    <t xml:space="preserve">Unigene9482</t>
  </si>
  <si>
    <t xml:space="preserve">Unigene10654</t>
  </si>
  <si>
    <t xml:space="preserve">gi|225453925|ref|XP_002273719.1|/6.72914e-134/PREDICTED: pentatricopeptide repeat-containing protein At1g01970-like [Vitis vinifera]</t>
  </si>
  <si>
    <t xml:space="preserve">Unigene5740</t>
  </si>
  <si>
    <t xml:space="preserve">gi|255578153|ref|XP_002529946.1|/0/DNA binding protein, putative [Ricinus communis]</t>
  </si>
  <si>
    <t xml:space="preserve">Unigene5186</t>
  </si>
  <si>
    <t xml:space="preserve">gi|225456802|ref|XP_002275673.1|/0/PREDICTED: pentatricopeptide repeat-containing protein At5g50280, chloroplastic [Vitis vinifera]</t>
  </si>
  <si>
    <t xml:space="preserve">Unigene1212</t>
  </si>
  <si>
    <t xml:space="preserve">gi|359807103|ref|NP_001241602.1|/1.53486e-73/uncharacterized protein LOC100805881 [Glycine max] </t>
  </si>
  <si>
    <t xml:space="preserve">CL2108.Contig2</t>
  </si>
  <si>
    <t xml:space="preserve">gi|225434189|ref|XP_002279359.1|/4.58911e-158/PREDICTED: NADP-dependent alkenal double bond reductase P2 [Vitis vinifera]</t>
  </si>
  <si>
    <t xml:space="preserve">Unigene2869</t>
  </si>
  <si>
    <t xml:space="preserve">gi|224107399|ref|XP_002314469.1|/6.06996e-151/predicted protein [Populus trichocarpa]</t>
  </si>
  <si>
    <t xml:space="preserve">Unigene5469</t>
  </si>
  <si>
    <t xml:space="preserve">gi|356505604|ref|XP_003521580.1|/1.47518e-73/PREDICTED: mitochondrial nicotinamide adenine dinucleotide transporter 2 [Glycine max]</t>
  </si>
  <si>
    <t xml:space="preserve">Unigene563</t>
  </si>
  <si>
    <t xml:space="preserve">gi|225444784|ref|XP_002278273.1|/4.00476e-174/PREDICTED: replication protein A 70 kDa DNA-binding subunit [Vitis vinifera]</t>
  </si>
  <si>
    <t xml:space="preserve">Unigene629</t>
  </si>
  <si>
    <t xml:space="preserve">gi|359475502|ref|XP_003631692.1|/1.31809e-176/PREDICTED: malate dehydrogenase, glyoxysomal [Vitis vinifera]</t>
  </si>
  <si>
    <t xml:space="preserve">Unigene2229</t>
  </si>
  <si>
    <t xml:space="preserve">gi|109895092|gb|ABG47411.1|/1.97803e-150/maltose transporter [Malus x domestica]</t>
  </si>
  <si>
    <t xml:space="preserve">Unigene12857</t>
  </si>
  <si>
    <t xml:space="preserve">Unigene960</t>
  </si>
  <si>
    <t xml:space="preserve">gi|255539919|ref|XP_002511024.1|/3.77244e-101/methionine sulfoxide reductase, putative [Ricinus communis]</t>
  </si>
  <si>
    <t xml:space="preserve">Unigene884</t>
  </si>
  <si>
    <t xml:space="preserve">gi|255574603|ref|XP_002528212.1|/5.78766e-126/conserved hypothetical protein [Ricinus communis]</t>
  </si>
  <si>
    <t xml:space="preserve">CL3570.Contig3</t>
  </si>
  <si>
    <t xml:space="preserve">gi|255566442|ref|XP_002524206.1|/0/Ribulose bisphosphate carboxylase/oxygenase activase 1, chloroplast precursor, putative [Ricinus communis]</t>
  </si>
  <si>
    <t xml:space="preserve">CL5325.Contig1</t>
  </si>
  <si>
    <t xml:space="preserve">gi|297735238|emb|CBI17600.3|/0/unnamed protein product [Vitis vinifera]</t>
  </si>
  <si>
    <t xml:space="preserve">Unigene1486</t>
  </si>
  <si>
    <t xml:space="preserve">gi|255567778|ref|XP_002524867.1|/1.60083e-134/cysteine synthase, putative [Ricinus communis]</t>
  </si>
  <si>
    <t xml:space="preserve">Unigene1182</t>
  </si>
  <si>
    <t xml:space="preserve">gi|225438783|ref|XP_002283079.1|/6.01884e-87/PREDICTED: CBS domain-containing protein CBSX1, chloroplastic-like [Vitis vinifera]</t>
  </si>
  <si>
    <t xml:space="preserve">Unigene1349</t>
  </si>
  <si>
    <t xml:space="preserve">gi|225443738|ref|XP_002265546.1|/0/PREDICTED: uncharacterized protein LOC100241189 [Vitis vinifera]</t>
  </si>
  <si>
    <t xml:space="preserve">Unigene8246</t>
  </si>
  <si>
    <t xml:space="preserve">gi|359489371|ref|XP_003633914.1|/1.29676e-114/PREDICTED: spastin-like [Vitis vinifera]</t>
  </si>
  <si>
    <t xml:space="preserve">Unigene1312</t>
  </si>
  <si>
    <t xml:space="preserve">gi|351726806|ref|NP_001236883.1|/0/lethal leaf spot 1-like protein [Glycine max]</t>
  </si>
  <si>
    <t xml:space="preserve">CL3151.Contig1</t>
  </si>
  <si>
    <t xml:space="preserve">gi|189418957|gb|ACD93720.1|/0/glycolate oxidase [Mikania micrantha]</t>
  </si>
  <si>
    <t xml:space="preserve">Unigene2512</t>
  </si>
  <si>
    <t xml:space="preserve">gi|356563529|ref|XP_003550014.1|/8.38018e-79/PREDICTED: casein kinase II subunit alpha-like [Glycine max]</t>
  </si>
  <si>
    <t xml:space="preserve">Unigene7428</t>
  </si>
  <si>
    <t xml:space="preserve">gi|47059739|gb|AAT09451.1|/3.11557e-83/putative NBS-LRR type disease resistance protein [Prunus persica]</t>
  </si>
  <si>
    <t xml:space="preserve">Unigene10085</t>
  </si>
  <si>
    <t xml:space="preserve">gi|224121452|ref|XP_002330831.1|/2.64218e-65/predicted protein [Populus trichocarpa]</t>
  </si>
  <si>
    <t xml:space="preserve">Unigene10537</t>
  </si>
  <si>
    <t xml:space="preserve">gi|356508108|ref|XP_003522802.1|/3.80107e-137/PREDICTED: uncharacterized methyltransferase At1g78140, chloroplastic-like [Glycine max]</t>
  </si>
  <si>
    <t xml:space="preserve">Unigene2110</t>
  </si>
  <si>
    <t xml:space="preserve">gi|225444476|ref|XP_002272817.1|/7.518e-175/PREDICTED: U3 small nucleolar RNA-associated protein 6 homolog [Vitis vinifera]</t>
  </si>
  <si>
    <t xml:space="preserve">Unigene6113</t>
  </si>
  <si>
    <t xml:space="preserve">gi|351721361|ref|NP_001235671.1|/0/NBS-LRR type disease resistance protein [Glycine max]</t>
  </si>
  <si>
    <t xml:space="preserve">CL4191.Contig1</t>
  </si>
  <si>
    <t xml:space="preserve">gi|224132508|ref|XP_002328304.1|/3.37554e-82/predicted protein [Populus trichocarpa]</t>
  </si>
  <si>
    <t xml:space="preserve">Unigene1190</t>
  </si>
  <si>
    <t xml:space="preserve">gi|224088079|ref|XP_002308316.1|/6.78233e-92/predicted protein [Populus trichocarpa]</t>
  </si>
  <si>
    <t xml:space="preserve">CL3764.Contig1</t>
  </si>
  <si>
    <t xml:space="preserve">gi|255569786|ref|XP_002525857.1|/1.60195e-89/caspase, putative [Ricinus communis]</t>
  </si>
  <si>
    <t xml:space="preserve">Unigene3855</t>
  </si>
  <si>
    <t xml:space="preserve">gi|356536242|ref|XP_003536648.1|/3.49197e-95/PREDICTED: fruit protein pKIWI502-like [Glycine max]</t>
  </si>
  <si>
    <t xml:space="preserve">Unigene972</t>
  </si>
  <si>
    <t xml:space="preserve">gi|351723775|ref|NP_001235755.1|/8.91919e-115/peroxisomal biogenesis factor 11 family protein [Glycine max]</t>
  </si>
  <si>
    <t xml:space="preserve">Unigene1283</t>
  </si>
  <si>
    <t xml:space="preserve">gi|307135825|gb|ADN33697.1|/7.76966e-87/hypothetical protein [Cucumis melo subsp. melo]</t>
  </si>
  <si>
    <t xml:space="preserve">Unigene878</t>
  </si>
  <si>
    <t xml:space="preserve">gi|356509120|ref|XP_003523300.1|/1.61545e-30/PREDICTED: uncharacterized protein LOC100820369 [Glycine max]</t>
  </si>
  <si>
    <t xml:space="preserve">Unigene3193</t>
  </si>
  <si>
    <t xml:space="preserve">gi|255641899|gb|ACU21218.1|/3.93244e-160/unknown [Glycine max]</t>
  </si>
  <si>
    <t xml:space="preserve">Unigene8891</t>
  </si>
  <si>
    <t xml:space="preserve">gi|297738795|emb|CBI28040.3|/0/unnamed protein product [Vitis vinifera]</t>
  </si>
  <si>
    <t xml:space="preserve">Unigene11153</t>
  </si>
  <si>
    <t xml:space="preserve">gi|225464966|ref|XP_002276360.1|/1.03275e-144/PREDICTED: uncharacterized protein LOC100253478 [Vitis vinifera]</t>
  </si>
  <si>
    <t xml:space="preserve">Unigene6294</t>
  </si>
  <si>
    <t xml:space="preserve">Unigene857</t>
  </si>
  <si>
    <t xml:space="preserve">gi|225452642|ref|XP_002281888.1|/1.4592e-113/PREDICTED: uncharacterized protein LOC100254161 [Vitis vinifera]</t>
  </si>
  <si>
    <t xml:space="preserve">Unigene2921</t>
  </si>
  <si>
    <t xml:space="preserve">gi|359806208|ref|NP_001240950.1|/3.71297e-98/uncharacterized protein LOC100780934 [Glycine max] </t>
  </si>
  <si>
    <t xml:space="preserve">CL3109.Contig1</t>
  </si>
  <si>
    <t xml:space="preserve">gi|224094610|ref|XP_002310188.1|/9.75819e-167/hypothetical protein POPTRDRAFT_813989 [Populus trichocarpa]</t>
  </si>
  <si>
    <t xml:space="preserve">Unigene1255</t>
  </si>
  <si>
    <t xml:space="preserve">gi|224099343|ref|XP_002311446.1|/1.53667e-73/predicted protein [Populus trichocarpa]</t>
  </si>
  <si>
    <t xml:space="preserve">Unigene994</t>
  </si>
  <si>
    <t xml:space="preserve">gi|255568816|ref|XP_002525379.1|/2.2007e-155/alcohol dehydrogenase, putative [Ricinus communis]</t>
  </si>
  <si>
    <t xml:space="preserve">Unigene24847</t>
  </si>
  <si>
    <t xml:space="preserve">CL1258.Contig1</t>
  </si>
  <si>
    <t xml:space="preserve">gi|255542956|ref|XP_002512541.1|/0/NAD dependent epimerase/dehydratase, putative [Ricinus communis]</t>
  </si>
  <si>
    <t xml:space="preserve">Unigene4575</t>
  </si>
  <si>
    <t xml:space="preserve">gi|359497361|ref|XP_002269491.2|/0/PREDICTED: probable galactinol--sucrose galactosyltransferase 2-like [Vitis vinifera]</t>
  </si>
  <si>
    <t xml:space="preserve">Unigene3194</t>
  </si>
  <si>
    <t xml:space="preserve">gi|307136309|gb|ADN34133.1|/0/serine-type endopeptidase [Cucumis melo subsp. melo]</t>
  </si>
  <si>
    <t xml:space="preserve">Unigene591</t>
  </si>
  <si>
    <t xml:space="preserve">gi|225456880|ref|XP_002277301.1|/0/PREDICTED: elongation factor Tu, chloroplastic-like [Vitis vinifera]</t>
  </si>
  <si>
    <t xml:space="preserve">Unigene2180</t>
  </si>
  <si>
    <t xml:space="preserve">gi|225461322|ref|XP_002284546.1|/2.61866e-135/PREDICTED: cytochrome c-type biogenesis ccda-like chloroplastic protein 2 [Vitis vinifera]</t>
  </si>
  <si>
    <t xml:space="preserve">Unigene3043</t>
  </si>
  <si>
    <t xml:space="preserve">Unigene5339</t>
  </si>
  <si>
    <t xml:space="preserve">gi|224091637|ref|XP_002309311.1|/3.72288e-45/predicted protein [Populus trichocarpa]</t>
  </si>
  <si>
    <t xml:space="preserve">Unigene1571</t>
  </si>
  <si>
    <t xml:space="preserve">gi|359472994|ref|XP_003631227.1|/1.90822e-73/PREDICTED: serine/threonine-protein kinase STN7, chloroplastic isoform 2 [Vitis vinifera]</t>
  </si>
  <si>
    <t xml:space="preserve">Unigene2350</t>
  </si>
  <si>
    <t xml:space="preserve">gi|224118620|ref|XP_002331407.1|/1.36792e-48/predicted protein [Populus trichocarpa]</t>
  </si>
  <si>
    <t xml:space="preserve">CL4836.Contig1</t>
  </si>
  <si>
    <t xml:space="preserve">gi|225460680|ref|XP_002269230.1|/0/PREDICTED: fructose-1,6-bisphosphatase, cytosolic [Vitis vinifera]</t>
  </si>
  <si>
    <t xml:space="preserve">Unigene1073</t>
  </si>
  <si>
    <t xml:space="preserve">gi|225427627|ref|XP_002272494.1|/3.6399e-74/PREDICTED: uncharacterized protein LOC100266665 [Vitis vinifera]</t>
  </si>
  <si>
    <t xml:space="preserve">CL4857.Contig1</t>
  </si>
  <si>
    <t xml:space="preserve">gi|224136430|ref|XP_002326858.1|/2.4652e-51/predicted protein [Populus trichocarpa]</t>
  </si>
  <si>
    <t xml:space="preserve">Unigene1004</t>
  </si>
  <si>
    <t xml:space="preserve">Unigene4037</t>
  </si>
  <si>
    <t xml:space="preserve">Unigene5039</t>
  </si>
  <si>
    <t xml:space="preserve">gi|359479459|ref|XP_002274681.2|/0/PREDICTED: uncharacterized protein LOC100251769 [Vitis vinifera]</t>
  </si>
  <si>
    <t xml:space="preserve">Unigene1311</t>
  </si>
  <si>
    <t xml:space="preserve">gi|225431715|ref|XP_002265166.1|/0/PREDICTED: 2-oxoisovalerate dehydrogenase subunit alpha, mitochondrial [Vitis vinifera]</t>
  </si>
  <si>
    <t xml:space="preserve">Unigene1420</t>
  </si>
  <si>
    <t xml:space="preserve">gi|255583547|ref|XP_002532530.1|/1.58062e-180/Aspartic proteinase nepenthesin-1 precursor, putative [Ricinus communis]</t>
  </si>
  <si>
    <t xml:space="preserve">Unigene8681</t>
  </si>
  <si>
    <t xml:space="preserve">gi|356516235|ref|XP_003526801.1|/2.05165e-20/PREDICTED: uncharacterized protein LOC100305875 [Glycine max]</t>
  </si>
  <si>
    <t xml:space="preserve">Unigene889</t>
  </si>
  <si>
    <t xml:space="preserve">gi|356496422|ref|XP_003517067.1|/9.88408e-28/PREDICTED: uncharacterized protein LOC100803743 [Glycine max]</t>
  </si>
  <si>
    <t xml:space="preserve">Unigene4289</t>
  </si>
  <si>
    <t xml:space="preserve">gi|225446714|ref|XP_002282438.1|/4.36508e-20/PREDICTED: uncharacterized protein LOC100267696 [Vitis vinifera]</t>
  </si>
  <si>
    <t xml:space="preserve">Unigene26091</t>
  </si>
  <si>
    <t xml:space="preserve">Unigene5786</t>
  </si>
  <si>
    <t xml:space="preserve">Unigene786</t>
  </si>
  <si>
    <t xml:space="preserve">gi|356546877|ref|XP_003541848.1|/2.73259e-58/PREDICTED: thioredoxin M4, chloroplastic-like [Glycine max]</t>
  </si>
  <si>
    <t xml:space="preserve">Unigene3512</t>
  </si>
  <si>
    <t xml:space="preserve">gi|225454876|ref|XP_002278704.1|/1.10636e-92/PREDICTED: uncharacterized protein LOC100247606 [Vitis vinifera]</t>
  </si>
  <si>
    <t xml:space="preserve">CL2643.Contig1</t>
  </si>
  <si>
    <t xml:space="preserve">gi|255585136|ref|XP_002533273.1|/6.14732e-150/conserved hypothetical protein [Ricinus communis]</t>
  </si>
  <si>
    <t xml:space="preserve">Unigene3181</t>
  </si>
  <si>
    <t xml:space="preserve">gi|356556396|ref|XP_003546512.1|/0/PREDICTED: aldehyde dehydrogenase family 7 member A1-like [Glycine max]</t>
  </si>
  <si>
    <t xml:space="preserve">Unigene17601</t>
  </si>
  <si>
    <t xml:space="preserve">CL4663.Contig1</t>
  </si>
  <si>
    <t xml:space="preserve">gi|225462725|ref|XP_002268709.1|/0/PREDICTED: RNA polymerase sigma factor rpoD [Vitis vinifera]</t>
  </si>
  <si>
    <t xml:space="preserve">Unigene835</t>
  </si>
  <si>
    <t xml:space="preserve">gi|358249342|ref|NP_001240037.1|/1.78146e-101/uncharacterized protein LOC100810571 [Glycine max] </t>
  </si>
  <si>
    <t xml:space="preserve">Unigene1356</t>
  </si>
  <si>
    <t xml:space="preserve">gi|255537465|ref|XP_002509799.1|/2.96456e-170/2-deoxyglucose-6-phosphate phosphatase, putative [Ricinus communis]</t>
  </si>
  <si>
    <t xml:space="preserve">Unigene1427</t>
  </si>
  <si>
    <t xml:space="preserve">gi|255561655|ref|XP_002521837.1|/4.36012e-81/Serine/threonine-protein kinase SAPK10, putative [Ricinus communis]</t>
  </si>
  <si>
    <t xml:space="preserve">Unigene644</t>
  </si>
  <si>
    <t xml:space="preserve">gi|359483358|ref|XP_003632943.1|/0/PREDICTED: 5'-adenylylsulfate reductase 3, chloroplastic-like isoform 1 [Vitis vinifera]</t>
  </si>
  <si>
    <t xml:space="preserve">CL3456.Contig2</t>
  </si>
  <si>
    <t xml:space="preserve">gi|283135872|gb|ADB11327.1|/2.65965e-78/tau class glutathione transferase GSTU45 [Populus trichocarpa]</t>
  </si>
  <si>
    <t xml:space="preserve">Unigene2608</t>
  </si>
  <si>
    <t xml:space="preserve">Unigene2631</t>
  </si>
  <si>
    <t xml:space="preserve">gi|87116458|dbj|BAE79381.1|/4.50444e-11/unnamed protein product [Ipomoea batatas]</t>
  </si>
  <si>
    <t xml:space="preserve">Unigene2388</t>
  </si>
  <si>
    <t xml:space="preserve">gi|157169067|gb|ABV25893.1|/0/starch synthase isoform I [Manihot esculenta]</t>
  </si>
  <si>
    <t xml:space="preserve">Unigene723</t>
  </si>
  <si>
    <t xml:space="preserve">gi|118486691|gb|ABK95182.1|/1.69944e-146/unknown [Populus trichocarpa]</t>
  </si>
  <si>
    <t xml:space="preserve">CL1123.Contig1</t>
  </si>
  <si>
    <t xml:space="preserve">gi|224104329|ref|XP_002313399.1|/0/predicted protein [Populus trichocarpa]</t>
  </si>
  <si>
    <t xml:space="preserve">Unigene5970</t>
  </si>
  <si>
    <t xml:space="preserve">gi|255542526|ref|XP_002512326.1|/7.52924e-61/conserved hypothetical protein [Ricinus communis]</t>
  </si>
  <si>
    <t xml:space="preserve">Unigene1464</t>
  </si>
  <si>
    <t xml:space="preserve">gi|255554535|ref|XP_002518306.1|/3.58424e-78/methionine sulfoxide reductase, putative [Ricinus communis]</t>
  </si>
  <si>
    <t xml:space="preserve">Unigene8771</t>
  </si>
  <si>
    <t xml:space="preserve">gi|225457217|ref|XP_002284065.1|/1.60063e-112/PREDICTED: phosphoserine phosphatase, chloroplastic [Vitis vinifera]</t>
  </si>
  <si>
    <t xml:space="preserve">Unigene587</t>
  </si>
  <si>
    <t xml:space="preserve">Unigene540</t>
  </si>
  <si>
    <t xml:space="preserve">CL2037.Contig1</t>
  </si>
  <si>
    <t xml:space="preserve">gi|2266947|gb|AAB80714.1|/0/phosphoenolpyruvate carboxylase 1 [Gossypium hirsutum]</t>
  </si>
  <si>
    <t xml:space="preserve">Unigene918</t>
  </si>
  <si>
    <t xml:space="preserve">gi|224128988|ref|XP_002328862.1|/8.90864e-57/predicted protein [Populus trichocarpa]</t>
  </si>
  <si>
    <t xml:space="preserve">Unigene7391</t>
  </si>
  <si>
    <t xml:space="preserve">gi|357492565|ref|XP_003616571.1|/1.35849e-33/hypothetical protein MTR_5g081880 [Medicago truncatula]</t>
  </si>
  <si>
    <t xml:space="preserve">Unigene879</t>
  </si>
  <si>
    <t xml:space="preserve">gi|257219554|gb|ACV50430.1|/2.1286e-32/copper chaperone [Jatropha curcas]</t>
  </si>
  <si>
    <t xml:space="preserve">Unigene381</t>
  </si>
  <si>
    <t xml:space="preserve">gi|225426574|ref|XP_002279815.1|/2.91703e-112/PREDICTED: uncharacterized protein LOC100256431 [Vitis vinifera]</t>
  </si>
  <si>
    <t xml:space="preserve">CL9.Contig1</t>
  </si>
  <si>
    <t xml:space="preserve">gi|255582158|ref|XP_002531873.1|/2.17151e-144/methylenetetrahydrofolate dehydrogenase, putative [Ricinus communis]</t>
  </si>
  <si>
    <t xml:space="preserve">Unigene4301</t>
  </si>
  <si>
    <t xml:space="preserve">gi|225451455|ref|XP_002270017.1|/1.51496e-70/PREDICTED: uncharacterized protein LOC100265298 isoform 1 [Vitis vinifera]</t>
  </si>
  <si>
    <t xml:space="preserve">Unigene1264</t>
  </si>
  <si>
    <t xml:space="preserve">gi|225434642|ref|XP_002279786.1|/3.17008e-175/PREDICTED: uncharacterized protein LOC100253483 [Vitis vinifera]</t>
  </si>
  <si>
    <t xml:space="preserve">Unigene5767</t>
  </si>
  <si>
    <t xml:space="preserve">gi|224092390|ref|XP_002309588.1|/1.04694e-169/predicted protein [Populus trichocarpa]</t>
  </si>
  <si>
    <t xml:space="preserve">Unigene3723</t>
  </si>
  <si>
    <t xml:space="preserve">gi|224076427|ref|XP_002304941.1|/4.55042e-114/predicted protein [Populus trichocarpa]</t>
  </si>
  <si>
    <t xml:space="preserve">Unigene20576</t>
  </si>
  <si>
    <t xml:space="preserve">Unigene7137</t>
  </si>
  <si>
    <t xml:space="preserve">gi|46359651|dbj|BAD15330.1|/1.53393e-111/squalene epoxidase [Panax ginseng]</t>
  </si>
  <si>
    <t xml:space="preserve">Unigene19420</t>
  </si>
  <si>
    <t xml:space="preserve">CL5437.Contig1</t>
  </si>
  <si>
    <t xml:space="preserve">gi|224097194|ref|XP_002310871.1|/0/predicted protein [Populus trichocarpa]</t>
  </si>
  <si>
    <t xml:space="preserve">Unigene6481</t>
  </si>
  <si>
    <t xml:space="preserve">gi|1655699|emb|CAA69032.1|/3.44804e-25/pherophorin-S [Volvox carteri f. nagariensis]</t>
  </si>
  <si>
    <t xml:space="preserve">Unigene14063</t>
  </si>
  <si>
    <t xml:space="preserve">gi|255540519|ref|XP_002511324.1|/1.20167e-22/leucine-rich repeat-containing protein, putative [Ricinus communis]</t>
  </si>
  <si>
    <t xml:space="preserve">Unigene2056</t>
  </si>
  <si>
    <t xml:space="preserve">gi|255580495|ref|XP_002531072.1|/1.6168e-117/conserved hypothetical protein [Ricinus communis]</t>
  </si>
  <si>
    <t xml:space="preserve">Unigene1455</t>
  </si>
  <si>
    <t xml:space="preserve">gi|357444161|ref|XP_003592358.1|/0/Phosphoglucomutase [Medicago truncatula]</t>
  </si>
  <si>
    <t xml:space="preserve">Unigene9841</t>
  </si>
  <si>
    <t xml:space="preserve">CL3030.Contig1</t>
  </si>
  <si>
    <t xml:space="preserve">gi|359807230|ref|NP_001241364.1|/3.13807e-168/uncharacterized protein LOC100804302 [Glycine max] </t>
  </si>
  <si>
    <t xml:space="preserve">Unigene1779</t>
  </si>
  <si>
    <t xml:space="preserve">gi|224131142|ref|XP_002321011.1|/3.15635e-77/multidrug resistance protein ABC transporter family [Populus trichocarpa]</t>
  </si>
  <si>
    <t xml:space="preserve">Unigene3654</t>
  </si>
  <si>
    <t xml:space="preserve">gi|356546034|ref|XP_003541437.1|/8.2019e-84/PREDICTED: dnaJ homolog subfamily C member 28-like [Glycine max]</t>
  </si>
  <si>
    <t xml:space="preserve">CL1875.Contig1</t>
  </si>
  <si>
    <t xml:space="preserve">gi|224102595|ref|XP_002312740.1|/2.45884e-100/predicted protein [Populus trichocarpa]</t>
  </si>
  <si>
    <t xml:space="preserve">Unigene8602</t>
  </si>
  <si>
    <t xml:space="preserve">gi|224120698|ref|XP_002318395.1|/6.88303e-11/predicted protein [Populus trichocarpa]</t>
  </si>
  <si>
    <t xml:space="preserve">Unigene3248</t>
  </si>
  <si>
    <t xml:space="preserve">gi|297738248|emb|CBI27449.3|/6.27505e-70/unnamed protein product [Vitis vinifera]</t>
  </si>
  <si>
    <t xml:space="preserve">Unigene6223</t>
  </si>
  <si>
    <t xml:space="preserve">Unigene1398</t>
  </si>
  <si>
    <t xml:space="preserve">gi|363808214|ref|NP_001242232.1|/0/uncharacterized protein LOC100802136 [Glycine max] </t>
  </si>
  <si>
    <t xml:space="preserve">Unigene604</t>
  </si>
  <si>
    <t xml:space="preserve">gi|225463426|ref|XP_002274716.1|/0/PREDICTED: uncharacterized protein LOC100257130 [Vitis vinifera]</t>
  </si>
  <si>
    <t xml:space="preserve">Unigene662</t>
  </si>
  <si>
    <t xml:space="preserve">gi|225441779|ref|XP_002283552.1|/0/PREDICTED: GTP-binding protein TypA/BipA homolog isoform 1 [Vitis vinifera]</t>
  </si>
  <si>
    <t xml:space="preserve">CL2570.Contig1</t>
  </si>
  <si>
    <t xml:space="preserve">gi|225438615|ref|XP_002281012.1|/6.61682e-105/PREDICTED: uncharacterized oxidoreductase C23D3.11 [Vitis vinifera]</t>
  </si>
  <si>
    <t xml:space="preserve">Unigene4649</t>
  </si>
  <si>
    <t xml:space="preserve">gi|147857570|emb|CAN83082.1|/2.73226e-71/hypothetical protein VITISV_001330 [Vitis vinifera]</t>
  </si>
  <si>
    <t xml:space="preserve">Unigene12953</t>
  </si>
  <si>
    <t xml:space="preserve">gi|334186158|ref|NP_001190145.1|/0/Transketolase [Arabidopsis thaliana]</t>
  </si>
  <si>
    <t xml:space="preserve">Unigene815</t>
  </si>
  <si>
    <t xml:space="preserve">gi|229915240|gb|ACQ90682.1|/1.44766e-21/geranyl diphosphate synthase large subunit [Humulus lupulus]</t>
  </si>
  <si>
    <t xml:space="preserve">Unigene3798</t>
  </si>
  <si>
    <t xml:space="preserve">gi|356543670|ref|XP_003540283.1|/5.79511e-79/PREDICTED: uncharacterized protein LOC100784928 [Glycine max]</t>
  </si>
  <si>
    <t xml:space="preserve">CL5520.Contig2</t>
  </si>
  <si>
    <t xml:space="preserve">gi|166788505|dbj|BAG06705.1|/1.28796e-132/1-aminocyclopropane-1-carboxylate oxidase [Ficus carica]</t>
  </si>
  <si>
    <t xml:space="preserve">CL4266.Contig1</t>
  </si>
  <si>
    <t xml:space="preserve">gi|255542920|ref|XP_002512523.1|/0/2-deoxyglucose-6-phosphate phosphatase, putative [Ricinus communis]</t>
  </si>
  <si>
    <t xml:space="preserve">Unigene2628</t>
  </si>
  <si>
    <t xml:space="preserve">gi|224061601|ref|XP_002300561.1|/6.66797e-22/predicted protein [Populus trichocarpa]</t>
  </si>
  <si>
    <t xml:space="preserve">Unigene4986</t>
  </si>
  <si>
    <t xml:space="preserve">gi|319759254|gb|ADV71363.1|/5.87891e-32/glycosyltransferase GT03H24 [Pueraria montana var. lobata]</t>
  </si>
  <si>
    <t xml:space="preserve">Unigene3055</t>
  </si>
  <si>
    <t xml:space="preserve">gi|302144062|emb|CBI23167.3|/3.16118e-44/unnamed protein product [Vitis vinifera]</t>
  </si>
  <si>
    <t xml:space="preserve">Unigene17250</t>
  </si>
  <si>
    <t xml:space="preserve">CL371.Contig3</t>
  </si>
  <si>
    <t xml:space="preserve">gi|224127426|ref|XP_002320071.1|/0/cytochrome P450 [Populus trichocarpa]</t>
  </si>
  <si>
    <t xml:space="preserve">Unigene1637</t>
  </si>
  <si>
    <t xml:space="preserve">gi|1019946|gb|AAB52954.1|/7.82301e-138/ascorbate peroxidase [Gossypium hirsutum]</t>
  </si>
  <si>
    <t xml:space="preserve">CL2969.Contig1</t>
  </si>
  <si>
    <t xml:space="preserve">gi|225429185|ref|XP_002275810.1|/1.30052e-71/PREDICTED: uncharacterized protein LOC100266884 [Vitis vinifera]</t>
  </si>
  <si>
    <t xml:space="preserve">Unigene21214</t>
  </si>
  <si>
    <t xml:space="preserve">Unigene832</t>
  </si>
  <si>
    <t xml:space="preserve">gi|357453913|ref|XP_003597237.1|/5.41313e-07/hypothetical protein MTR_2g094290 [Medicago truncatula]</t>
  </si>
  <si>
    <t xml:space="preserve">Unigene11793</t>
  </si>
  <si>
    <t xml:space="preserve">Unigene9538</t>
  </si>
  <si>
    <t xml:space="preserve">gi|255573758|ref|XP_002527800.1|/0/phosphoglucomutase, putative [Ricinus communis]</t>
  </si>
  <si>
    <t xml:space="preserve">Unigene4890</t>
  </si>
  <si>
    <t xml:space="preserve">gi|225441197|ref|XP_002266366.1|/9.84822e-100/PREDICTED: uncharacterized protein LOC100255653 [Vitis vinifera]</t>
  </si>
  <si>
    <t xml:space="preserve">CL3545.Contig1</t>
  </si>
  <si>
    <t xml:space="preserve">gi|225442924|ref|XP_002265172.1|/0/PREDICTED: uncharacterized protein LOC100268161 isoform 1 [Vitis vinifera]</t>
  </si>
  <si>
    <t xml:space="preserve">Unigene1818</t>
  </si>
  <si>
    <t xml:space="preserve">gi|255556043|ref|XP_002519056.1|/3.48614e-92/rnf5, putative [Ricinus communis]</t>
  </si>
  <si>
    <t xml:space="preserve">Unigene1886</t>
  </si>
  <si>
    <t xml:space="preserve">gi|359496682|ref|XP_003635299.1|/5.86147e-123/PREDICTED: protein CbbY-like [Vitis vinifera]</t>
  </si>
  <si>
    <t xml:space="preserve">CL1340.Contig1</t>
  </si>
  <si>
    <t xml:space="preserve">gi|255547492|ref|XP_002514803.1|/0/phosphatidylcholine-sterol O-acyltransferase, putative [Ricinus communis]</t>
  </si>
  <si>
    <t xml:space="preserve">CL1244.Contig2</t>
  </si>
  <si>
    <t xml:space="preserve">gi|147794801|emb|CAN71427.1|/0/hypothetical protein VITISV_027864 [Vitis vinifera]</t>
  </si>
  <si>
    <t xml:space="preserve">Unigene2618</t>
  </si>
  <si>
    <t xml:space="preserve">gi|255564210|ref|XP_002523102.1|/4.5485e-44/conserved hypothetical protein [Ricinus communis]</t>
  </si>
  <si>
    <t xml:space="preserve">CL5005.Contig1</t>
  </si>
  <si>
    <t xml:space="preserve">gi|380042376|gb|AFD33352.1|/0/acyl-activating enzyme 8 [Cannabis sativa]</t>
  </si>
  <si>
    <t xml:space="preserve">CL5217.Contig1</t>
  </si>
  <si>
    <t xml:space="preserve">gi|358249276|ref|NP_001240278.1|/4.51594e-114/uncharacterized protein LOC100803191 [Glycine max] </t>
  </si>
  <si>
    <t xml:space="preserve">Unigene1285</t>
  </si>
  <si>
    <t xml:space="preserve">gi|255555797|ref|XP_002518934.1|/3.50653e-157/phosphatidylcholine transfer protein, putative [Ricinus communis]</t>
  </si>
  <si>
    <t xml:space="preserve">Unigene657</t>
  </si>
  <si>
    <t xml:space="preserve">gi|225457361|ref|XP_002284772.1|/3.3135e-135/PREDICTED: ribulose-phosphate 3-epimerase, chloroplastic-like [Vitis vinifera]</t>
  </si>
  <si>
    <t xml:space="preserve">Unigene14205</t>
  </si>
  <si>
    <t xml:space="preserve">Unigene3813</t>
  </si>
  <si>
    <t xml:space="preserve">gi|359485807|ref|XP_002270988.2|/0/PREDICTED: threonyl-tRNA synthetase-like [Vitis vinifera]</t>
  </si>
  <si>
    <t xml:space="preserve">Unigene12748</t>
  </si>
  <si>
    <t xml:space="preserve">Unigene1764</t>
  </si>
  <si>
    <t xml:space="preserve">gi|2499488|sp|Q41140.1|PFPA_RICCO/2.9892e-178/RecName: Full=Pyrophosphate--fructose 6-phosphate 1-phosphotransferase subunit alpha; Short=PFP; AltName: Full=6-phosphofructokinase, pyrophosphate dependent; AltName: Full=PPi-PFK; AltName: Full=Pyrophosphate-dependent 6-phosphofructose-1-kinase</t>
  </si>
  <si>
    <t xml:space="preserve">Unigene1119</t>
  </si>
  <si>
    <t xml:space="preserve">gi|83628262|gb|ABC26011.1|/0/carotenoid cleavage dioxygenase 4a [Citrus clementina]</t>
  </si>
  <si>
    <t xml:space="preserve">CL1326.Contig1</t>
  </si>
  <si>
    <t xml:space="preserve">gi|359490081|ref|XP_003634027.1|/1.5378e-157/PREDICTED: probable isoaspartyl peptidase/L-asparaginase 3-like [Vitis vinifera]</t>
  </si>
  <si>
    <t xml:space="preserve">Unigene23960</t>
  </si>
  <si>
    <t xml:space="preserve">Unigene8422</t>
  </si>
  <si>
    <t xml:space="preserve">gi|357519951|ref|XP_003630264.1|/2.5737e-27/Callose synthase [Medicago truncatula]</t>
  </si>
  <si>
    <t xml:space="preserve">Unigene326</t>
  </si>
  <si>
    <t xml:space="preserve">gi|359478631|ref|XP_002280898.2|/2.93733e-94/PREDICTED: uncharacterized protein LOC100260350 [Vitis vinifera]</t>
  </si>
  <si>
    <t xml:space="preserve">Unigene1181</t>
  </si>
  <si>
    <t xml:space="preserve">gi|225432876|ref|XP_002280020.1|/9.69761e-80/PREDICTED: uncharacterized protein LOC100252711 [Vitis vinifera]</t>
  </si>
  <si>
    <t xml:space="preserve">CL5086.Contig1</t>
  </si>
  <si>
    <t xml:space="preserve">gi|356536107|ref|XP_003536581.1|/2.42892e-166/PREDICTED: ATP-dependent Clp protease proteolytic subunit-related protein 1, chloroplastic-like [Glycine max]</t>
  </si>
  <si>
    <t xml:space="preserve">Unigene1338</t>
  </si>
  <si>
    <t xml:space="preserve">gi|351726804|ref|NP_001236627.1|/9.11207e-45/uncharacterized protein LOC100527224 [Glycine max] </t>
  </si>
  <si>
    <t xml:space="preserve">Unigene8149</t>
  </si>
  <si>
    <t xml:space="preserve">gi|359476999|ref|XP_002263942.2|/1.71802e-171/PREDICTED: MORC family CW-type zinc finger protein 2B-like [Vitis vinifera]</t>
  </si>
  <si>
    <t xml:space="preserve">Unigene10464</t>
  </si>
  <si>
    <t xml:space="preserve">gi|225438924|ref|XP_002279324.1|/1.03501e-121/PREDICTED: probable protein phosphatase 2C 63-like [Vitis vinifera]</t>
  </si>
  <si>
    <t xml:space="preserve">CL7.Contig1</t>
  </si>
  <si>
    <t xml:space="preserve">gi|358348670|ref|XP_003638367.1|/6.40325e-137/Receptor-like protein kinase [Medicago truncatula]</t>
  </si>
  <si>
    <t xml:space="preserve">Unigene1900</t>
  </si>
  <si>
    <t xml:space="preserve">gi|255560127|ref|XP_002521081.1|/0/acid phosphatase, putative [Ricinus communis]</t>
  </si>
  <si>
    <t xml:space="preserve">Unigene5194</t>
  </si>
  <si>
    <t xml:space="preserve">Unigene3503</t>
  </si>
  <si>
    <t xml:space="preserve">gi|255552987|ref|XP_002517536.1|/0/aspartate aminotransferase, putative [Ricinus communis]</t>
  </si>
  <si>
    <t xml:space="preserve">Unigene1410</t>
  </si>
  <si>
    <t xml:space="preserve">gi|255575275|ref|XP_002528541.1|/1.48878e-142/conserved hypothetical protein [Ricinus communis]</t>
  </si>
  <si>
    <t xml:space="preserve">Unigene883</t>
  </si>
  <si>
    <t xml:space="preserve">gi|255574603|ref|XP_002528212.1|/1.60257e-40/conserved hypothetical protein [Ricinus communis]</t>
  </si>
  <si>
    <t xml:space="preserve">Unigene2883</t>
  </si>
  <si>
    <t xml:space="preserve">gi|225431364|ref|XP_002278653.1|/1.21976e-66/PREDICTED: ganglioside-induced differentiation-associated protein 2 [Vitis vinifera]</t>
  </si>
  <si>
    <t xml:space="preserve">Unigene3677</t>
  </si>
  <si>
    <t xml:space="preserve">gi|225448988|ref|XP_002270908.1|/0/PREDICTED: vacuolar amino acid transporter 1-like [Vitis vinifera]</t>
  </si>
  <si>
    <t xml:space="preserve">Unigene7081</t>
  </si>
  <si>
    <t xml:space="preserve">CL3082.Contig2</t>
  </si>
  <si>
    <t xml:space="preserve">gi|225428620|ref|XP_002284806.1|/8.46688e-133/PREDICTED: cytochrome P450 82C4 [Vitis vinifera]</t>
  </si>
  <si>
    <t xml:space="preserve">Unigene5590</t>
  </si>
  <si>
    <t xml:space="preserve">gi|90185678|emb|CAJ85639.1|/7.55618e-09/Major strawberry allergen Fra a 1-B [Fragaria x ananassa]</t>
  </si>
  <si>
    <t xml:space="preserve">Unigene2039</t>
  </si>
  <si>
    <t xml:space="preserve">gi|356553721|ref|XP_003545201.1|/3.62094e-84/PREDICTED: probable tyrosine-protein phosphatase At1g05000-like [Glycine max]</t>
  </si>
  <si>
    <t xml:space="preserve">Unigene872</t>
  </si>
  <si>
    <t xml:space="preserve">gi|359807590|ref|NP_001241414.1|/8.48061e-118/uncharacterized protein LOC100785878 [Glycine max] </t>
  </si>
  <si>
    <t xml:space="preserve">Unigene11501</t>
  </si>
  <si>
    <t xml:space="preserve">Unigene783</t>
  </si>
  <si>
    <t xml:space="preserve">gi|347596003|gb|AEP13979.1|/1.2021e-146/extracellular calcium sensing receptor [Castanopsis chinensis]</t>
  </si>
  <si>
    <t xml:space="preserve">CL5344.Contig1</t>
  </si>
  <si>
    <t xml:space="preserve">gi|225430510|ref|XP_002285564.1|/7.87687e-99/PREDICTED: phospholipid hydroperoxide glutathione peroxidase 1, chloroplastic [Vitis vinifera]</t>
  </si>
  <si>
    <t xml:space="preserve">CL3427.Contig1</t>
  </si>
  <si>
    <t xml:space="preserve">gi|356559827|ref|XP_003548198.1|/3.41842e-41/PREDICTED: auxin-induced protein 10A5-like [Glycine max]</t>
  </si>
  <si>
    <t xml:space="preserve">Unigene2051</t>
  </si>
  <si>
    <t xml:space="preserve">gi|225452428|ref|XP_002277200.1|/0/PREDICTED: probable monodehydroascorbate reductase, cytoplasmic isoform 2 [Vitis vinifera]</t>
  </si>
  <si>
    <t xml:space="preserve">Unigene3633</t>
  </si>
  <si>
    <t xml:space="preserve">gi|225438107|ref|XP_002277800.1|/3.11296e-25/PREDICTED: 50S ribosomal protein 6, chloroplastic [Vitis vinifera]</t>
  </si>
  <si>
    <t xml:space="preserve">Unigene5737</t>
  </si>
  <si>
    <t xml:space="preserve">CL991.Contig2</t>
  </si>
  <si>
    <t xml:space="preserve">gi|297737568|emb|CBI26769.3|/4.68134e-62/unnamed protein product [Vitis vinifera]</t>
  </si>
  <si>
    <t xml:space="preserve">Unigene652</t>
  </si>
  <si>
    <t xml:space="preserve">gi|224107497|ref|XP_002314501.1|/2.01938e-53/predicted protein [Populus trichocarpa]</t>
  </si>
  <si>
    <t xml:space="preserve">Unigene9823</t>
  </si>
  <si>
    <t xml:space="preserve">Unigene3192</t>
  </si>
  <si>
    <t xml:space="preserve">gi|356556416|ref|XP_003546522.1|/3.99692e-11/PREDICTED: uncharacterized protein LOC100817225 [Glycine max]</t>
  </si>
  <si>
    <t xml:space="preserve">Unigene2770</t>
  </si>
  <si>
    <t xml:space="preserve">gi|356535468|ref|XP_003536267.1|/4.73187e-32/PREDICTED: monothiol glutaredoxin-S6-like [Glycine max]</t>
  </si>
  <si>
    <t xml:space="preserve">Unigene2395</t>
  </si>
  <si>
    <t xml:space="preserve">gi|359488181|ref|XP_002280096.2|/6.96093e-94/PREDICTED: uncharacterized protein LOC100249716 [Vitis vinifera]</t>
  </si>
  <si>
    <t xml:space="preserve">Unigene7214</t>
  </si>
  <si>
    <t xml:space="preserve">Unigene13756</t>
  </si>
  <si>
    <t xml:space="preserve">CL1523.Contig1</t>
  </si>
  <si>
    <t xml:space="preserve">gi|356563292|ref|XP_003549898.1|/0/PREDICTED: elongation factor G, chloroplastic-like [Glycine max]</t>
  </si>
  <si>
    <t xml:space="preserve">Unigene5779</t>
  </si>
  <si>
    <t xml:space="preserve">Unigene4358</t>
  </si>
  <si>
    <t xml:space="preserve">gi|356552003|ref|XP_003544361.1|/0/PREDICTED: potassium channel SKOR-like [Glycine max]</t>
  </si>
  <si>
    <t xml:space="preserve">CL954.Contig1</t>
  </si>
  <si>
    <t xml:space="preserve">gi|147809366|emb|CAN62383.1|/0/hypothetical protein VITISV_028023 [Vitis vinifera]</t>
  </si>
  <si>
    <t xml:space="preserve">CL2956.Contig1</t>
  </si>
  <si>
    <t xml:space="preserve">gi|359490992|ref|XP_003634196.1|/2.89777e-129/PREDICTED: MATE efflux family protein 6 [Vitis vinifera]</t>
  </si>
  <si>
    <t xml:space="preserve">Unigene758</t>
  </si>
  <si>
    <t xml:space="preserve">gi|224144188|ref|XP_002325213.1|/4.04312e-35/predicted protein [Populus trichocarpa]</t>
  </si>
  <si>
    <t xml:space="preserve">CL2484.Contig1</t>
  </si>
  <si>
    <t xml:space="preserve">gi|310753563|gb|ADP20178.1|/8.78441e-10/gag-pol polyprotein [Silene latifolia]</t>
  </si>
  <si>
    <t xml:space="preserve">Unigene2410</t>
  </si>
  <si>
    <t xml:space="preserve">gi|18403527|ref|NP_565785.1|/2.70824e-27/uncharacterized protein [Arabidopsis thaliana]</t>
  </si>
  <si>
    <t xml:space="preserve">Unigene6190</t>
  </si>
  <si>
    <t xml:space="preserve">gi|148807233|gb|ABR13326.1|/3.7295e-52/putative ATP-dependent protease proteolytic subunit [Prunus dulcis]</t>
  </si>
  <si>
    <t xml:space="preserve">Unigene588</t>
  </si>
  <si>
    <t xml:space="preserve">gi|225446693|ref|XP_002282107.1|/0/PREDICTED: ATP-dependent zinc metalloprotease FTSH 2, chloroplastic-like [Vitis vinifera]</t>
  </si>
  <si>
    <t xml:space="preserve">CL991.Contig1</t>
  </si>
  <si>
    <t xml:space="preserve">gi|297737569|emb|CBI26770.3|/3.62114e-116/unnamed protein product [Vitis vinifera]</t>
  </si>
  <si>
    <t xml:space="preserve">Unigene2725</t>
  </si>
  <si>
    <t xml:space="preserve">gi|224119928|ref|XP_002331097.1|/0/predicted protein [Populus trichocarpa]</t>
  </si>
  <si>
    <t xml:space="preserve">Unigene13037</t>
  </si>
  <si>
    <t xml:space="preserve">gi|224115622|ref|XP_002317081.1|/1.87397e-129/predicted protein [Populus trichocarpa]</t>
  </si>
  <si>
    <t xml:space="preserve">Unigene565</t>
  </si>
  <si>
    <t xml:space="preserve">gi|356511080|ref|XP_003524258.1|/1.24412e-64/PREDICTED: homeobox-leucine zipper protein ATHB-16-like, partial [Glycine max]</t>
  </si>
  <si>
    <t xml:space="preserve">Unigene6143</t>
  </si>
  <si>
    <t xml:space="preserve">Unigene745</t>
  </si>
  <si>
    <t xml:space="preserve">gi|255539306|ref|XP_002510718.1|/0/conserved hypothetical protein [Ricinus communis]</t>
  </si>
  <si>
    <t xml:space="preserve">CL3384.Contig1</t>
  </si>
  <si>
    <t xml:space="preserve">gi|224067864|ref|XP_002302571.1|/3.2651e-129/tetrahydrofolate dehydrogenase/cyclohydrolase [Populus trichocarpa]</t>
  </si>
  <si>
    <t xml:space="preserve">Unigene5772</t>
  </si>
  <si>
    <t xml:space="preserve">Unigene649</t>
  </si>
  <si>
    <t xml:space="preserve">gi|356553066|ref|XP_003544879.1|/4.39544e-53/PREDICTED: dehydrodolichyl diphosphate synthase 2-like [Glycine max]</t>
  </si>
  <si>
    <t xml:space="preserve">Unigene5250</t>
  </si>
  <si>
    <t xml:space="preserve">gi|359484398|ref|XP_003633103.1|/8.22104e-89/PREDICTED: uncharacterized protein LOC100853647 [Vitis vinifera]</t>
  </si>
  <si>
    <t xml:space="preserve">Unigene573</t>
  </si>
  <si>
    <t xml:space="preserve">gi|225429303|ref|XP_002270096.1|/3.75692e-176/PREDICTED: uncharacterized protein LOC100243866 [Vitis vinifera]</t>
  </si>
  <si>
    <t xml:space="preserve">Unigene10061</t>
  </si>
  <si>
    <t xml:space="preserve">Unigene5357</t>
  </si>
  <si>
    <t xml:space="preserve">gi|359473090|ref|XP_002275843.2|/0/PREDICTED: allantoate deiminase, chloroplastic-like [Vitis vinifera]</t>
  </si>
  <si>
    <t xml:space="preserve">CL4186.Contig1</t>
  </si>
  <si>
    <t xml:space="preserve">gi|225442323|ref|XP_002280107.1|/0/PREDICTED: inactive protein kinase SELMODRAFT_444075 isoform 2 [Vitis vinifera]</t>
  </si>
  <si>
    <t xml:space="preserve">Unigene241</t>
  </si>
  <si>
    <t xml:space="preserve">gi|297746269|emb|CBI16325.3|/0/unnamed protein product [Vitis vinifera]</t>
  </si>
  <si>
    <t xml:space="preserve">CL2504.Contig1</t>
  </si>
  <si>
    <t xml:space="preserve">gi|357448309|ref|XP_003594430.1|/1.23812e-24/NADPH oxidase [Medicago truncatula]</t>
  </si>
  <si>
    <t xml:space="preserve">Unigene739</t>
  </si>
  <si>
    <t xml:space="preserve">gi|255552183|ref|XP_002517136.1|/0/Protein FRIGIDA, putative [Ricinus communis]</t>
  </si>
  <si>
    <t xml:space="preserve">Unigene624</t>
  </si>
  <si>
    <t xml:space="preserve">gi|147856054|emb|CAN78614.1|/9.30373e-28/hypothetical protein VITISV_028924 [Vitis vinifera]</t>
  </si>
  <si>
    <t xml:space="preserve">Unigene3587</t>
  </si>
  <si>
    <t xml:space="preserve">gi|255572832|ref|XP_002527348.1|/1.39232e-14/conserved hypothetical protein [Ricinus communis]</t>
  </si>
  <si>
    <t xml:space="preserve">Unigene824</t>
  </si>
  <si>
    <t xml:space="preserve">gi|255554919|ref|XP_002518497.1|/0/Protein sufB, putative [Ricinus communis]</t>
  </si>
  <si>
    <t xml:space="preserve">Unigene2179</t>
  </si>
  <si>
    <t xml:space="preserve">Unigene4448</t>
  </si>
  <si>
    <t xml:space="preserve">Unigene5372</t>
  </si>
  <si>
    <t xml:space="preserve">gi|224137202|ref|XP_002327067.1|/6.53584e-97/predicted protein [Populus trichocarpa]</t>
  </si>
  <si>
    <t xml:space="preserve">Unigene1966</t>
  </si>
  <si>
    <t xml:space="preserve">gi|255550243|ref|XP_002516172.1|/2.75863e-150/conserved hypothetical protein [Ricinus communis]</t>
  </si>
  <si>
    <t xml:space="preserve">Unigene1112</t>
  </si>
  <si>
    <t xml:space="preserve">gi|255575167|ref|XP_002528488.1|/0/solanesyl diphosphate synthase, putative [Ricinus communis]</t>
  </si>
  <si>
    <t xml:space="preserve">CL4032.Contig1</t>
  </si>
  <si>
    <t xml:space="preserve">Unigene1923</t>
  </si>
  <si>
    <t xml:space="preserve">gi|255538900|ref|XP_002510515.1|/7.89945e-111/carboxy-lyase, putative [Ricinus communis]</t>
  </si>
  <si>
    <t xml:space="preserve">Unigene1450</t>
  </si>
  <si>
    <t xml:space="preserve">gi|359481833|ref|XP_002277512.2|/0/PREDICTED: carboxyl-terminal-processing protease-like [Vitis vinifera]</t>
  </si>
  <si>
    <t xml:space="preserve">CL987.Contig3</t>
  </si>
  <si>
    <t xml:space="preserve">gi|147818396|emb|CAN62402.1|/5.73042e-145/hypothetical protein VITISV_000986 [Vitis vinifera]</t>
  </si>
  <si>
    <t xml:space="preserve">Unigene985</t>
  </si>
  <si>
    <t xml:space="preserve">gi|297737213|emb|CBI26414.3|/0/unnamed protein product [Vitis vinifera]</t>
  </si>
  <si>
    <t xml:space="preserve">Unigene18439</t>
  </si>
  <si>
    <t xml:space="preserve">gi|359476032|ref|XP_002281310.2|/1.23544e-30/PREDICTED: carotenoid 9,10(9',10')-cleavage dioxygenase 1-like [Vitis vinifera]</t>
  </si>
  <si>
    <t xml:space="preserve">CL2111.Contig1</t>
  </si>
  <si>
    <t xml:space="preserve">gi|255583536|ref|XP_002532525.1|/1.06856e-62/glutathione s-transferase, putative [Ricinus communis]</t>
  </si>
  <si>
    <t xml:space="preserve">Unigene5151</t>
  </si>
  <si>
    <t xml:space="preserve">gi|224104375|ref|XP_002313416.1|/0/predicted protein [Populus trichocarpa]</t>
  </si>
  <si>
    <t xml:space="preserve">Unigene611</t>
  </si>
  <si>
    <t xml:space="preserve">gi|332656158|gb|AEE81749.1|/0/asparagine synthetase [Morus alba var. multicaulis]</t>
  </si>
  <si>
    <t xml:space="preserve">Unigene4719</t>
  </si>
  <si>
    <t xml:space="preserve">gi|255564822|ref|XP_002523405.1|/0/Helicase, putative [Ricinus communis]</t>
  </si>
  <si>
    <t xml:space="preserve">Unigene896</t>
  </si>
  <si>
    <t xml:space="preserve">gi|224066559|ref|XP_002302136.1|/7.43478e-60/predicted protein [Populus trichocarpa]</t>
  </si>
  <si>
    <t xml:space="preserve">Unigene1573</t>
  </si>
  <si>
    <t xml:space="preserve">gi|351723651|ref|NP_001238566.1|/1.47176e-81/uncharacterized protein LOC100499956 [Glycine max] </t>
  </si>
  <si>
    <t xml:space="preserve">Unigene7146</t>
  </si>
  <si>
    <t xml:space="preserve">gi|356496328|ref|XP_003517020.1|/2.74119e-103/PREDICTED: SPX domain-containing protein 3-like [Glycine max]</t>
  </si>
  <si>
    <t xml:space="preserve">Unigene1569</t>
  </si>
  <si>
    <t xml:space="preserve">gi|355320020|emb|CBY88799.1|/1.85329e-132/myb transcription factor [Humulus lupulus]</t>
  </si>
  <si>
    <t xml:space="preserve">CL2124.Contig1</t>
  </si>
  <si>
    <t xml:space="preserve">gi|255551941|ref|XP_002517015.1|/4.46793e-64/40S ribosomal protein S15, putative [Ricinus communis]</t>
  </si>
  <si>
    <t xml:space="preserve">Unigene1451</t>
  </si>
  <si>
    <t xml:space="preserve">gi|225454115|ref|XP_002269352.1|/0/PREDICTED: K(+) efflux antiporter 2, chloroplastic-like [Vitis vinifera]</t>
  </si>
  <si>
    <t xml:space="preserve">Unigene1757</t>
  </si>
  <si>
    <t xml:space="preserve">gi|255539773|ref|XP_002510951.1|/0/Glycerol-3-phosphate transporter, putative [Ricinus communis]</t>
  </si>
  <si>
    <t xml:space="preserve">Unigene1077</t>
  </si>
  <si>
    <t xml:space="preserve">gi|255567282|ref|XP_002524622.1|/0/inorganic phosphate transporter, putative [Ricinus communis]</t>
  </si>
  <si>
    <t xml:space="preserve">Unigene1183</t>
  </si>
  <si>
    <t xml:space="preserve">gi|255552303|ref|XP_002517196.1|/0/glucose-1-phosphate adenylyltransferase, putative [Ricinus communis]</t>
  </si>
  <si>
    <t xml:space="preserve">Unigene2594</t>
  </si>
  <si>
    <t xml:space="preserve">gi|224101935|ref|XP_002312482.1|/1.84965e-142/predicted protein [Populus trichocarpa]</t>
  </si>
  <si>
    <t xml:space="preserve">Unigene622</t>
  </si>
  <si>
    <t xml:space="preserve">gi|319739581|gb|ADV59925.1|/0/putative GDP-L-galactose-pyrophosphatase [Citrus unshiu]</t>
  </si>
  <si>
    <t xml:space="preserve">Unigene845</t>
  </si>
  <si>
    <t xml:space="preserve">Unigene7369</t>
  </si>
  <si>
    <t xml:space="preserve">CL2276.Contig2</t>
  </si>
  <si>
    <t xml:space="preserve">gi|255567218|ref|XP_002524590.1|/6.49273e-19/metal ion binding protein, putative [Ricinus communis]</t>
  </si>
  <si>
    <t xml:space="preserve">Unigene2615</t>
  </si>
  <si>
    <t xml:space="preserve">gi|42570897|ref|NP_973522.1|/3.94388e-95/Metal-dependent phosphohydrolase [Arabidopsis thaliana]</t>
  </si>
  <si>
    <t xml:space="preserve">CL4238.Contig1</t>
  </si>
  <si>
    <t xml:space="preserve">gi|357483861|ref|XP_003612217.1|/1.66581e-123/GDSL esterase/lipase [Medicago truncatula]</t>
  </si>
  <si>
    <t xml:space="preserve">Unigene10248</t>
  </si>
  <si>
    <t xml:space="preserve">gi|225469932|ref|XP_002274290.1|/5.49128e-156/PREDICTED: cellulose synthase-like protein E6-like isoform 1 [Vitis vinifera]</t>
  </si>
  <si>
    <t xml:space="preserve">Unigene1453</t>
  </si>
  <si>
    <t xml:space="preserve">gi|225464604|ref|XP_002274943.1|/8.51217e-36/PREDICTED: uncharacterized LOC100266405 [Vitis vinifera]</t>
  </si>
  <si>
    <t xml:space="preserve">Unigene989</t>
  </si>
  <si>
    <t xml:space="preserve">gi|224124328|ref|XP_002319304.1|/7.48893e-129/predicted protein [Populus trichocarpa]</t>
  </si>
  <si>
    <t xml:space="preserve">Unigene12494</t>
  </si>
  <si>
    <t xml:space="preserve">Unigene2006</t>
  </si>
  <si>
    <t xml:space="preserve">gi|224142137|ref|XP_002324415.1|/2.0984e-17/predicted protein [Populus trichocarpa]</t>
  </si>
  <si>
    <t xml:space="preserve">Unigene1007</t>
  </si>
  <si>
    <t xml:space="preserve">gi|118488557|gb|ABK96091.1|/4.15198e-174/unknown [Populus trichocarpa]</t>
  </si>
  <si>
    <t xml:space="preserve">CL2495.Contig1</t>
  </si>
  <si>
    <t xml:space="preserve">gi|296083047|emb|CBI22451.3|/2.12084e-99/unnamed protein product [Vitis vinifera]</t>
  </si>
  <si>
    <t xml:space="preserve">Unigene404</t>
  </si>
  <si>
    <t xml:space="preserve">gi|225431364|ref|XP_002278653.1|/1.11536e-94/PREDICTED: ganglioside-induced differentiation-associated protein 2 [Vitis vinifera]</t>
  </si>
  <si>
    <t xml:space="preserve">CL2584.Contig2</t>
  </si>
  <si>
    <t xml:space="preserve">gi|225456471|ref|XP_002284518.1|/0/PREDICTED: ATP-dependent Clp protease ATP-binding subunit clpA homolog CD4A, chloroplastic-like [Vitis vinifera]</t>
  </si>
  <si>
    <t xml:space="preserve">Unigene4752</t>
  </si>
  <si>
    <t xml:space="preserve">gi|255575764|ref|XP_002528781.1|/4.48885e-112/2-deoxyglucose-6-phosphate phosphatase, putative [Ricinus communis]</t>
  </si>
  <si>
    <t xml:space="preserve">Unigene712</t>
  </si>
  <si>
    <t xml:space="preserve">gi|224131934|ref|XP_002321214.1|/0/predicted protein [Populus trichocarpa]</t>
  </si>
  <si>
    <t xml:space="preserve">Unigene1240</t>
  </si>
  <si>
    <t xml:space="preserve">gi|224103389|ref|XP_002313036.1|/0/predicted protein [Populus trichocarpa]</t>
  </si>
  <si>
    <t xml:space="preserve">Unigene2710</t>
  </si>
  <si>
    <t xml:space="preserve">gi|297745732|emb|CBI15788.3|/0/unnamed protein product [Vitis vinifera]</t>
  </si>
  <si>
    <t xml:space="preserve">Unigene6182</t>
  </si>
  <si>
    <t xml:space="preserve">gi|222632083|gb|EEE64215.1|/4.82193e-22/hypothetical protein OsJ_19048 [Oryza sativa Japonica Group]</t>
  </si>
  <si>
    <t xml:space="preserve">Unigene743</t>
  </si>
  <si>
    <t xml:space="preserve">gi|6094476|sp|O23787.1|THI4_CITSI/1.23657e-161/RecName: Full=Thiamine thiazole synthase, chloroplastic; AltName: Full=Thiazole biosynthetic enzyme; Flags: Precursor</t>
  </si>
  <si>
    <t xml:space="preserve">Unigene1755</t>
  </si>
  <si>
    <t xml:space="preserve">gi|225446134|ref|XP_002270697.1|/0/PREDICTED: uncharacterized protein LOC100266729 [Vitis vinifera]</t>
  </si>
  <si>
    <t xml:space="preserve">Unigene8534</t>
  </si>
  <si>
    <t xml:space="preserve">Unigene2146</t>
  </si>
  <si>
    <t xml:space="preserve">gi|225440508|ref|XP_002272616.1|/1.63155e-43/PREDICTED: dynein light chain LC6, flagellar outer arm-like [Vitis vinifera]</t>
  </si>
  <si>
    <t xml:space="preserve">Unigene834</t>
  </si>
  <si>
    <t xml:space="preserve">gi|359481678|ref|XP_002278868.2|/0/PREDICTED: GDP-mannose-dependent alpha-mannosyltransferase [Vitis vinifera]</t>
  </si>
  <si>
    <t xml:space="preserve">Unigene5585</t>
  </si>
  <si>
    <t xml:space="preserve">gi|225447292|ref|XP_002273713.1|/0/PREDICTED: glutamate receptor 3.7 [Vitis vinifera]</t>
  </si>
  <si>
    <t xml:space="preserve">CL2842.Contig2</t>
  </si>
  <si>
    <t xml:space="preserve">gi|359493479|ref|XP_003634609.1|/2.81241e-79/PREDICTED: receptor-like protein 12-like [Vitis vinifera]</t>
  </si>
  <si>
    <t xml:space="preserve">CL3343.Contig1</t>
  </si>
  <si>
    <t xml:space="preserve">gi|225440882|ref|XP_002276711.1|/0/PREDICTED: uncharacterized protein At5g03900, chloroplastic-like [Vitis vinifera]</t>
  </si>
  <si>
    <t xml:space="preserve">Unigene1626</t>
  </si>
  <si>
    <t xml:space="preserve">gi|225458024|ref|XP_002276993.1|/0/PREDICTED: ATP sulfurylase 2 [Vitis vinifera]</t>
  </si>
  <si>
    <t xml:space="preserve">Unigene977</t>
  </si>
  <si>
    <t xml:space="preserve">gi|255561468|ref|XP_002521744.1|/0/sucrose phosphate syntase, putative [Ricinus communis]</t>
  </si>
  <si>
    <t xml:space="preserve">Unigene1497</t>
  </si>
  <si>
    <t xml:space="preserve">gi|296082032|emb|CBI21037.3|/4.29773e-73/unnamed protein product [Vitis vinifera]</t>
  </si>
  <si>
    <t xml:space="preserve">Unigene2470</t>
  </si>
  <si>
    <t xml:space="preserve">gi|255546993|ref|XP_002514554.1|/4.34275e-120/zinc/iron transporter, putative [Ricinus communis]</t>
  </si>
  <si>
    <t xml:space="preserve">Unigene10494</t>
  </si>
  <si>
    <t xml:space="preserve">CL4162.Contig1</t>
  </si>
  <si>
    <t xml:space="preserve">gi|225459844|ref|XP_002285925.1|/0/PREDICTED: ATP-dependent zinc metalloprotease FTSH, chloroplastic [Vitis vinifera]</t>
  </si>
  <si>
    <t xml:space="preserve">Unigene1187</t>
  </si>
  <si>
    <t xml:space="preserve">gi|225436777|ref|XP_002268050.1|/1.91024e-43/PREDICTED: glutaredoxin-C13 [Vitis vinifera]</t>
  </si>
  <si>
    <t xml:space="preserve">Unigene19093</t>
  </si>
  <si>
    <t xml:space="preserve">CL4185.Contig1</t>
  </si>
  <si>
    <t xml:space="preserve">gi|255554176|ref|XP_002518128.1|/0/Protein ABC1, mitochondrial precursor, putative [Ricinus communis]</t>
  </si>
  <si>
    <t xml:space="preserve">Unigene2118</t>
  </si>
  <si>
    <t xml:space="preserve">gi|356565187|ref|XP_003550825.1|/2.64193e-145/PREDICTED: protein brittle-1, chloroplastic/amyloplastic-like [Glycine max]</t>
  </si>
  <si>
    <t xml:space="preserve">Unigene763</t>
  </si>
  <si>
    <t xml:space="preserve">gi|255569090|ref|XP_002525514.1|/9.37072e-138/conserved hypothetical protein [Ricinus communis]</t>
  </si>
  <si>
    <t xml:space="preserve">Unigene11715</t>
  </si>
  <si>
    <t xml:space="preserve">CL3840.Contig2</t>
  </si>
  <si>
    <t xml:space="preserve">gi|356566246|ref|XP_003551345.1|/0/PREDICTED: ABC transporter C family member 3-like [Glycine max]</t>
  </si>
  <si>
    <t xml:space="preserve">CL3590.Contig2</t>
  </si>
  <si>
    <t xml:space="preserve">gi|255538964|ref|XP_002510547.1|/7.01929e-75/conserved hypothetical protein [Ricinus communis]</t>
  </si>
  <si>
    <t xml:space="preserve">Unigene8851</t>
  </si>
  <si>
    <t xml:space="preserve">gi|254596582|gb|ACT75571.1|/1.44576e-166/homogentisate phytyltransferase [Malus x domestica]</t>
  </si>
  <si>
    <t xml:space="preserve">Unigene8363</t>
  </si>
  <si>
    <t xml:space="preserve">gi|18252325|gb|AAL66194.1|AF386512_1/4.6385e-132/cytochrome P450 [Pyrus communis]</t>
  </si>
  <si>
    <t xml:space="preserve">Unigene2092</t>
  </si>
  <si>
    <t xml:space="preserve">CL2037.Contig2</t>
  </si>
  <si>
    <t xml:space="preserve">gi|255553993|ref|XP_002518037.1|/3.28821e-143/Phosphoenolpyruvate carboxylase, putative [Ricinus communis]</t>
  </si>
  <si>
    <t xml:space="preserve">Unigene17944</t>
  </si>
  <si>
    <t xml:space="preserve">gi|356514074|ref|XP_003525732.1|/1.62374e-66/PREDICTED: uncharacterized protein LOC100795167 [Glycine max]</t>
  </si>
  <si>
    <t xml:space="preserve">Unigene12192</t>
  </si>
  <si>
    <t xml:space="preserve">gi|255573052|ref|XP_002527456.1|/8.14611e-35/serine-threonine protein kinase, plant-type, putative [Ricinus communis]</t>
  </si>
  <si>
    <t xml:space="preserve">CL1395.Contig1</t>
  </si>
  <si>
    <t xml:space="preserve">gi|211906480|gb|ACJ11733.1|/0/catalase [Gossypium hirsutum]</t>
  </si>
  <si>
    <t xml:space="preserve">CL703.Contig3</t>
  </si>
  <si>
    <t xml:space="preserve">gi|224125106|ref|XP_002329895.1|/3.56141e-157/cytochrome P450 [Populus trichocarpa]</t>
  </si>
  <si>
    <t xml:space="preserve">Unigene5694</t>
  </si>
  <si>
    <t xml:space="preserve">gi|298204587|emb|CBI23862.3|/6.13005e-89/unnamed protein product [Vitis vinifera]</t>
  </si>
  <si>
    <t xml:space="preserve">CL4534.Contig1</t>
  </si>
  <si>
    <t xml:space="preserve">Unigene10772</t>
  </si>
  <si>
    <t xml:space="preserve">gi|225444625|ref|XP_002275665.1|/2e-75/PREDICTED: 2Fe-2S ferredoxin [Vitis vinifera]</t>
  </si>
  <si>
    <t xml:space="preserve">Unigene3860</t>
  </si>
  <si>
    <t xml:space="preserve">gi|255561110|ref|XP_002521567.1|/4.7541e-27/conserved hypothetical protein [Ricinus communis]</t>
  </si>
  <si>
    <t xml:space="preserve">Unigene583</t>
  </si>
  <si>
    <t xml:space="preserve">gi|359491772|ref|XP_002267281.2|/4.75894e-167/PREDICTED: uncharacterized protein LOC100262899 [Vitis vinifera]</t>
  </si>
  <si>
    <t xml:space="preserve">Unigene1088</t>
  </si>
  <si>
    <t xml:space="preserve">gi|225443490|ref|XP_002274181.1|/0/PREDICTED: uncharacterized protein LOC100256501 isoform 1 [Vitis vinifera]</t>
  </si>
  <si>
    <t xml:space="preserve">Unigene7240</t>
  </si>
  <si>
    <t xml:space="preserve">gi|225440047|ref|XP_002276858.1|/2.19751e-149/PREDICTED: UDP-glycosyltransferase 86A1 [Vitis vinifera]</t>
  </si>
  <si>
    <t xml:space="preserve">Unigene1844</t>
  </si>
  <si>
    <t xml:space="preserve">gi|9937103|gb|AAG02288.1|AF177981_1/7.47042e-146/plastid terminal oxidase [Capsicum annuum]</t>
  </si>
  <si>
    <t xml:space="preserve">Unigene6349</t>
  </si>
  <si>
    <t xml:space="preserve">Unigene804</t>
  </si>
  <si>
    <t xml:space="preserve">gi|255587042|ref|XP_002534111.1|/0/starch branching enzyme II, putative [Ricinus communis]</t>
  </si>
  <si>
    <t xml:space="preserve">Unigene7015</t>
  </si>
  <si>
    <t xml:space="preserve">gi|255570986|ref|XP_002526444.1|/1.14707e-49/ATP binding protein, putative [Ricinus communis]</t>
  </si>
  <si>
    <t xml:space="preserve">Unigene3180</t>
  </si>
  <si>
    <t xml:space="preserve">gi|255559909|ref|XP_002520973.1|/0/histone acetyltransferase gcn5, putative [Ricinus communis]</t>
  </si>
  <si>
    <t xml:space="preserve">CL2504.Contig2</t>
  </si>
  <si>
    <t xml:space="preserve">gi|357448309|ref|XP_003594430.1|/1.09775e-24/NADPH oxidase [Medicago truncatula]</t>
  </si>
  <si>
    <t xml:space="preserve">Unigene14113</t>
  </si>
  <si>
    <t xml:space="preserve">Unigene28</t>
  </si>
  <si>
    <t xml:space="preserve">gi|224065603|ref|XP_002301879.1|/0/predicted protein [Populus trichocarpa]</t>
  </si>
  <si>
    <t xml:space="preserve">Unigene6512</t>
  </si>
  <si>
    <t xml:space="preserve">gi|359483925|ref|XP_003633036.1|/0/PREDICTED: ABC transporter C family member 2 isoform 2 [Vitis vinifera]</t>
  </si>
  <si>
    <t xml:space="preserve">CL1552.Contig2</t>
  </si>
  <si>
    <t xml:space="preserve">gi|306485879|gb|ADM92588.1|/1.68492e-169/galactinol synthase [Coffea arabica]</t>
  </si>
  <si>
    <t xml:space="preserve">Unigene5955</t>
  </si>
  <si>
    <t xml:space="preserve">gi|297803866|ref|XP_002869817.1|/5.35341e-30/auxin-responsive family protein [Arabidopsis lyrata subsp. lyrata]</t>
  </si>
  <si>
    <t xml:space="preserve">Unigene874</t>
  </si>
  <si>
    <t xml:space="preserve">CL1639.Contig2</t>
  </si>
  <si>
    <t xml:space="preserve">gi|225442589|ref|XP_002284408.1|/8.51912e-104/PREDICTED: ras-related protein Rab7 [Vitis vinifera]</t>
  </si>
  <si>
    <t xml:space="preserve">Unigene5390</t>
  </si>
  <si>
    <t xml:space="preserve">gi|255584222|ref|XP_002532849.1|/1.9799e-15/RING-H2 finger protein ATL5F, putative [Ricinus communis]</t>
  </si>
  <si>
    <t xml:space="preserve">Unigene4450</t>
  </si>
  <si>
    <t xml:space="preserve">gi|225447799|ref|XP_002266729.1|/0/PREDICTED: dynamin-like protein ARC5 [Vitis vinifera]</t>
  </si>
  <si>
    <t xml:space="preserve">CL1021.Contig1</t>
  </si>
  <si>
    <t xml:space="preserve">gi|356501757|ref|XP_003519690.1|/0/PREDICTED: probable serine/threonine-protein kinase At4g35230-like isoform 1 [Glycine max]</t>
  </si>
  <si>
    <t xml:space="preserve">Unigene6658</t>
  </si>
  <si>
    <t xml:space="preserve">gi|118489827|gb|ABK96713.1|/5.36991e-126/unknown [Populus trichocarpa x Populus deltoides]</t>
  </si>
  <si>
    <t xml:space="preserve">Unigene9594</t>
  </si>
  <si>
    <t xml:space="preserve">CL4378.Contig2</t>
  </si>
  <si>
    <t xml:space="preserve">gi|356562724|ref|XP_003549619.1|/3.06301e-103/PREDICTED: uncharacterized protein LOC100782176 [Glycine max]</t>
  </si>
  <si>
    <t xml:space="preserve">Unigene6996</t>
  </si>
  <si>
    <t xml:space="preserve">gi|224109916|ref|XP_002315353.1|/1.17594e-21/predicted protein [Populus trichocarpa]</t>
  </si>
  <si>
    <t xml:space="preserve">Unigene2074</t>
  </si>
  <si>
    <t xml:space="preserve">gi|224061102|ref|XP_002300349.1|/0/predicted protein [Populus trichocarpa]</t>
  </si>
  <si>
    <t xml:space="preserve">CL3613.Contig2</t>
  </si>
  <si>
    <t xml:space="preserve">gi|255555375|ref|XP_002518724.1|/9.24445e-154/UDP-glucosyltransferase, putative [Ricinus communis]</t>
  </si>
  <si>
    <t xml:space="preserve">CL1536.Contig3</t>
  </si>
  <si>
    <t xml:space="preserve">gi|63253784|gb|AAY35064.1|/1.47021e-15/lectin KM+ [Artocarpus heterophyllus]</t>
  </si>
  <si>
    <t xml:space="preserve">Unigene1657</t>
  </si>
  <si>
    <t xml:space="preserve">gi|224108313|ref|XP_002314801.1|/2.05858e-114/predicted protein [Populus trichocarpa]</t>
  </si>
  <si>
    <t xml:space="preserve">Unigene5051</t>
  </si>
  <si>
    <t xml:space="preserve">gi|224088146|ref|XP_002308343.1|/4.7901e-158/predicted protein [Populus trichocarpa]</t>
  </si>
  <si>
    <t xml:space="preserve">Unigene25583</t>
  </si>
  <si>
    <t xml:space="preserve">gi|359476642|ref|XP_003631873.1|/9.7974e-12/PREDICTED: probable fructose-bisphosphate aldolase 2, chloroplastic-like [Vitis vinifera]</t>
  </si>
  <si>
    <t xml:space="preserve">Unigene10245</t>
  </si>
  <si>
    <t xml:space="preserve">CL4538.Contig1</t>
  </si>
  <si>
    <t xml:space="preserve">gi|307136260|gb|ADN34088.1|/1.78081e-94/salt-tolerance protein [Cucumis melo subsp. melo]</t>
  </si>
  <si>
    <t xml:space="preserve">CL4348.Contig1</t>
  </si>
  <si>
    <t xml:space="preserve">gi|255553454|ref|XP_002517768.1|/7.53051e-110/conserved hypothetical protein [Ricinus communis]</t>
  </si>
  <si>
    <t xml:space="preserve">Unigene738</t>
  </si>
  <si>
    <t xml:space="preserve">gi|224087136|ref|XP_002308081.1|/6.50639e-31/predicted protein [Populus trichocarpa]</t>
  </si>
  <si>
    <t xml:space="preserve">Unigene3302</t>
  </si>
  <si>
    <t xml:space="preserve">gi|255579843|ref|XP_002530758.1|/0/1,2-diacylglycerol 3-beta-galactosyltransferase, putative [Ricinus communis]</t>
  </si>
  <si>
    <t xml:space="preserve">CL4175.Contig1</t>
  </si>
  <si>
    <t xml:space="preserve">gi|225424262|ref|XP_002284534.1|/2.98087e-26/PREDICTED: MLP-like protein 34 [Vitis vinifera]</t>
  </si>
  <si>
    <t xml:space="preserve">Unigene1221</t>
  </si>
  <si>
    <t xml:space="preserve">gi|359486767|ref|XP_002271948.2|/0/PREDICTED: uncharacterized protein ycf45-like [Vitis vinifera]</t>
  </si>
  <si>
    <t xml:space="preserve">Unigene8574</t>
  </si>
  <si>
    <t xml:space="preserve">Unigene1270</t>
  </si>
  <si>
    <t xml:space="preserve">gi|224129260|ref|XP_002328930.1|/4.25572e-160/predicted protein [Populus trichocarpa]</t>
  </si>
  <si>
    <t xml:space="preserve">Unigene9023</t>
  </si>
  <si>
    <t xml:space="preserve">gi|224135003|ref|XP_002321959.1|/3.01552e-142/predicted protein [Populus trichocarpa]</t>
  </si>
  <si>
    <t xml:space="preserve">Unigene933</t>
  </si>
  <si>
    <t xml:space="preserve">Unigene8402</t>
  </si>
  <si>
    <t xml:space="preserve">gi|224145125|ref|XP_002325535.1|/4.28418e-113/predicted protein [Populus trichocarpa]</t>
  </si>
  <si>
    <t xml:space="preserve">Unigene17381</t>
  </si>
  <si>
    <t xml:space="preserve">Unigene10111</t>
  </si>
  <si>
    <t xml:space="preserve">gi|225439602|ref|XP_002266242.1|/4.83462e-123/PREDICTED: alpha-soluble NSF attachment protein [Vitis vinifera]</t>
  </si>
  <si>
    <t xml:space="preserve">Unigene4003</t>
  </si>
  <si>
    <t xml:space="preserve">gi|356566496|ref|XP_003551467.1|/2.72517e-52/PREDICTED: protein notum homolog [Glycine max]</t>
  </si>
  <si>
    <t xml:space="preserve">Unigene3494</t>
  </si>
  <si>
    <t xml:space="preserve">gi|147841694|emb|CAN68658.1|/3.07852e-48/hypothetical protein VITISV_015697 [Vitis vinifera]</t>
  </si>
  <si>
    <t xml:space="preserve">CL4128.Contig2</t>
  </si>
  <si>
    <t xml:space="preserve">gi|356556565|ref|XP_003546595.1|/8.97304e-135/PREDICTED: uncharacterized methyltransferase At2g41040, chloroplastic-like [Glycine max]</t>
  </si>
  <si>
    <t xml:space="preserve">CL4377.Contig1</t>
  </si>
  <si>
    <t xml:space="preserve">gi|224089414|ref|XP_002308717.1|/2.23998e-96/f-box family protein [Populus trichocarpa]</t>
  </si>
  <si>
    <t xml:space="preserve">Unigene11742</t>
  </si>
  <si>
    <t xml:space="preserve">Unigene5282</t>
  </si>
  <si>
    <t xml:space="preserve">gi|359488819|ref|XP_002272340.2|/0/PREDICTED: beta-1,4-mannosyl-glycoprotein 4-beta-N-acetylglucosaminyltransferase [Vitis vinifera]</t>
  </si>
  <si>
    <t xml:space="preserve">Unigene13025</t>
  </si>
  <si>
    <t xml:space="preserve">gi|255581277|ref|XP_002531450.1|/6.25879e-27/conserved hypothetical protein [Ricinus communis]</t>
  </si>
  <si>
    <t xml:space="preserve">Unigene12052</t>
  </si>
  <si>
    <t xml:space="preserve">Unigene1760</t>
  </si>
  <si>
    <t xml:space="preserve">gi|381393062|gb|AFG28405.1|/2.02891e-09/glyceraldehyde-3-phosphate dehydrogenase B [Pyrus x bretschneideri]</t>
  </si>
  <si>
    <t xml:space="preserve">Unigene6946</t>
  </si>
  <si>
    <t xml:space="preserve">Unigene21906</t>
  </si>
  <si>
    <t xml:space="preserve">CL322.Contig1</t>
  </si>
  <si>
    <t xml:space="preserve">gi|225448311|ref|XP_002264923.1|/0/PREDICTED: uncharacterized protein LOC100257088 [Vitis vinifera]</t>
  </si>
  <si>
    <t xml:space="preserve">Unigene5059</t>
  </si>
  <si>
    <t xml:space="preserve">CL2382.Contig1</t>
  </si>
  <si>
    <t xml:space="preserve">gi|359472684|ref|XP_003631185.1|/2.20611e-107/PREDICTED: CRAL-TRIO domain-containing protein YKL091C-like [Vitis vinifera]</t>
  </si>
  <si>
    <t xml:space="preserve">Unigene18178</t>
  </si>
  <si>
    <t xml:space="preserve">gi|82394682|gb|ABB72430.1|/7.17599e-27/seed maturation protein [Glycine tomentella]</t>
  </si>
  <si>
    <t xml:space="preserve">Unigene6216</t>
  </si>
  <si>
    <t xml:space="preserve">gi|225440398|ref|XP_002268453.1|/9.27643e-47/PREDICTED: uncharacterized protein LOC100264843 [Vitis vinifera]</t>
  </si>
  <si>
    <t xml:space="preserve">Unigene12342</t>
  </si>
  <si>
    <t xml:space="preserve">Unigene3142</t>
  </si>
  <si>
    <t xml:space="preserve">gi|224117120|ref|XP_002317481.1|/0/aminotransferase family protein [Populus trichocarpa]</t>
  </si>
  <si>
    <t xml:space="preserve">Unigene19209</t>
  </si>
  <si>
    <t xml:space="preserve">gi|255547880|ref|XP_002514997.1|/3.53353e-38/transcription regulator, putative [Ricinus communis]</t>
  </si>
  <si>
    <t xml:space="preserve">Unigene12938</t>
  </si>
  <si>
    <t xml:space="preserve">Unigene9592</t>
  </si>
  <si>
    <t xml:space="preserve">gi|359494012|ref|XP_003634709.1|/8.85585e-108/PREDICTED: uncharacterized protein LOC100854700 [Vitis vinifera]</t>
  </si>
  <si>
    <t xml:space="preserve">Unigene18407</t>
  </si>
  <si>
    <t xml:space="preserve">Unigene8511</t>
  </si>
  <si>
    <t xml:space="preserve">gi|116831069|gb|ABK28489.1|/2.88835e-32/unknown [Arabidopsis thaliana]</t>
  </si>
  <si>
    <t xml:space="preserve">Unigene6673</t>
  </si>
  <si>
    <t xml:space="preserve">Unigene79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24"/>
    <col collapsed="false" customWidth="true" hidden="false" outlineLevel="0" max="2" min="2" style="1" width="6.99"/>
    <col collapsed="false" customWidth="true" hidden="false" outlineLevel="0" max="3" min="3" style="1" width="7.62"/>
    <col collapsed="false" customWidth="true" hidden="false" outlineLevel="0" max="4" min="4" style="1" width="8.5"/>
    <col collapsed="false" customWidth="false" hidden="false" outlineLevel="0" max="5" min="5" style="1" width="8.99"/>
    <col collapsed="false" customWidth="true" hidden="false" outlineLevel="0" max="6" min="6" style="1" width="12.75"/>
    <col collapsed="false" customWidth="false" hidden="false" outlineLevel="0" max="7" min="7" style="1" width="8.99"/>
    <col collapsed="false" customWidth="true" hidden="false" outlineLevel="0" max="8" min="8" style="1" width="11.24"/>
    <col collapsed="false" customWidth="true" hidden="false" outlineLevel="0" max="9" min="9" style="1" width="11.12"/>
    <col collapsed="false" customWidth="true" hidden="false" outlineLevel="0" max="10" min="10" style="1" width="57.62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.75" hidden="false" customHeight="false" outlineLevel="0" collapsed="false">
      <c r="A2" s="1" t="s">
        <v>10</v>
      </c>
      <c r="B2" s="1" t="n">
        <v>0</v>
      </c>
      <c r="C2" s="1" t="n">
        <v>5223</v>
      </c>
      <c r="D2" s="1" t="n">
        <v>0.01</v>
      </c>
      <c r="E2" s="1" t="n">
        <v>1165.76</v>
      </c>
      <c r="F2" s="1" t="n">
        <v>16.83091128</v>
      </c>
      <c r="G2" s="1" t="n">
        <f aca="false">2^F2</f>
        <v>116576.000020784</v>
      </c>
      <c r="H2" s="1" t="n">
        <v>0</v>
      </c>
      <c r="I2" s="1" t="n">
        <v>0</v>
      </c>
      <c r="J2" s="1" t="s">
        <v>11</v>
      </c>
    </row>
    <row r="3" customFormat="false" ht="15.75" hidden="false" customHeight="false" outlineLevel="0" collapsed="false">
      <c r="A3" s="1" t="s">
        <v>12</v>
      </c>
      <c r="B3" s="1" t="n">
        <v>0</v>
      </c>
      <c r="C3" s="1" t="n">
        <v>4175</v>
      </c>
      <c r="D3" s="1" t="n">
        <v>0.01</v>
      </c>
      <c r="E3" s="1" t="n">
        <v>931.85</v>
      </c>
      <c r="F3" s="1" t="n">
        <v>16.50781012</v>
      </c>
      <c r="G3" s="1" t="n">
        <f aca="false">2^F3</f>
        <v>93184.9998492421</v>
      </c>
      <c r="H3" s="1" t="n">
        <v>0</v>
      </c>
      <c r="I3" s="1" t="n">
        <v>0</v>
      </c>
      <c r="J3" s="1" t="s">
        <v>13</v>
      </c>
    </row>
    <row r="4" customFormat="false" ht="15.75" hidden="false" customHeight="false" outlineLevel="0" collapsed="false">
      <c r="A4" s="1" t="s">
        <v>14</v>
      </c>
      <c r="B4" s="1" t="n">
        <v>0</v>
      </c>
      <c r="C4" s="1" t="n">
        <v>1818</v>
      </c>
      <c r="D4" s="1" t="n">
        <v>0.01</v>
      </c>
      <c r="E4" s="1" t="n">
        <v>405.77</v>
      </c>
      <c r="F4" s="1" t="n">
        <v>15.30837459</v>
      </c>
      <c r="G4" s="1" t="n">
        <f aca="false">2^F4</f>
        <v>40577.0001383833</v>
      </c>
      <c r="H4" s="1" t="n">
        <v>0</v>
      </c>
      <c r="I4" s="1" t="n">
        <v>0</v>
      </c>
      <c r="J4" s="1" t="s">
        <v>11</v>
      </c>
    </row>
    <row r="5" customFormat="false" ht="15.75" hidden="false" customHeight="false" outlineLevel="0" collapsed="false">
      <c r="A5" s="1" t="s">
        <v>15</v>
      </c>
      <c r="B5" s="1" t="n">
        <v>0</v>
      </c>
      <c r="C5" s="1" t="n">
        <v>295</v>
      </c>
      <c r="D5" s="1" t="n">
        <v>0.01</v>
      </c>
      <c r="E5" s="1" t="n">
        <v>65.84</v>
      </c>
      <c r="F5" s="1" t="n">
        <v>12.68474862</v>
      </c>
      <c r="G5" s="1" t="n">
        <f aca="false">2^F5</f>
        <v>6583.99999807584</v>
      </c>
      <c r="H5" s="2" t="n">
        <v>1.61E-088</v>
      </c>
      <c r="I5" s="2" t="n">
        <v>1.89E-086</v>
      </c>
      <c r="J5" s="1" t="s">
        <v>16</v>
      </c>
    </row>
    <row r="6" customFormat="false" ht="15.75" hidden="false" customHeight="false" outlineLevel="0" collapsed="false">
      <c r="A6" s="1" t="s">
        <v>17</v>
      </c>
      <c r="B6" s="1" t="n">
        <v>0</v>
      </c>
      <c r="C6" s="1" t="n">
        <v>238</v>
      </c>
      <c r="D6" s="1" t="n">
        <v>0.01</v>
      </c>
      <c r="E6" s="1" t="n">
        <v>53.12</v>
      </c>
      <c r="F6" s="1" t="n">
        <v>12.37503943</v>
      </c>
      <c r="G6" s="1" t="n">
        <f aca="false">2^F6</f>
        <v>5311.99999504062</v>
      </c>
      <c r="H6" s="2" t="n">
        <v>1.48E-071</v>
      </c>
      <c r="I6" s="2" t="n">
        <v>1.49E-069</v>
      </c>
      <c r="J6" s="1" t="s">
        <v>18</v>
      </c>
    </row>
    <row r="7" customFormat="false" ht="15.75" hidden="false" customHeight="false" outlineLevel="0" collapsed="false">
      <c r="A7" s="1" t="s">
        <v>19</v>
      </c>
      <c r="B7" s="1" t="n">
        <v>0</v>
      </c>
      <c r="C7" s="1" t="n">
        <v>224</v>
      </c>
      <c r="D7" s="1" t="n">
        <v>0.01</v>
      </c>
      <c r="E7" s="1" t="n">
        <v>50</v>
      </c>
      <c r="F7" s="1" t="n">
        <v>12.28771238</v>
      </c>
      <c r="G7" s="1" t="n">
        <f aca="false">2^F7</f>
        <v>5000.00000156149</v>
      </c>
      <c r="H7" s="2" t="n">
        <v>2.18E-067</v>
      </c>
      <c r="I7" s="2" t="n">
        <v>2.1E-065</v>
      </c>
      <c r="J7" s="1" t="s">
        <v>11</v>
      </c>
    </row>
    <row r="8" customFormat="false" ht="15.75" hidden="false" customHeight="false" outlineLevel="0" collapsed="false">
      <c r="A8" s="1" t="s">
        <v>20</v>
      </c>
      <c r="B8" s="1" t="n">
        <v>0</v>
      </c>
      <c r="C8" s="1" t="n">
        <v>214</v>
      </c>
      <c r="D8" s="1" t="n">
        <v>0.01</v>
      </c>
      <c r="E8" s="1" t="n">
        <v>47.76</v>
      </c>
      <c r="F8" s="1" t="n">
        <v>12.22158712</v>
      </c>
      <c r="G8" s="1" t="n">
        <f aca="false">2^F8</f>
        <v>4775.9999958129</v>
      </c>
      <c r="H8" s="2" t="n">
        <v>2.06E-064</v>
      </c>
      <c r="I8" s="2" t="n">
        <v>1.91E-062</v>
      </c>
      <c r="J8" s="1" t="s">
        <v>11</v>
      </c>
    </row>
    <row r="9" customFormat="false" ht="15.75" hidden="false" customHeight="false" outlineLevel="0" collapsed="false">
      <c r="A9" s="1" t="s">
        <v>21</v>
      </c>
      <c r="B9" s="1" t="n">
        <v>0</v>
      </c>
      <c r="C9" s="1" t="n">
        <v>194</v>
      </c>
      <c r="D9" s="1" t="n">
        <v>0.01</v>
      </c>
      <c r="E9" s="1" t="n">
        <v>43.3</v>
      </c>
      <c r="F9" s="1" t="n">
        <v>12.08015131</v>
      </c>
      <c r="G9" s="1" t="n">
        <f aca="false">2^F9</f>
        <v>4330.00000115825</v>
      </c>
      <c r="H9" s="2" t="n">
        <v>1.85E-058</v>
      </c>
      <c r="I9" s="2" t="n">
        <v>1.58E-056</v>
      </c>
      <c r="J9" s="1" t="s">
        <v>22</v>
      </c>
    </row>
    <row r="10" customFormat="false" ht="15.75" hidden="false" customHeight="false" outlineLevel="0" collapsed="false">
      <c r="A10" s="1" t="s">
        <v>23</v>
      </c>
      <c r="B10" s="1" t="n">
        <v>0</v>
      </c>
      <c r="C10" s="1" t="n">
        <v>144</v>
      </c>
      <c r="D10" s="1" t="n">
        <v>0.01</v>
      </c>
      <c r="E10" s="1" t="n">
        <v>32.14</v>
      </c>
      <c r="F10" s="1" t="n">
        <v>11.65015421</v>
      </c>
      <c r="G10" s="1" t="n">
        <f aca="false">2^F10</f>
        <v>3213.99999181272</v>
      </c>
      <c r="H10" s="2" t="n">
        <v>1.4E-043</v>
      </c>
      <c r="I10" s="2" t="n">
        <v>9.28E-042</v>
      </c>
      <c r="J10" s="1" t="s">
        <v>24</v>
      </c>
    </row>
    <row r="11" customFormat="false" ht="15.75" hidden="false" customHeight="false" outlineLevel="0" collapsed="false">
      <c r="A11" s="1" t="s">
        <v>25</v>
      </c>
      <c r="B11" s="1" t="n">
        <v>0</v>
      </c>
      <c r="C11" s="1" t="n">
        <v>140</v>
      </c>
      <c r="D11" s="1" t="n">
        <v>0.01</v>
      </c>
      <c r="E11" s="1" t="n">
        <v>31.25</v>
      </c>
      <c r="F11" s="1" t="n">
        <v>11.60964047</v>
      </c>
      <c r="G11" s="1" t="n">
        <f aca="false">2^F11</f>
        <v>3124.99999038949</v>
      </c>
      <c r="H11" s="2" t="n">
        <v>2.17E-042</v>
      </c>
      <c r="I11" s="2" t="n">
        <v>1.38E-040</v>
      </c>
      <c r="J11" s="1" t="s">
        <v>26</v>
      </c>
    </row>
    <row r="12" customFormat="false" ht="15.75" hidden="false" customHeight="false" outlineLevel="0" collapsed="false">
      <c r="A12" s="1" t="s">
        <v>27</v>
      </c>
      <c r="B12" s="1" t="n">
        <v>0</v>
      </c>
      <c r="C12" s="1" t="n">
        <v>116</v>
      </c>
      <c r="D12" s="1" t="n">
        <v>0.01</v>
      </c>
      <c r="E12" s="1" t="n">
        <v>25.89</v>
      </c>
      <c r="F12" s="1" t="n">
        <v>11.33817925</v>
      </c>
      <c r="G12" s="1" t="n">
        <f aca="false">2^F12</f>
        <v>2589.00000017926</v>
      </c>
      <c r="H12" s="2" t="n">
        <v>3.02E-035</v>
      </c>
      <c r="I12" s="2" t="n">
        <v>1.62E-033</v>
      </c>
      <c r="J12" s="1" t="s">
        <v>28</v>
      </c>
    </row>
    <row r="13" customFormat="false" ht="15.75" hidden="false" customHeight="false" outlineLevel="0" collapsed="false">
      <c r="A13" s="1" t="s">
        <v>29</v>
      </c>
      <c r="B13" s="1" t="n">
        <v>0</v>
      </c>
      <c r="C13" s="1" t="n">
        <v>110</v>
      </c>
      <c r="D13" s="1" t="n">
        <v>0.01</v>
      </c>
      <c r="E13" s="1" t="n">
        <v>24.55</v>
      </c>
      <c r="F13" s="1" t="n">
        <v>11.26150731</v>
      </c>
      <c r="G13" s="1" t="n">
        <f aca="false">2^F13</f>
        <v>2455.00000135784</v>
      </c>
      <c r="H13" s="2" t="n">
        <v>1.84E-033</v>
      </c>
      <c r="I13" s="2" t="n">
        <v>9.6E-032</v>
      </c>
      <c r="J13" s="1" t="s">
        <v>11</v>
      </c>
    </row>
    <row r="14" customFormat="false" ht="15.75" hidden="false" customHeight="false" outlineLevel="0" collapsed="false">
      <c r="A14" s="1" t="s">
        <v>30</v>
      </c>
      <c r="B14" s="1" t="n">
        <v>2</v>
      </c>
      <c r="C14" s="1" t="n">
        <v>4870</v>
      </c>
      <c r="D14" s="1" t="n">
        <v>0.45</v>
      </c>
      <c r="E14" s="1" t="n">
        <v>1086.97</v>
      </c>
      <c r="F14" s="1" t="n">
        <v>11.2380995</v>
      </c>
      <c r="G14" s="1" t="n">
        <f aca="false">2^F14</f>
        <v>2415.48888699285</v>
      </c>
      <c r="H14" s="1" t="n">
        <v>0</v>
      </c>
      <c r="I14" s="1" t="n">
        <v>0</v>
      </c>
      <c r="J14" s="1" t="s">
        <v>11</v>
      </c>
    </row>
    <row r="15" customFormat="false" ht="15.75" hidden="false" customHeight="false" outlineLevel="0" collapsed="false">
      <c r="A15" s="1" t="s">
        <v>31</v>
      </c>
      <c r="B15" s="1" t="n">
        <v>0</v>
      </c>
      <c r="C15" s="1" t="n">
        <v>99</v>
      </c>
      <c r="D15" s="1" t="n">
        <v>0.01</v>
      </c>
      <c r="E15" s="1" t="n">
        <v>22.1</v>
      </c>
      <c r="F15" s="1" t="n">
        <v>11.10983065</v>
      </c>
      <c r="G15" s="1" t="n">
        <f aca="false">2^F15</f>
        <v>2209.99999344551</v>
      </c>
      <c r="H15" s="2" t="n">
        <v>3.46E-030</v>
      </c>
      <c r="I15" s="2" t="n">
        <v>1.65E-028</v>
      </c>
      <c r="J15" s="1" t="s">
        <v>32</v>
      </c>
    </row>
    <row r="16" customFormat="false" ht="15.75" hidden="false" customHeight="false" outlineLevel="0" collapsed="false">
      <c r="A16" s="1" t="s">
        <v>33</v>
      </c>
      <c r="B16" s="1" t="n">
        <v>0</v>
      </c>
      <c r="C16" s="1" t="n">
        <v>98</v>
      </c>
      <c r="D16" s="1" t="n">
        <v>0.01</v>
      </c>
      <c r="E16" s="1" t="n">
        <v>21.87</v>
      </c>
      <c r="F16" s="1" t="n">
        <v>11.09473751</v>
      </c>
      <c r="G16" s="1" t="n">
        <f aca="false">2^F16</f>
        <v>2187.00000750666</v>
      </c>
      <c r="H16" s="2" t="n">
        <v>6.87E-030</v>
      </c>
      <c r="I16" s="2" t="n">
        <v>3.25E-028</v>
      </c>
      <c r="J16" s="1" t="s">
        <v>11</v>
      </c>
    </row>
    <row r="17" customFormat="false" ht="15.75" hidden="false" customHeight="false" outlineLevel="0" collapsed="false">
      <c r="A17" s="1" t="s">
        <v>34</v>
      </c>
      <c r="B17" s="1" t="n">
        <v>0</v>
      </c>
      <c r="C17" s="1" t="n">
        <v>92</v>
      </c>
      <c r="D17" s="1" t="n">
        <v>0.01</v>
      </c>
      <c r="E17" s="1" t="n">
        <v>20.53</v>
      </c>
      <c r="F17" s="1" t="n">
        <v>11.00351791</v>
      </c>
      <c r="G17" s="1" t="n">
        <f aca="false">2^F17</f>
        <v>2052.99999699939</v>
      </c>
      <c r="H17" s="2" t="n">
        <v>4.2E-028</v>
      </c>
      <c r="I17" s="2" t="n">
        <v>1.88E-026</v>
      </c>
      <c r="J17" s="1" t="s">
        <v>35</v>
      </c>
    </row>
    <row r="18" customFormat="false" ht="15.75" hidden="false" customHeight="false" outlineLevel="0" collapsed="false">
      <c r="A18" s="1" t="s">
        <v>36</v>
      </c>
      <c r="B18" s="1" t="n">
        <v>0</v>
      </c>
      <c r="C18" s="1" t="n">
        <v>90</v>
      </c>
      <c r="D18" s="1" t="n">
        <v>0.01</v>
      </c>
      <c r="E18" s="1" t="n">
        <v>20.09</v>
      </c>
      <c r="F18" s="1" t="n">
        <v>10.97226185</v>
      </c>
      <c r="G18" s="1" t="n">
        <f aca="false">2^F18</f>
        <v>2009.00000176393</v>
      </c>
      <c r="H18" s="2" t="n">
        <v>1.65E-027</v>
      </c>
      <c r="I18" s="2" t="n">
        <v>7.18E-026</v>
      </c>
      <c r="J18" s="1" t="s">
        <v>37</v>
      </c>
    </row>
    <row r="19" customFormat="false" ht="15.75" hidden="false" customHeight="false" outlineLevel="0" collapsed="false">
      <c r="A19" s="1" t="s">
        <v>38</v>
      </c>
      <c r="B19" s="1" t="n">
        <v>0</v>
      </c>
      <c r="C19" s="1" t="n">
        <v>86</v>
      </c>
      <c r="D19" s="1" t="n">
        <v>0.01</v>
      </c>
      <c r="E19" s="1" t="n">
        <v>19.2</v>
      </c>
      <c r="F19" s="1" t="n">
        <v>10.9068906</v>
      </c>
      <c r="G19" s="1" t="n">
        <f aca="false">2^F19</f>
        <v>1920.00000584437</v>
      </c>
      <c r="H19" s="2" t="n">
        <v>2.56E-026</v>
      </c>
      <c r="I19" s="2" t="n">
        <v>1.07E-024</v>
      </c>
      <c r="J19" s="1" t="s">
        <v>11</v>
      </c>
    </row>
    <row r="20" customFormat="false" ht="15.75" hidden="false" customHeight="false" outlineLevel="0" collapsed="false">
      <c r="A20" s="1" t="s">
        <v>39</v>
      </c>
      <c r="B20" s="1" t="n">
        <v>0</v>
      </c>
      <c r="C20" s="1" t="n">
        <v>81</v>
      </c>
      <c r="D20" s="1" t="n">
        <v>0.01</v>
      </c>
      <c r="E20" s="1" t="n">
        <v>18.08</v>
      </c>
      <c r="F20" s="1" t="n">
        <v>10.82017896</v>
      </c>
      <c r="G20" s="1" t="n">
        <f aca="false">2^F20</f>
        <v>1807.99999697326</v>
      </c>
      <c r="H20" s="2" t="n">
        <v>7.88E-025</v>
      </c>
      <c r="I20" s="2" t="n">
        <v>3.1E-023</v>
      </c>
      <c r="J20" s="1" t="s">
        <v>40</v>
      </c>
    </row>
    <row r="21" customFormat="false" ht="15.75" hidden="false" customHeight="false" outlineLevel="0" collapsed="false">
      <c r="A21" s="1" t="s">
        <v>41</v>
      </c>
      <c r="B21" s="1" t="n">
        <v>0</v>
      </c>
      <c r="C21" s="1" t="n">
        <v>79</v>
      </c>
      <c r="D21" s="1" t="n">
        <v>0.01</v>
      </c>
      <c r="E21" s="1" t="n">
        <v>17.63</v>
      </c>
      <c r="F21" s="1" t="n">
        <v>10.78381676</v>
      </c>
      <c r="G21" s="1" t="n">
        <f aca="false">2^F21</f>
        <v>1763.00000083075</v>
      </c>
      <c r="H21" s="2" t="n">
        <v>3.1E-024</v>
      </c>
      <c r="I21" s="2" t="n">
        <v>1.2E-022</v>
      </c>
      <c r="J21" s="1" t="s">
        <v>42</v>
      </c>
    </row>
    <row r="22" customFormat="false" ht="15.75" hidden="false" customHeight="false" outlineLevel="0" collapsed="false">
      <c r="A22" s="1" t="s">
        <v>43</v>
      </c>
      <c r="B22" s="1" t="n">
        <v>0</v>
      </c>
      <c r="C22" s="1" t="n">
        <v>77</v>
      </c>
      <c r="D22" s="1" t="n">
        <v>0.01</v>
      </c>
      <c r="E22" s="1" t="n">
        <v>17.19</v>
      </c>
      <c r="F22" s="1" t="n">
        <v>10.74735383</v>
      </c>
      <c r="G22" s="1" t="n">
        <f aca="false">2^F22</f>
        <v>1719.0000006219</v>
      </c>
      <c r="H22" s="2" t="n">
        <v>1.22E-023</v>
      </c>
      <c r="I22" s="2" t="n">
        <v>4.59E-022</v>
      </c>
      <c r="J22" s="1" t="s">
        <v>11</v>
      </c>
    </row>
    <row r="23" customFormat="false" ht="15.75" hidden="false" customHeight="false" outlineLevel="0" collapsed="false">
      <c r="A23" s="1" t="s">
        <v>44</v>
      </c>
      <c r="B23" s="1" t="n">
        <v>0</v>
      </c>
      <c r="C23" s="1" t="n">
        <v>74</v>
      </c>
      <c r="D23" s="1" t="n">
        <v>0.01</v>
      </c>
      <c r="E23" s="1" t="n">
        <v>16.52</v>
      </c>
      <c r="F23" s="1" t="n">
        <v>10.68999797</v>
      </c>
      <c r="G23" s="1" t="n">
        <f aca="false">2^F23</f>
        <v>1651.99999837462</v>
      </c>
      <c r="H23" s="2" t="n">
        <v>9.55E-023</v>
      </c>
      <c r="I23" s="2" t="n">
        <v>3.46E-021</v>
      </c>
      <c r="J23" s="1" t="s">
        <v>11</v>
      </c>
    </row>
    <row r="24" customFormat="false" ht="15.75" hidden="false" customHeight="false" outlineLevel="0" collapsed="false">
      <c r="A24" s="1" t="s">
        <v>45</v>
      </c>
      <c r="B24" s="1" t="n">
        <v>0</v>
      </c>
      <c r="C24" s="1" t="n">
        <v>74</v>
      </c>
      <c r="D24" s="1" t="n">
        <v>0.01</v>
      </c>
      <c r="E24" s="1" t="n">
        <v>16.52</v>
      </c>
      <c r="F24" s="1" t="n">
        <v>10.68999797</v>
      </c>
      <c r="G24" s="1" t="n">
        <f aca="false">2^F24</f>
        <v>1651.99999837462</v>
      </c>
      <c r="H24" s="2" t="n">
        <v>9.55E-023</v>
      </c>
      <c r="I24" s="2" t="n">
        <v>3.45E-021</v>
      </c>
      <c r="J24" s="1" t="s">
        <v>11</v>
      </c>
    </row>
    <row r="25" customFormat="false" ht="15.75" hidden="false" customHeight="false" outlineLevel="0" collapsed="false">
      <c r="A25" s="1" t="s">
        <v>46</v>
      </c>
      <c r="B25" s="1" t="n">
        <v>0</v>
      </c>
      <c r="C25" s="1" t="n">
        <v>62</v>
      </c>
      <c r="D25" s="1" t="n">
        <v>0.01</v>
      </c>
      <c r="E25" s="1" t="n">
        <v>13.84</v>
      </c>
      <c r="F25" s="1" t="n">
        <v>10.43462823</v>
      </c>
      <c r="G25" s="1" t="n">
        <f aca="false">2^F25</f>
        <v>1384.00000226713</v>
      </c>
      <c r="H25" s="2" t="n">
        <v>3.56E-019</v>
      </c>
      <c r="I25" s="2" t="n">
        <v>1.13E-017</v>
      </c>
      <c r="J25" s="1" t="s">
        <v>47</v>
      </c>
    </row>
    <row r="26" customFormat="false" ht="15.75" hidden="false" customHeight="false" outlineLevel="0" collapsed="false">
      <c r="A26" s="1" t="s">
        <v>48</v>
      </c>
      <c r="B26" s="1" t="n">
        <v>0</v>
      </c>
      <c r="C26" s="1" t="n">
        <v>58</v>
      </c>
      <c r="D26" s="1" t="n">
        <v>0.01</v>
      </c>
      <c r="E26" s="1" t="n">
        <v>12.95</v>
      </c>
      <c r="F26" s="1" t="n">
        <v>10.33873638</v>
      </c>
      <c r="G26" s="1" t="n">
        <f aca="false">2^F26</f>
        <v>1294.99999768959</v>
      </c>
      <c r="H26" s="2" t="n">
        <v>5.52E-018</v>
      </c>
      <c r="I26" s="2" t="n">
        <v>1.67E-016</v>
      </c>
      <c r="J26" s="1" t="s">
        <v>49</v>
      </c>
    </row>
    <row r="27" customFormat="false" ht="15.75" hidden="false" customHeight="false" outlineLevel="0" collapsed="false">
      <c r="A27" s="1" t="s">
        <v>50</v>
      </c>
      <c r="B27" s="1" t="n">
        <v>0</v>
      </c>
      <c r="C27" s="1" t="n">
        <v>57</v>
      </c>
      <c r="D27" s="1" t="n">
        <v>0.01</v>
      </c>
      <c r="E27" s="1" t="n">
        <v>12.72</v>
      </c>
      <c r="F27" s="1" t="n">
        <v>10.31288296</v>
      </c>
      <c r="G27" s="1" t="n">
        <f aca="false">2^F27</f>
        <v>1272.0000041577</v>
      </c>
      <c r="H27" s="2" t="n">
        <v>1.09E-017</v>
      </c>
      <c r="I27" s="2" t="n">
        <v>3.25E-016</v>
      </c>
      <c r="J27" s="1" t="s">
        <v>51</v>
      </c>
    </row>
    <row r="28" customFormat="false" ht="15.75" hidden="false" customHeight="false" outlineLevel="0" collapsed="false">
      <c r="A28" s="1" t="s">
        <v>52</v>
      </c>
      <c r="B28" s="1" t="n">
        <v>0</v>
      </c>
      <c r="C28" s="1" t="n">
        <v>51</v>
      </c>
      <c r="D28" s="1" t="n">
        <v>0.01</v>
      </c>
      <c r="E28" s="1" t="n">
        <v>11.38</v>
      </c>
      <c r="F28" s="1" t="n">
        <v>10.15228484</v>
      </c>
      <c r="G28" s="1" t="n">
        <f aca="false">2^F28</f>
        <v>1137.99999818056</v>
      </c>
      <c r="H28" s="2" t="n">
        <v>6.68E-016</v>
      </c>
      <c r="I28" s="2" t="n">
        <v>1.79E-014</v>
      </c>
      <c r="J28" s="1" t="s">
        <v>11</v>
      </c>
    </row>
    <row r="29" customFormat="false" ht="15.75" hidden="false" customHeight="false" outlineLevel="0" collapsed="false">
      <c r="A29" s="1" t="s">
        <v>53</v>
      </c>
      <c r="B29" s="1" t="n">
        <v>0</v>
      </c>
      <c r="C29" s="1" t="n">
        <v>51</v>
      </c>
      <c r="D29" s="1" t="n">
        <v>0.01</v>
      </c>
      <c r="E29" s="1" t="n">
        <v>11.38</v>
      </c>
      <c r="F29" s="1" t="n">
        <v>10.15228484</v>
      </c>
      <c r="G29" s="1" t="n">
        <f aca="false">2^F29</f>
        <v>1137.99999818056</v>
      </c>
      <c r="H29" s="2" t="n">
        <v>6.68E-016</v>
      </c>
      <c r="I29" s="2" t="n">
        <v>1.79E-014</v>
      </c>
      <c r="J29" s="1" t="s">
        <v>54</v>
      </c>
    </row>
    <row r="30" customFormat="false" ht="15.75" hidden="false" customHeight="false" outlineLevel="0" collapsed="false">
      <c r="A30" s="1" t="s">
        <v>55</v>
      </c>
      <c r="B30" s="1" t="n">
        <v>0</v>
      </c>
      <c r="C30" s="1" t="n">
        <v>49</v>
      </c>
      <c r="D30" s="1" t="n">
        <v>0.01</v>
      </c>
      <c r="E30" s="1" t="n">
        <v>10.94</v>
      </c>
      <c r="F30" s="1" t="n">
        <v>10.09539702</v>
      </c>
      <c r="G30" s="1" t="n">
        <f aca="false">2^F30</f>
        <v>1093.9999978824</v>
      </c>
      <c r="H30" s="2" t="n">
        <v>2.63E-015</v>
      </c>
      <c r="I30" s="2" t="n">
        <v>6.82E-014</v>
      </c>
      <c r="J30" s="1" t="s">
        <v>56</v>
      </c>
    </row>
    <row r="31" customFormat="false" ht="15.75" hidden="false" customHeight="false" outlineLevel="0" collapsed="false">
      <c r="A31" s="1" t="s">
        <v>57</v>
      </c>
      <c r="B31" s="1" t="n">
        <v>0</v>
      </c>
      <c r="C31" s="1" t="n">
        <v>48</v>
      </c>
      <c r="D31" s="1" t="n">
        <v>0.01</v>
      </c>
      <c r="E31" s="1" t="n">
        <v>10.71</v>
      </c>
      <c r="F31" s="1" t="n">
        <v>10.06474276</v>
      </c>
      <c r="G31" s="1" t="n">
        <f aca="false">2^F31</f>
        <v>1070.9999964736</v>
      </c>
      <c r="H31" s="2" t="n">
        <v>5.22E-015</v>
      </c>
      <c r="I31" s="2" t="n">
        <v>1.33E-013</v>
      </c>
      <c r="J31" s="1" t="s">
        <v>58</v>
      </c>
    </row>
    <row r="32" customFormat="false" ht="15.75" hidden="false" customHeight="false" outlineLevel="0" collapsed="false">
      <c r="A32" s="1" t="s">
        <v>59</v>
      </c>
      <c r="B32" s="1" t="n">
        <v>0</v>
      </c>
      <c r="C32" s="1" t="n">
        <v>48</v>
      </c>
      <c r="D32" s="1" t="n">
        <v>0.01</v>
      </c>
      <c r="E32" s="1" t="n">
        <v>10.71</v>
      </c>
      <c r="F32" s="1" t="n">
        <v>10.06474276</v>
      </c>
      <c r="G32" s="1" t="n">
        <f aca="false">2^F32</f>
        <v>1070.9999964736</v>
      </c>
      <c r="H32" s="2" t="n">
        <v>5.22E-015</v>
      </c>
      <c r="I32" s="2" t="n">
        <v>1.32E-013</v>
      </c>
      <c r="J32" s="1" t="s">
        <v>60</v>
      </c>
    </row>
    <row r="33" customFormat="false" ht="15.75" hidden="false" customHeight="false" outlineLevel="0" collapsed="false">
      <c r="A33" s="1" t="s">
        <v>61</v>
      </c>
      <c r="B33" s="1" t="n">
        <v>0</v>
      </c>
      <c r="C33" s="1" t="n">
        <v>46</v>
      </c>
      <c r="D33" s="1" t="n">
        <v>0.01</v>
      </c>
      <c r="E33" s="1" t="n">
        <v>10.27</v>
      </c>
      <c r="F33" s="1" t="n">
        <v>10.00422047</v>
      </c>
      <c r="G33" s="1" t="n">
        <f aca="false">2^F33</f>
        <v>1027.00000262094</v>
      </c>
      <c r="H33" s="2" t="n">
        <v>2.06E-014</v>
      </c>
      <c r="I33" s="2" t="n">
        <v>5.01E-013</v>
      </c>
      <c r="J33" s="1" t="s">
        <v>62</v>
      </c>
    </row>
    <row r="34" customFormat="false" ht="15.75" hidden="false" customHeight="false" outlineLevel="0" collapsed="false">
      <c r="A34" s="1" t="s">
        <v>63</v>
      </c>
      <c r="B34" s="1" t="n">
        <v>0</v>
      </c>
      <c r="C34" s="1" t="n">
        <v>45</v>
      </c>
      <c r="D34" s="1" t="n">
        <v>0.01</v>
      </c>
      <c r="E34" s="1" t="n">
        <v>10.04</v>
      </c>
      <c r="F34" s="1" t="n">
        <v>9.971543554</v>
      </c>
      <c r="G34" s="1" t="n">
        <f aca="false">2^F34</f>
        <v>1004.00000003426</v>
      </c>
      <c r="H34" s="2" t="n">
        <v>4.08E-014</v>
      </c>
      <c r="I34" s="2" t="n">
        <v>9.78E-013</v>
      </c>
      <c r="J34" s="1" t="s">
        <v>64</v>
      </c>
    </row>
    <row r="35" customFormat="false" ht="15.75" hidden="false" customHeight="false" outlineLevel="0" collapsed="false">
      <c r="A35" s="1" t="s">
        <v>65</v>
      </c>
      <c r="B35" s="1" t="n">
        <v>0</v>
      </c>
      <c r="C35" s="1" t="n">
        <v>44</v>
      </c>
      <c r="D35" s="1" t="n">
        <v>0.01</v>
      </c>
      <c r="E35" s="1" t="n">
        <v>9.82</v>
      </c>
      <c r="F35" s="1" t="n">
        <v>9.939579214</v>
      </c>
      <c r="G35" s="1" t="n">
        <f aca="false">2^F35</f>
        <v>981.999999785798</v>
      </c>
      <c r="H35" s="2" t="n">
        <v>8.1E-014</v>
      </c>
      <c r="I35" s="2" t="n">
        <v>1.92E-012</v>
      </c>
      <c r="J35" s="1" t="s">
        <v>11</v>
      </c>
    </row>
    <row r="36" customFormat="false" ht="15.75" hidden="false" customHeight="false" outlineLevel="0" collapsed="false">
      <c r="A36" s="1" t="s">
        <v>66</v>
      </c>
      <c r="B36" s="1" t="n">
        <v>0</v>
      </c>
      <c r="C36" s="1" t="n">
        <v>43</v>
      </c>
      <c r="D36" s="1" t="n">
        <v>0.01</v>
      </c>
      <c r="E36" s="1" t="n">
        <v>9.6</v>
      </c>
      <c r="F36" s="1" t="n">
        <v>9.906890596</v>
      </c>
      <c r="G36" s="1" t="n">
        <f aca="false">2^F36</f>
        <v>960.0000002605</v>
      </c>
      <c r="H36" s="2" t="n">
        <v>1.61E-013</v>
      </c>
      <c r="I36" s="2" t="n">
        <v>3.71E-012</v>
      </c>
      <c r="J36" s="1" t="s">
        <v>67</v>
      </c>
    </row>
    <row r="37" customFormat="false" ht="15.75" hidden="false" customHeight="false" outlineLevel="0" collapsed="false">
      <c r="A37" s="1" t="s">
        <v>68</v>
      </c>
      <c r="B37" s="1" t="n">
        <v>0</v>
      </c>
      <c r="C37" s="1" t="n">
        <v>40</v>
      </c>
      <c r="D37" s="1" t="n">
        <v>0.01</v>
      </c>
      <c r="E37" s="1" t="n">
        <v>8.93</v>
      </c>
      <c r="F37" s="1" t="n">
        <v>9.802516365</v>
      </c>
      <c r="G37" s="1" t="n">
        <f aca="false">2^F37</f>
        <v>892.999999924966</v>
      </c>
      <c r="H37" s="2" t="n">
        <v>1.26E-012</v>
      </c>
      <c r="I37" s="2" t="n">
        <v>2.73E-011</v>
      </c>
      <c r="J37" s="1" t="s">
        <v>69</v>
      </c>
    </row>
    <row r="38" customFormat="false" ht="15.75" hidden="false" customHeight="false" outlineLevel="0" collapsed="false">
      <c r="A38" s="1" t="s">
        <v>70</v>
      </c>
      <c r="B38" s="1" t="n">
        <v>2</v>
      </c>
      <c r="C38" s="1" t="n">
        <v>1747</v>
      </c>
      <c r="D38" s="1" t="n">
        <v>0.45</v>
      </c>
      <c r="E38" s="1" t="n">
        <v>389.93</v>
      </c>
      <c r="F38" s="1" t="n">
        <v>9.759074439</v>
      </c>
      <c r="G38" s="1" t="n">
        <f aca="false">2^F38</f>
        <v>866.511111297632</v>
      </c>
      <c r="H38" s="1" t="n">
        <v>0</v>
      </c>
      <c r="I38" s="1" t="n">
        <v>0</v>
      </c>
      <c r="J38" s="1" t="s">
        <v>71</v>
      </c>
    </row>
    <row r="39" customFormat="false" ht="15.75" hidden="false" customHeight="false" outlineLevel="0" collapsed="false">
      <c r="A39" s="1" t="s">
        <v>72</v>
      </c>
      <c r="B39" s="1" t="n">
        <v>0</v>
      </c>
      <c r="C39" s="1" t="n">
        <v>38</v>
      </c>
      <c r="D39" s="1" t="n">
        <v>0.01</v>
      </c>
      <c r="E39" s="1" t="n">
        <v>8.48</v>
      </c>
      <c r="F39" s="1" t="n">
        <v>9.727920455</v>
      </c>
      <c r="G39" s="1" t="n">
        <f aca="false">2^F39</f>
        <v>848.000000256746</v>
      </c>
      <c r="H39" s="2" t="n">
        <v>4.94E-012</v>
      </c>
      <c r="I39" s="2" t="n">
        <v>1.03E-010</v>
      </c>
      <c r="J39" s="1" t="s">
        <v>11</v>
      </c>
    </row>
    <row r="40" customFormat="false" ht="15.75" hidden="false" customHeight="false" outlineLevel="0" collapsed="false">
      <c r="A40" s="1" t="s">
        <v>73</v>
      </c>
      <c r="B40" s="1" t="n">
        <v>0</v>
      </c>
      <c r="C40" s="1" t="n">
        <v>38</v>
      </c>
      <c r="D40" s="1" t="n">
        <v>0.01</v>
      </c>
      <c r="E40" s="1" t="n">
        <v>8.48</v>
      </c>
      <c r="F40" s="1" t="n">
        <v>9.727920455</v>
      </c>
      <c r="G40" s="1" t="n">
        <f aca="false">2^F40</f>
        <v>848.000000256746</v>
      </c>
      <c r="H40" s="2" t="n">
        <v>4.94E-012</v>
      </c>
      <c r="I40" s="2" t="n">
        <v>1.03E-010</v>
      </c>
      <c r="J40" s="1" t="s">
        <v>74</v>
      </c>
    </row>
    <row r="41" customFormat="false" ht="15.75" hidden="false" customHeight="false" outlineLevel="0" collapsed="false">
      <c r="A41" s="1" t="s">
        <v>75</v>
      </c>
      <c r="B41" s="1" t="n">
        <v>0</v>
      </c>
      <c r="C41" s="1" t="n">
        <v>38</v>
      </c>
      <c r="D41" s="1" t="n">
        <v>0.01</v>
      </c>
      <c r="E41" s="1" t="n">
        <v>8.48</v>
      </c>
      <c r="F41" s="1" t="n">
        <v>9.727920455</v>
      </c>
      <c r="G41" s="1" t="n">
        <f aca="false">2^F41</f>
        <v>848.000000256746</v>
      </c>
      <c r="H41" s="2" t="n">
        <v>4.94E-012</v>
      </c>
      <c r="I41" s="2" t="n">
        <v>1.03E-010</v>
      </c>
      <c r="J41" s="1" t="s">
        <v>76</v>
      </c>
    </row>
    <row r="42" customFormat="false" ht="15.75" hidden="false" customHeight="false" outlineLevel="0" collapsed="false">
      <c r="A42" s="1" t="s">
        <v>77</v>
      </c>
      <c r="B42" s="1" t="n">
        <v>0</v>
      </c>
      <c r="C42" s="1" t="n">
        <v>37</v>
      </c>
      <c r="D42" s="1" t="n">
        <v>0.01</v>
      </c>
      <c r="E42" s="1" t="n">
        <v>8.26</v>
      </c>
      <c r="F42" s="1" t="n">
        <v>9.689997971</v>
      </c>
      <c r="G42" s="1" t="n">
        <f aca="false">2^F42</f>
        <v>825.999999759851</v>
      </c>
      <c r="H42" s="2" t="n">
        <v>9.81E-012</v>
      </c>
      <c r="I42" s="2" t="n">
        <v>2.01E-010</v>
      </c>
      <c r="J42" s="1" t="s">
        <v>11</v>
      </c>
    </row>
    <row r="43" customFormat="false" ht="15.75" hidden="false" customHeight="false" outlineLevel="0" collapsed="false">
      <c r="A43" s="1" t="s">
        <v>78</v>
      </c>
      <c r="B43" s="1" t="n">
        <v>0</v>
      </c>
      <c r="C43" s="1" t="n">
        <v>36</v>
      </c>
      <c r="D43" s="1" t="n">
        <v>0.01</v>
      </c>
      <c r="E43" s="1" t="n">
        <v>8.04</v>
      </c>
      <c r="F43" s="1" t="n">
        <v>9.651051691</v>
      </c>
      <c r="G43" s="1" t="n">
        <f aca="false">2^F43</f>
        <v>803.999999900284</v>
      </c>
      <c r="H43" s="2" t="n">
        <v>1.95E-011</v>
      </c>
      <c r="I43" s="2" t="n">
        <v>3.9E-010</v>
      </c>
      <c r="J43" s="1" t="s">
        <v>79</v>
      </c>
    </row>
    <row r="44" customFormat="false" ht="15.75" hidden="false" customHeight="false" outlineLevel="0" collapsed="false">
      <c r="A44" s="1" t="s">
        <v>80</v>
      </c>
      <c r="B44" s="1" t="n">
        <v>0</v>
      </c>
      <c r="C44" s="1" t="n">
        <v>36</v>
      </c>
      <c r="D44" s="1" t="n">
        <v>0.01</v>
      </c>
      <c r="E44" s="1" t="n">
        <v>8.04</v>
      </c>
      <c r="F44" s="1" t="n">
        <v>9.651051691</v>
      </c>
      <c r="G44" s="1" t="n">
        <f aca="false">2^F44</f>
        <v>803.999999900284</v>
      </c>
      <c r="H44" s="2" t="n">
        <v>1.95E-011</v>
      </c>
      <c r="I44" s="2" t="n">
        <v>3.9E-010</v>
      </c>
      <c r="J44" s="1" t="s">
        <v>81</v>
      </c>
    </row>
    <row r="45" customFormat="false" ht="15.75" hidden="false" customHeight="false" outlineLevel="0" collapsed="false">
      <c r="A45" s="1" t="s">
        <v>82</v>
      </c>
      <c r="B45" s="1" t="n">
        <v>0</v>
      </c>
      <c r="C45" s="1" t="n">
        <v>35</v>
      </c>
      <c r="D45" s="1" t="n">
        <v>0.01</v>
      </c>
      <c r="E45" s="1" t="n">
        <v>7.81</v>
      </c>
      <c r="F45" s="1" t="n">
        <v>9.609178738</v>
      </c>
      <c r="G45" s="1" t="n">
        <f aca="false">2^F45</f>
        <v>780.99999992314</v>
      </c>
      <c r="H45" s="2" t="n">
        <v>3.86E-011</v>
      </c>
      <c r="I45" s="2" t="n">
        <v>7.54E-010</v>
      </c>
      <c r="J45" s="1" t="s">
        <v>83</v>
      </c>
    </row>
    <row r="46" customFormat="false" ht="15.75" hidden="false" customHeight="false" outlineLevel="0" collapsed="false">
      <c r="A46" s="1" t="s">
        <v>84</v>
      </c>
      <c r="B46" s="1" t="n">
        <v>0</v>
      </c>
      <c r="C46" s="1" t="n">
        <v>35</v>
      </c>
      <c r="D46" s="1" t="n">
        <v>0.01</v>
      </c>
      <c r="E46" s="1" t="n">
        <v>7.81</v>
      </c>
      <c r="F46" s="1" t="n">
        <v>9.609178738</v>
      </c>
      <c r="G46" s="1" t="n">
        <f aca="false">2^F46</f>
        <v>780.99999992314</v>
      </c>
      <c r="H46" s="2" t="n">
        <v>3.86E-011</v>
      </c>
      <c r="I46" s="2" t="n">
        <v>7.54E-010</v>
      </c>
      <c r="J46" s="1" t="s">
        <v>85</v>
      </c>
    </row>
    <row r="47" customFormat="false" ht="15.75" hidden="false" customHeight="false" outlineLevel="0" collapsed="false">
      <c r="A47" s="1" t="s">
        <v>86</v>
      </c>
      <c r="B47" s="1" t="n">
        <v>0</v>
      </c>
      <c r="C47" s="1" t="n">
        <v>34</v>
      </c>
      <c r="D47" s="1" t="n">
        <v>0.01</v>
      </c>
      <c r="E47" s="1" t="n">
        <v>7.59</v>
      </c>
      <c r="F47" s="1" t="n">
        <v>9.567956075</v>
      </c>
      <c r="G47" s="1" t="n">
        <f aca="false">2^F47</f>
        <v>758.999999781424</v>
      </c>
      <c r="H47" s="2" t="n">
        <v>7.67E-011</v>
      </c>
      <c r="I47" s="2" t="n">
        <v>1.46E-009</v>
      </c>
      <c r="J47" s="1" t="s">
        <v>87</v>
      </c>
    </row>
    <row r="48" customFormat="false" ht="15.75" hidden="false" customHeight="false" outlineLevel="0" collapsed="false">
      <c r="A48" s="1" t="s">
        <v>88</v>
      </c>
      <c r="B48" s="1" t="n">
        <v>0</v>
      </c>
      <c r="C48" s="1" t="n">
        <v>33</v>
      </c>
      <c r="D48" s="1" t="n">
        <v>0.01</v>
      </c>
      <c r="E48" s="1" t="n">
        <v>7.37</v>
      </c>
      <c r="F48" s="1" t="n">
        <v>9.525520809</v>
      </c>
      <c r="G48" s="1" t="n">
        <f aca="false">2^F48</f>
        <v>736.999999951434</v>
      </c>
      <c r="H48" s="2" t="n">
        <v>1.52E-010</v>
      </c>
      <c r="I48" s="2" t="n">
        <v>2.82E-009</v>
      </c>
      <c r="J48" s="1" t="s">
        <v>89</v>
      </c>
    </row>
    <row r="49" customFormat="false" ht="15.75" hidden="false" customHeight="false" outlineLevel="0" collapsed="false">
      <c r="A49" s="1" t="s">
        <v>90</v>
      </c>
      <c r="B49" s="1" t="n">
        <v>0</v>
      </c>
      <c r="C49" s="1" t="n">
        <v>32</v>
      </c>
      <c r="D49" s="1" t="n">
        <v>0.01</v>
      </c>
      <c r="E49" s="1" t="n">
        <v>7.14</v>
      </c>
      <c r="F49" s="1" t="n">
        <v>9.479780264</v>
      </c>
      <c r="G49" s="1" t="n">
        <f aca="false">2^F49</f>
        <v>713.999999985599</v>
      </c>
      <c r="H49" s="2" t="n">
        <v>3.02E-010</v>
      </c>
      <c r="I49" s="2" t="n">
        <v>5.47E-009</v>
      </c>
      <c r="J49" s="1" t="s">
        <v>91</v>
      </c>
    </row>
    <row r="50" customFormat="false" ht="15.75" hidden="false" customHeight="false" outlineLevel="0" collapsed="false">
      <c r="A50" s="1" t="s">
        <v>92</v>
      </c>
      <c r="B50" s="1" t="n">
        <v>0</v>
      </c>
      <c r="C50" s="1" t="n">
        <v>32</v>
      </c>
      <c r="D50" s="1" t="n">
        <v>0.01</v>
      </c>
      <c r="E50" s="1" t="n">
        <v>7.14</v>
      </c>
      <c r="F50" s="1" t="n">
        <v>9.479780264</v>
      </c>
      <c r="G50" s="1" t="n">
        <f aca="false">2^F50</f>
        <v>713.999999985599</v>
      </c>
      <c r="H50" s="2" t="n">
        <v>3.02E-010</v>
      </c>
      <c r="I50" s="2" t="n">
        <v>5.47E-009</v>
      </c>
      <c r="J50" s="1" t="s">
        <v>11</v>
      </c>
    </row>
    <row r="51" customFormat="false" ht="15.75" hidden="false" customHeight="false" outlineLevel="0" collapsed="false">
      <c r="A51" s="1" t="s">
        <v>93</v>
      </c>
      <c r="B51" s="1" t="n">
        <v>0</v>
      </c>
      <c r="C51" s="1" t="n">
        <v>32</v>
      </c>
      <c r="D51" s="1" t="n">
        <v>0.01</v>
      </c>
      <c r="E51" s="1" t="n">
        <v>7.14</v>
      </c>
      <c r="F51" s="1" t="n">
        <v>9.479780264</v>
      </c>
      <c r="G51" s="1" t="n">
        <f aca="false">2^F51</f>
        <v>713.999999985599</v>
      </c>
      <c r="H51" s="2" t="n">
        <v>3.02E-010</v>
      </c>
      <c r="I51" s="2" t="n">
        <v>5.46E-009</v>
      </c>
      <c r="J51" s="1" t="s">
        <v>11</v>
      </c>
    </row>
    <row r="52" customFormat="false" ht="15.75" hidden="false" customHeight="false" outlineLevel="0" collapsed="false">
      <c r="A52" s="1" t="s">
        <v>94</v>
      </c>
      <c r="B52" s="1" t="n">
        <v>0</v>
      </c>
      <c r="C52" s="1" t="n">
        <v>31</v>
      </c>
      <c r="D52" s="1" t="n">
        <v>0.01</v>
      </c>
      <c r="E52" s="1" t="n">
        <v>6.92</v>
      </c>
      <c r="F52" s="1" t="n">
        <v>9.434628228</v>
      </c>
      <c r="G52" s="1" t="n">
        <f aca="false">2^F52</f>
        <v>692.000000174248</v>
      </c>
      <c r="H52" s="2" t="n">
        <v>5.99E-010</v>
      </c>
      <c r="I52" s="2" t="n">
        <v>1.07E-008</v>
      </c>
      <c r="J52" s="1" t="s">
        <v>95</v>
      </c>
    </row>
    <row r="53" customFormat="false" ht="15.75" hidden="false" customHeight="false" outlineLevel="0" collapsed="false">
      <c r="A53" s="1" t="s">
        <v>96</v>
      </c>
      <c r="B53" s="1" t="n">
        <v>0</v>
      </c>
      <c r="C53" s="1" t="n">
        <v>30</v>
      </c>
      <c r="D53" s="1" t="n">
        <v>0.01</v>
      </c>
      <c r="E53" s="1" t="n">
        <v>6.7</v>
      </c>
      <c r="F53" s="1" t="n">
        <v>9.388017285</v>
      </c>
      <c r="G53" s="1" t="n">
        <f aca="false">2^F53</f>
        <v>669.999999839717</v>
      </c>
      <c r="H53" s="2" t="n">
        <v>1.19E-009</v>
      </c>
      <c r="I53" s="2" t="n">
        <v>2.07E-008</v>
      </c>
      <c r="J53" s="1" t="s">
        <v>11</v>
      </c>
    </row>
    <row r="54" customFormat="false" ht="15.75" hidden="false" customHeight="false" outlineLevel="0" collapsed="false">
      <c r="A54" s="1" t="s">
        <v>97</v>
      </c>
      <c r="B54" s="1" t="n">
        <v>0</v>
      </c>
      <c r="C54" s="1" t="n">
        <v>28</v>
      </c>
      <c r="D54" s="1" t="n">
        <v>0.01</v>
      </c>
      <c r="E54" s="1" t="n">
        <v>6.25</v>
      </c>
      <c r="F54" s="1" t="n">
        <v>9.28771238</v>
      </c>
      <c r="G54" s="1" t="n">
        <f aca="false">2^F54</f>
        <v>625.000000195186</v>
      </c>
      <c r="H54" s="2" t="n">
        <v>4.68E-009</v>
      </c>
      <c r="I54" s="2" t="n">
        <v>7.73E-008</v>
      </c>
      <c r="J54" s="1" t="s">
        <v>11</v>
      </c>
    </row>
    <row r="55" customFormat="false" ht="15.75" hidden="false" customHeight="false" outlineLevel="0" collapsed="false">
      <c r="A55" s="1" t="s">
        <v>98</v>
      </c>
      <c r="B55" s="1" t="n">
        <v>0</v>
      </c>
      <c r="C55" s="1" t="n">
        <v>27</v>
      </c>
      <c r="D55" s="1" t="n">
        <v>0.01</v>
      </c>
      <c r="E55" s="1" t="n">
        <v>6.03</v>
      </c>
      <c r="F55" s="1" t="n">
        <v>9.236014192</v>
      </c>
      <c r="G55" s="1" t="n">
        <f aca="false">2^F55</f>
        <v>603.000000041762</v>
      </c>
      <c r="H55" s="2" t="n">
        <v>9.29E-009</v>
      </c>
      <c r="I55" s="2" t="n">
        <v>1.5E-007</v>
      </c>
      <c r="J55" s="1" t="s">
        <v>99</v>
      </c>
    </row>
    <row r="56" customFormat="false" ht="15.75" hidden="false" customHeight="false" outlineLevel="0" collapsed="false">
      <c r="A56" s="1" t="s">
        <v>100</v>
      </c>
      <c r="B56" s="1" t="n">
        <v>0</v>
      </c>
      <c r="C56" s="1" t="n">
        <v>27</v>
      </c>
      <c r="D56" s="1" t="n">
        <v>0.01</v>
      </c>
      <c r="E56" s="1" t="n">
        <v>6.03</v>
      </c>
      <c r="F56" s="1" t="n">
        <v>9.236014192</v>
      </c>
      <c r="G56" s="1" t="n">
        <f aca="false">2^F56</f>
        <v>603.000000041762</v>
      </c>
      <c r="H56" s="2" t="n">
        <v>9.29E-009</v>
      </c>
      <c r="I56" s="2" t="n">
        <v>1.5E-007</v>
      </c>
      <c r="J56" s="1" t="s">
        <v>101</v>
      </c>
    </row>
    <row r="57" customFormat="false" ht="15.75" hidden="false" customHeight="false" outlineLevel="0" collapsed="false">
      <c r="A57" s="1" t="s">
        <v>102</v>
      </c>
      <c r="B57" s="1" t="n">
        <v>13</v>
      </c>
      <c r="C57" s="1" t="n">
        <v>7885</v>
      </c>
      <c r="D57" s="1" t="n">
        <v>2.95</v>
      </c>
      <c r="E57" s="1" t="n">
        <v>1759.92</v>
      </c>
      <c r="F57" s="1" t="n">
        <v>9.220579181</v>
      </c>
      <c r="G57" s="1" t="n">
        <f aca="false">2^F57</f>
        <v>596.583051049075</v>
      </c>
      <c r="H57" s="1" t="n">
        <v>0</v>
      </c>
      <c r="I57" s="1" t="n">
        <v>0</v>
      </c>
      <c r="J57" s="1" t="s">
        <v>103</v>
      </c>
    </row>
    <row r="58" customFormat="false" ht="15.75" hidden="false" customHeight="false" outlineLevel="0" collapsed="false">
      <c r="A58" s="1" t="s">
        <v>104</v>
      </c>
      <c r="B58" s="1" t="n">
        <v>0</v>
      </c>
      <c r="C58" s="1" t="n">
        <v>26</v>
      </c>
      <c r="D58" s="1" t="n">
        <v>0.01</v>
      </c>
      <c r="E58" s="1" t="n">
        <v>5.8</v>
      </c>
      <c r="F58" s="1" t="n">
        <v>9.17990909</v>
      </c>
      <c r="G58" s="1" t="n">
        <f aca="false">2^F58</f>
        <v>579.999999993996</v>
      </c>
      <c r="H58" s="2" t="n">
        <v>1.84E-008</v>
      </c>
      <c r="I58" s="2" t="n">
        <v>2.9E-007</v>
      </c>
      <c r="J58" s="1" t="s">
        <v>105</v>
      </c>
    </row>
    <row r="59" customFormat="false" ht="15.75" hidden="false" customHeight="false" outlineLevel="0" collapsed="false">
      <c r="A59" s="1" t="s">
        <v>106</v>
      </c>
      <c r="B59" s="1" t="n">
        <v>0</v>
      </c>
      <c r="C59" s="1" t="n">
        <v>26</v>
      </c>
      <c r="D59" s="1" t="n">
        <v>0.01</v>
      </c>
      <c r="E59" s="1" t="n">
        <v>5.8</v>
      </c>
      <c r="F59" s="1" t="n">
        <v>9.17990909</v>
      </c>
      <c r="G59" s="1" t="n">
        <f aca="false">2^F59</f>
        <v>579.999999993996</v>
      </c>
      <c r="H59" s="2" t="n">
        <v>1.84E-008</v>
      </c>
      <c r="I59" s="2" t="n">
        <v>2.9E-007</v>
      </c>
      <c r="J59" s="1" t="s">
        <v>107</v>
      </c>
    </row>
    <row r="60" customFormat="false" ht="15.75" hidden="false" customHeight="false" outlineLevel="0" collapsed="false">
      <c r="A60" s="1" t="s">
        <v>108</v>
      </c>
      <c r="B60" s="1" t="n">
        <v>0</v>
      </c>
      <c r="C60" s="1" t="n">
        <v>26</v>
      </c>
      <c r="D60" s="1" t="n">
        <v>0.01</v>
      </c>
      <c r="E60" s="1" t="n">
        <v>5.8</v>
      </c>
      <c r="F60" s="1" t="n">
        <v>9.17990909</v>
      </c>
      <c r="G60" s="1" t="n">
        <f aca="false">2^F60</f>
        <v>579.999999993996</v>
      </c>
      <c r="H60" s="2" t="n">
        <v>1.84E-008</v>
      </c>
      <c r="I60" s="2" t="n">
        <v>2.89E-007</v>
      </c>
      <c r="J60" s="1" t="s">
        <v>109</v>
      </c>
    </row>
    <row r="61" customFormat="false" ht="15.75" hidden="false" customHeight="false" outlineLevel="0" collapsed="false">
      <c r="A61" s="1" t="s">
        <v>110</v>
      </c>
      <c r="B61" s="1" t="n">
        <v>6</v>
      </c>
      <c r="C61" s="1" t="n">
        <v>3405</v>
      </c>
      <c r="D61" s="1" t="n">
        <v>1.36</v>
      </c>
      <c r="E61" s="1" t="n">
        <v>759.99</v>
      </c>
      <c r="F61" s="1" t="n">
        <v>9.126229974</v>
      </c>
      <c r="G61" s="1" t="n">
        <f aca="false">2^F61</f>
        <v>558.81617650895</v>
      </c>
      <c r="H61" s="1" t="n">
        <v>0</v>
      </c>
      <c r="I61" s="1" t="n">
        <v>0</v>
      </c>
      <c r="J61" s="1" t="s">
        <v>111</v>
      </c>
    </row>
    <row r="62" customFormat="false" ht="15.75" hidden="false" customHeight="false" outlineLevel="0" collapsed="false">
      <c r="A62" s="1" t="s">
        <v>112</v>
      </c>
      <c r="B62" s="1" t="n">
        <v>0</v>
      </c>
      <c r="C62" s="1" t="n">
        <v>25</v>
      </c>
      <c r="D62" s="1" t="n">
        <v>0.01</v>
      </c>
      <c r="E62" s="1" t="n">
        <v>5.58</v>
      </c>
      <c r="F62" s="1" t="n">
        <v>9.124121312</v>
      </c>
      <c r="G62" s="1" t="n">
        <f aca="false">2^F62</f>
        <v>558.000000066066</v>
      </c>
      <c r="H62" s="2" t="n">
        <v>3.66E-008</v>
      </c>
      <c r="I62" s="2" t="n">
        <v>5.56E-007</v>
      </c>
      <c r="J62" s="1" t="s">
        <v>113</v>
      </c>
    </row>
    <row r="63" customFormat="false" ht="15.75" hidden="false" customHeight="false" outlineLevel="0" collapsed="false">
      <c r="A63" s="1" t="s">
        <v>114</v>
      </c>
      <c r="B63" s="1" t="n">
        <v>0</v>
      </c>
      <c r="C63" s="1" t="n">
        <v>25</v>
      </c>
      <c r="D63" s="1" t="n">
        <v>0.01</v>
      </c>
      <c r="E63" s="1" t="n">
        <v>5.58</v>
      </c>
      <c r="F63" s="1" t="n">
        <v>9.124121312</v>
      </c>
      <c r="G63" s="1" t="n">
        <f aca="false">2^F63</f>
        <v>558.000000066066</v>
      </c>
      <c r="H63" s="2" t="n">
        <v>3.66E-008</v>
      </c>
      <c r="I63" s="2" t="n">
        <v>5.55E-007</v>
      </c>
      <c r="J63" s="1" t="s">
        <v>115</v>
      </c>
    </row>
    <row r="64" customFormat="false" ht="15.75" hidden="false" customHeight="false" outlineLevel="0" collapsed="false">
      <c r="A64" s="1" t="s">
        <v>116</v>
      </c>
      <c r="B64" s="1" t="n">
        <v>0</v>
      </c>
      <c r="C64" s="1" t="n">
        <v>25</v>
      </c>
      <c r="D64" s="1" t="n">
        <v>0.01</v>
      </c>
      <c r="E64" s="1" t="n">
        <v>5.58</v>
      </c>
      <c r="F64" s="1" t="n">
        <v>9.124121312</v>
      </c>
      <c r="G64" s="1" t="n">
        <f aca="false">2^F64</f>
        <v>558.000000066066</v>
      </c>
      <c r="H64" s="2" t="n">
        <v>3.66E-008</v>
      </c>
      <c r="I64" s="2" t="n">
        <v>5.55E-007</v>
      </c>
      <c r="J64" s="1" t="s">
        <v>117</v>
      </c>
    </row>
    <row r="65" customFormat="false" ht="15.75" hidden="false" customHeight="false" outlineLevel="0" collapsed="false">
      <c r="A65" s="1" t="s">
        <v>118</v>
      </c>
      <c r="B65" s="1" t="n">
        <v>0</v>
      </c>
      <c r="C65" s="1" t="n">
        <v>24</v>
      </c>
      <c r="D65" s="1" t="n">
        <v>0.01</v>
      </c>
      <c r="E65" s="1" t="n">
        <v>5.36</v>
      </c>
      <c r="F65" s="1" t="n">
        <v>9.06608919</v>
      </c>
      <c r="G65" s="1" t="n">
        <f aca="false">2^F65</f>
        <v>535.999999829925</v>
      </c>
      <c r="H65" s="2" t="n">
        <v>7.26E-008</v>
      </c>
      <c r="I65" s="2" t="n">
        <v>1.06E-006</v>
      </c>
      <c r="J65" s="1" t="s">
        <v>119</v>
      </c>
    </row>
    <row r="66" customFormat="false" ht="15.75" hidden="false" customHeight="false" outlineLevel="0" collapsed="false">
      <c r="A66" s="1" t="s">
        <v>120</v>
      </c>
      <c r="B66" s="1" t="n">
        <v>0</v>
      </c>
      <c r="C66" s="1" t="n">
        <v>23</v>
      </c>
      <c r="D66" s="1" t="n">
        <v>0.01</v>
      </c>
      <c r="E66" s="1" t="n">
        <v>5.13</v>
      </c>
      <c r="F66" s="1" t="n">
        <v>9.002815016</v>
      </c>
      <c r="G66" s="1" t="n">
        <f aca="false">2^F66</f>
        <v>513.000000139725</v>
      </c>
      <c r="H66" s="2" t="n">
        <v>1.44E-007</v>
      </c>
      <c r="I66" s="2" t="n">
        <v>2.04E-006</v>
      </c>
      <c r="J66" s="1" t="s">
        <v>11</v>
      </c>
    </row>
    <row r="67" customFormat="false" ht="15.75" hidden="false" customHeight="false" outlineLevel="0" collapsed="false">
      <c r="A67" s="1" t="s">
        <v>121</v>
      </c>
      <c r="B67" s="1" t="n">
        <v>0</v>
      </c>
      <c r="C67" s="1" t="n">
        <v>23</v>
      </c>
      <c r="D67" s="1" t="n">
        <v>0.01</v>
      </c>
      <c r="E67" s="1" t="n">
        <v>5.13</v>
      </c>
      <c r="F67" s="1" t="n">
        <v>9.002815016</v>
      </c>
      <c r="G67" s="1" t="n">
        <f aca="false">2^F67</f>
        <v>513.000000139725</v>
      </c>
      <c r="H67" s="2" t="n">
        <v>1.44E-007</v>
      </c>
      <c r="I67" s="2" t="n">
        <v>2.04E-006</v>
      </c>
      <c r="J67" s="1" t="s">
        <v>122</v>
      </c>
    </row>
    <row r="68" customFormat="false" ht="15.75" hidden="false" customHeight="false" outlineLevel="0" collapsed="false">
      <c r="A68" s="1" t="s">
        <v>123</v>
      </c>
      <c r="B68" s="1" t="n">
        <v>0</v>
      </c>
      <c r="C68" s="1" t="n">
        <v>23</v>
      </c>
      <c r="D68" s="1" t="n">
        <v>0.01</v>
      </c>
      <c r="E68" s="1" t="n">
        <v>5.13</v>
      </c>
      <c r="F68" s="1" t="n">
        <v>9.002815016</v>
      </c>
      <c r="G68" s="1" t="n">
        <f aca="false">2^F68</f>
        <v>513.000000139725</v>
      </c>
      <c r="H68" s="2" t="n">
        <v>1.44E-007</v>
      </c>
      <c r="I68" s="2" t="n">
        <v>2.04E-006</v>
      </c>
      <c r="J68" s="1" t="s">
        <v>124</v>
      </c>
    </row>
    <row r="69" customFormat="false" ht="15.75" hidden="false" customHeight="false" outlineLevel="0" collapsed="false">
      <c r="A69" s="1" t="s">
        <v>125</v>
      </c>
      <c r="B69" s="1" t="n">
        <v>0</v>
      </c>
      <c r="C69" s="1" t="n">
        <v>23</v>
      </c>
      <c r="D69" s="1" t="n">
        <v>0.01</v>
      </c>
      <c r="E69" s="1" t="n">
        <v>5.13</v>
      </c>
      <c r="F69" s="1" t="n">
        <v>9.002815016</v>
      </c>
      <c r="G69" s="1" t="n">
        <f aca="false">2^F69</f>
        <v>513.000000139725</v>
      </c>
      <c r="H69" s="2" t="n">
        <v>1.44E-007</v>
      </c>
      <c r="I69" s="2" t="n">
        <v>2.03E-006</v>
      </c>
      <c r="J69" s="1" t="s">
        <v>126</v>
      </c>
    </row>
    <row r="70" customFormat="false" ht="15.75" hidden="false" customHeight="false" outlineLevel="0" collapsed="false">
      <c r="A70" s="1" t="s">
        <v>127</v>
      </c>
      <c r="B70" s="1" t="n">
        <v>0</v>
      </c>
      <c r="C70" s="1" t="n">
        <v>22</v>
      </c>
      <c r="D70" s="1" t="n">
        <v>0.01</v>
      </c>
      <c r="E70" s="1" t="n">
        <v>4.91</v>
      </c>
      <c r="F70" s="1" t="n">
        <v>8.939579214</v>
      </c>
      <c r="G70" s="1" t="n">
        <f aca="false">2^F70</f>
        <v>490.999999892899</v>
      </c>
      <c r="H70" s="2" t="n">
        <v>2.86E-007</v>
      </c>
      <c r="I70" s="2" t="n">
        <v>3.91E-006</v>
      </c>
      <c r="J70" s="1" t="s">
        <v>128</v>
      </c>
    </row>
    <row r="71" customFormat="false" ht="15.75" hidden="false" customHeight="false" outlineLevel="0" collapsed="false">
      <c r="A71" s="1" t="s">
        <v>129</v>
      </c>
      <c r="B71" s="1" t="n">
        <v>0</v>
      </c>
      <c r="C71" s="1" t="n">
        <v>22</v>
      </c>
      <c r="D71" s="1" t="n">
        <v>0.01</v>
      </c>
      <c r="E71" s="1" t="n">
        <v>4.91</v>
      </c>
      <c r="F71" s="1" t="n">
        <v>8.939579214</v>
      </c>
      <c r="G71" s="1" t="n">
        <f aca="false">2^F71</f>
        <v>490.999999892899</v>
      </c>
      <c r="H71" s="2" t="n">
        <v>2.86E-007</v>
      </c>
      <c r="I71" s="2" t="n">
        <v>3.9E-006</v>
      </c>
      <c r="J71" s="1" t="s">
        <v>11</v>
      </c>
    </row>
    <row r="72" customFormat="false" ht="15.75" hidden="false" customHeight="false" outlineLevel="0" collapsed="false">
      <c r="A72" s="1" t="s">
        <v>130</v>
      </c>
      <c r="B72" s="1" t="n">
        <v>0</v>
      </c>
      <c r="C72" s="1" t="n">
        <v>22</v>
      </c>
      <c r="D72" s="1" t="n">
        <v>0.01</v>
      </c>
      <c r="E72" s="1" t="n">
        <v>4.91</v>
      </c>
      <c r="F72" s="1" t="n">
        <v>8.939579214</v>
      </c>
      <c r="G72" s="1" t="n">
        <f aca="false">2^F72</f>
        <v>490.999999892899</v>
      </c>
      <c r="H72" s="2" t="n">
        <v>2.86E-007</v>
      </c>
      <c r="I72" s="2" t="n">
        <v>3.9E-006</v>
      </c>
      <c r="J72" s="1" t="s">
        <v>131</v>
      </c>
    </row>
    <row r="73" customFormat="false" ht="15.75" hidden="false" customHeight="false" outlineLevel="0" collapsed="false">
      <c r="A73" s="1" t="s">
        <v>132</v>
      </c>
      <c r="B73" s="1" t="n">
        <v>0</v>
      </c>
      <c r="C73" s="1" t="n">
        <v>22</v>
      </c>
      <c r="D73" s="1" t="n">
        <v>0.01</v>
      </c>
      <c r="E73" s="1" t="n">
        <v>4.91</v>
      </c>
      <c r="F73" s="1" t="n">
        <v>8.939579214</v>
      </c>
      <c r="G73" s="1" t="n">
        <f aca="false">2^F73</f>
        <v>490.999999892899</v>
      </c>
      <c r="H73" s="2" t="n">
        <v>2.86E-007</v>
      </c>
      <c r="I73" s="2" t="n">
        <v>3.9E-006</v>
      </c>
      <c r="J73" s="1" t="s">
        <v>133</v>
      </c>
    </row>
    <row r="74" customFormat="false" ht="15.75" hidden="false" customHeight="false" outlineLevel="0" collapsed="false">
      <c r="A74" s="1" t="s">
        <v>134</v>
      </c>
      <c r="B74" s="1" t="n">
        <v>0</v>
      </c>
      <c r="C74" s="1" t="n">
        <v>21</v>
      </c>
      <c r="D74" s="1" t="n">
        <v>0.01</v>
      </c>
      <c r="E74" s="1" t="n">
        <v>4.69</v>
      </c>
      <c r="F74" s="1" t="n">
        <v>8.873444113</v>
      </c>
      <c r="G74" s="1" t="n">
        <f aca="false">2^F74</f>
        <v>469.000000157544</v>
      </c>
      <c r="H74" s="2" t="n">
        <v>5.67E-007</v>
      </c>
      <c r="I74" s="2" t="n">
        <v>7.43E-006</v>
      </c>
      <c r="J74" s="1" t="s">
        <v>135</v>
      </c>
    </row>
    <row r="75" customFormat="false" ht="15.75" hidden="false" customHeight="false" outlineLevel="0" collapsed="false">
      <c r="A75" s="1" t="s">
        <v>136</v>
      </c>
      <c r="B75" s="1" t="n">
        <v>0</v>
      </c>
      <c r="C75" s="1" t="n">
        <v>21</v>
      </c>
      <c r="D75" s="1" t="n">
        <v>0.01</v>
      </c>
      <c r="E75" s="1" t="n">
        <v>4.69</v>
      </c>
      <c r="F75" s="1" t="n">
        <v>8.873444113</v>
      </c>
      <c r="G75" s="1" t="n">
        <f aca="false">2^F75</f>
        <v>469.000000157544</v>
      </c>
      <c r="H75" s="2" t="n">
        <v>5.67E-007</v>
      </c>
      <c r="I75" s="2" t="n">
        <v>7.42E-006</v>
      </c>
      <c r="J75" s="1" t="s">
        <v>137</v>
      </c>
    </row>
    <row r="76" customFormat="false" ht="15.75" hidden="false" customHeight="false" outlineLevel="0" collapsed="false">
      <c r="A76" s="1" t="s">
        <v>138</v>
      </c>
      <c r="B76" s="1" t="n">
        <v>0</v>
      </c>
      <c r="C76" s="1" t="n">
        <v>21</v>
      </c>
      <c r="D76" s="1" t="n">
        <v>0.01</v>
      </c>
      <c r="E76" s="1" t="n">
        <v>4.69</v>
      </c>
      <c r="F76" s="1" t="n">
        <v>8.873444113</v>
      </c>
      <c r="G76" s="1" t="n">
        <f aca="false">2^F76</f>
        <v>469.000000157544</v>
      </c>
      <c r="H76" s="2" t="n">
        <v>5.67E-007</v>
      </c>
      <c r="I76" s="2" t="n">
        <v>7.42E-006</v>
      </c>
      <c r="J76" s="1" t="s">
        <v>139</v>
      </c>
    </row>
    <row r="77" customFormat="false" ht="15.75" hidden="false" customHeight="false" outlineLevel="0" collapsed="false">
      <c r="A77" s="1" t="s">
        <v>140</v>
      </c>
      <c r="B77" s="1" t="n">
        <v>0</v>
      </c>
      <c r="C77" s="1" t="n">
        <v>20</v>
      </c>
      <c r="D77" s="1" t="n">
        <v>0.01</v>
      </c>
      <c r="E77" s="1" t="n">
        <v>4.46</v>
      </c>
      <c r="F77" s="1" t="n">
        <v>8.8008999</v>
      </c>
      <c r="G77" s="1" t="n">
        <f aca="false">2^F77</f>
        <v>446.000000024637</v>
      </c>
      <c r="H77" s="2" t="n">
        <v>1.12E-006</v>
      </c>
      <c r="I77" s="2" t="n">
        <v>1.41E-005</v>
      </c>
      <c r="J77" s="1" t="s">
        <v>11</v>
      </c>
    </row>
    <row r="78" customFormat="false" ht="15.75" hidden="false" customHeight="false" outlineLevel="0" collapsed="false">
      <c r="A78" s="1" t="s">
        <v>141</v>
      </c>
      <c r="B78" s="1" t="n">
        <v>0</v>
      </c>
      <c r="C78" s="1" t="n">
        <v>20</v>
      </c>
      <c r="D78" s="1" t="n">
        <v>0.01</v>
      </c>
      <c r="E78" s="1" t="n">
        <v>4.46</v>
      </c>
      <c r="F78" s="1" t="n">
        <v>8.8008999</v>
      </c>
      <c r="G78" s="1" t="n">
        <f aca="false">2^F78</f>
        <v>446.000000024637</v>
      </c>
      <c r="H78" s="2" t="n">
        <v>1.12E-006</v>
      </c>
      <c r="I78" s="2" t="n">
        <v>1.41E-005</v>
      </c>
      <c r="J78" s="1" t="s">
        <v>142</v>
      </c>
    </row>
    <row r="79" customFormat="false" ht="15.75" hidden="false" customHeight="false" outlineLevel="0" collapsed="false">
      <c r="A79" s="1" t="s">
        <v>143</v>
      </c>
      <c r="B79" s="1" t="n">
        <v>0</v>
      </c>
      <c r="C79" s="1" t="n">
        <v>19</v>
      </c>
      <c r="D79" s="1" t="n">
        <v>0.01</v>
      </c>
      <c r="E79" s="1" t="n">
        <v>4.24</v>
      </c>
      <c r="F79" s="1" t="n">
        <v>8.727920455</v>
      </c>
      <c r="G79" s="1" t="n">
        <f aca="false">2^F79</f>
        <v>424.000000128373</v>
      </c>
      <c r="H79" s="2" t="n">
        <v>2.23E-006</v>
      </c>
      <c r="I79" s="2" t="n">
        <v>2.71E-005</v>
      </c>
      <c r="J79" s="1" t="s">
        <v>144</v>
      </c>
    </row>
    <row r="80" customFormat="false" ht="15.75" hidden="false" customHeight="false" outlineLevel="0" collapsed="false">
      <c r="A80" s="1" t="s">
        <v>145</v>
      </c>
      <c r="B80" s="1" t="n">
        <v>0</v>
      </c>
      <c r="C80" s="1" t="n">
        <v>19</v>
      </c>
      <c r="D80" s="1" t="n">
        <v>0.01</v>
      </c>
      <c r="E80" s="1" t="n">
        <v>4.24</v>
      </c>
      <c r="F80" s="1" t="n">
        <v>8.727920455</v>
      </c>
      <c r="G80" s="1" t="n">
        <f aca="false">2^F80</f>
        <v>424.000000128373</v>
      </c>
      <c r="H80" s="2" t="n">
        <v>2.23E-006</v>
      </c>
      <c r="I80" s="2" t="n">
        <v>2.71E-005</v>
      </c>
      <c r="J80" s="1" t="s">
        <v>146</v>
      </c>
    </row>
    <row r="81" customFormat="false" ht="15.75" hidden="false" customHeight="false" outlineLevel="0" collapsed="false">
      <c r="A81" s="1" t="s">
        <v>147</v>
      </c>
      <c r="B81" s="1" t="n">
        <v>0</v>
      </c>
      <c r="C81" s="1" t="n">
        <v>19</v>
      </c>
      <c r="D81" s="1" t="n">
        <v>0.01</v>
      </c>
      <c r="E81" s="1" t="n">
        <v>4.24</v>
      </c>
      <c r="F81" s="1" t="n">
        <v>8.727920455</v>
      </c>
      <c r="G81" s="1" t="n">
        <f aca="false">2^F81</f>
        <v>424.000000128373</v>
      </c>
      <c r="H81" s="2" t="n">
        <v>2.23E-006</v>
      </c>
      <c r="I81" s="2" t="n">
        <v>2.71E-005</v>
      </c>
      <c r="J81" s="1" t="s">
        <v>148</v>
      </c>
    </row>
    <row r="82" customFormat="false" ht="15.75" hidden="false" customHeight="false" outlineLevel="0" collapsed="false">
      <c r="A82" s="1" t="s">
        <v>149</v>
      </c>
      <c r="B82" s="1" t="n">
        <v>0</v>
      </c>
      <c r="C82" s="1" t="n">
        <v>19</v>
      </c>
      <c r="D82" s="1" t="n">
        <v>0.01</v>
      </c>
      <c r="E82" s="1" t="n">
        <v>4.24</v>
      </c>
      <c r="F82" s="1" t="n">
        <v>8.727920455</v>
      </c>
      <c r="G82" s="1" t="n">
        <f aca="false">2^F82</f>
        <v>424.000000128373</v>
      </c>
      <c r="H82" s="2" t="n">
        <v>2.23E-006</v>
      </c>
      <c r="I82" s="2" t="n">
        <v>2.71E-005</v>
      </c>
      <c r="J82" s="1" t="s">
        <v>150</v>
      </c>
    </row>
    <row r="83" customFormat="false" ht="15.75" hidden="false" customHeight="false" outlineLevel="0" collapsed="false">
      <c r="A83" s="1" t="s">
        <v>151</v>
      </c>
      <c r="B83" s="1" t="n">
        <v>0</v>
      </c>
      <c r="C83" s="1" t="n">
        <v>19</v>
      </c>
      <c r="D83" s="1" t="n">
        <v>0.01</v>
      </c>
      <c r="E83" s="1" t="n">
        <v>4.24</v>
      </c>
      <c r="F83" s="1" t="n">
        <v>8.727920455</v>
      </c>
      <c r="G83" s="1" t="n">
        <f aca="false">2^F83</f>
        <v>424.000000128373</v>
      </c>
      <c r="H83" s="2" t="n">
        <v>2.23E-006</v>
      </c>
      <c r="I83" s="2" t="n">
        <v>2.71E-005</v>
      </c>
      <c r="J83" s="1" t="s">
        <v>152</v>
      </c>
    </row>
    <row r="84" customFormat="false" ht="15.75" hidden="false" customHeight="false" outlineLevel="0" collapsed="false">
      <c r="A84" s="1" t="s">
        <v>153</v>
      </c>
      <c r="B84" s="1" t="n">
        <v>0</v>
      </c>
      <c r="C84" s="1" t="n">
        <v>18</v>
      </c>
      <c r="D84" s="1" t="n">
        <v>0.01</v>
      </c>
      <c r="E84" s="1" t="n">
        <v>4.02</v>
      </c>
      <c r="F84" s="1" t="n">
        <v>8.651051691</v>
      </c>
      <c r="G84" s="1" t="n">
        <f aca="false">2^F84</f>
        <v>401.999999950142</v>
      </c>
      <c r="H84" s="2" t="n">
        <v>4.43E-006</v>
      </c>
      <c r="I84" s="2" t="n">
        <v>5.13E-005</v>
      </c>
      <c r="J84" s="1" t="s">
        <v>154</v>
      </c>
    </row>
    <row r="85" customFormat="false" ht="15.75" hidden="false" customHeight="false" outlineLevel="0" collapsed="false">
      <c r="A85" s="1" t="s">
        <v>155</v>
      </c>
      <c r="B85" s="1" t="n">
        <v>0</v>
      </c>
      <c r="C85" s="1" t="n">
        <v>18</v>
      </c>
      <c r="D85" s="1" t="n">
        <v>0.01</v>
      </c>
      <c r="E85" s="1" t="n">
        <v>4.02</v>
      </c>
      <c r="F85" s="1" t="n">
        <v>8.651051691</v>
      </c>
      <c r="G85" s="1" t="n">
        <f aca="false">2^F85</f>
        <v>401.999999950142</v>
      </c>
      <c r="H85" s="2" t="n">
        <v>4.43E-006</v>
      </c>
      <c r="I85" s="2" t="n">
        <v>5.13E-005</v>
      </c>
      <c r="J85" s="1" t="s">
        <v>156</v>
      </c>
    </row>
    <row r="86" customFormat="false" ht="15.75" hidden="false" customHeight="false" outlineLevel="0" collapsed="false">
      <c r="A86" s="1" t="s">
        <v>157</v>
      </c>
      <c r="B86" s="1" t="n">
        <v>0</v>
      </c>
      <c r="C86" s="1" t="n">
        <v>18</v>
      </c>
      <c r="D86" s="1" t="n">
        <v>0.01</v>
      </c>
      <c r="E86" s="1" t="n">
        <v>4.02</v>
      </c>
      <c r="F86" s="1" t="n">
        <v>8.651051691</v>
      </c>
      <c r="G86" s="1" t="n">
        <f aca="false">2^F86</f>
        <v>401.999999950142</v>
      </c>
      <c r="H86" s="2" t="n">
        <v>4.43E-006</v>
      </c>
      <c r="I86" s="2" t="n">
        <v>5.12E-005</v>
      </c>
      <c r="J86" s="1" t="s">
        <v>11</v>
      </c>
    </row>
    <row r="87" customFormat="false" ht="15.75" hidden="false" customHeight="false" outlineLevel="0" collapsed="false">
      <c r="A87" s="1" t="s">
        <v>158</v>
      </c>
      <c r="B87" s="1" t="n">
        <v>0</v>
      </c>
      <c r="C87" s="1" t="n">
        <v>18</v>
      </c>
      <c r="D87" s="1" t="n">
        <v>0.01</v>
      </c>
      <c r="E87" s="1" t="n">
        <v>4.02</v>
      </c>
      <c r="F87" s="1" t="n">
        <v>8.651051691</v>
      </c>
      <c r="G87" s="1" t="n">
        <f aca="false">2^F87</f>
        <v>401.999999950142</v>
      </c>
      <c r="H87" s="2" t="n">
        <v>4.43E-006</v>
      </c>
      <c r="I87" s="2" t="n">
        <v>5.12E-005</v>
      </c>
      <c r="J87" s="1" t="s">
        <v>159</v>
      </c>
    </row>
    <row r="88" customFormat="false" ht="15.75" hidden="false" customHeight="false" outlineLevel="0" collapsed="false">
      <c r="A88" s="1" t="s">
        <v>160</v>
      </c>
      <c r="B88" s="1" t="n">
        <v>0</v>
      </c>
      <c r="C88" s="1" t="n">
        <v>18</v>
      </c>
      <c r="D88" s="1" t="n">
        <v>0.01</v>
      </c>
      <c r="E88" s="1" t="n">
        <v>4.02</v>
      </c>
      <c r="F88" s="1" t="n">
        <v>8.651051691</v>
      </c>
      <c r="G88" s="1" t="n">
        <f aca="false">2^F88</f>
        <v>401.999999950142</v>
      </c>
      <c r="H88" s="2" t="n">
        <v>4.43E-006</v>
      </c>
      <c r="I88" s="2" t="n">
        <v>5.12E-005</v>
      </c>
      <c r="J88" s="1" t="s">
        <v>161</v>
      </c>
    </row>
    <row r="89" customFormat="false" ht="15.75" hidden="false" customHeight="false" outlineLevel="0" collapsed="false">
      <c r="A89" s="1" t="s">
        <v>162</v>
      </c>
      <c r="B89" s="1" t="n">
        <v>0</v>
      </c>
      <c r="C89" s="1" t="n">
        <v>17</v>
      </c>
      <c r="D89" s="1" t="n">
        <v>0.01</v>
      </c>
      <c r="E89" s="1" t="n">
        <v>3.79</v>
      </c>
      <c r="F89" s="1" t="n">
        <v>8.566054038</v>
      </c>
      <c r="G89" s="1" t="n">
        <f aca="false">2^F89</f>
        <v>378.999999955054</v>
      </c>
      <c r="H89" s="2" t="n">
        <v>8.79E-006</v>
      </c>
      <c r="I89" s="2" t="n">
        <v>9.68E-005</v>
      </c>
      <c r="J89" s="1" t="s">
        <v>163</v>
      </c>
    </row>
    <row r="90" customFormat="false" ht="15.75" hidden="false" customHeight="false" outlineLevel="0" collapsed="false">
      <c r="A90" s="1" t="s">
        <v>164</v>
      </c>
      <c r="B90" s="1" t="n">
        <v>0</v>
      </c>
      <c r="C90" s="1" t="n">
        <v>17</v>
      </c>
      <c r="D90" s="1" t="n">
        <v>0.01</v>
      </c>
      <c r="E90" s="1" t="n">
        <v>3.79</v>
      </c>
      <c r="F90" s="1" t="n">
        <v>8.566054038</v>
      </c>
      <c r="G90" s="1" t="n">
        <f aca="false">2^F90</f>
        <v>378.999999955054</v>
      </c>
      <c r="H90" s="2" t="n">
        <v>8.79E-006</v>
      </c>
      <c r="I90" s="2" t="n">
        <v>9.68E-005</v>
      </c>
      <c r="J90" s="1" t="s">
        <v>165</v>
      </c>
    </row>
    <row r="91" customFormat="false" ht="15.75" hidden="false" customHeight="false" outlineLevel="0" collapsed="false">
      <c r="A91" s="1" t="s">
        <v>166</v>
      </c>
      <c r="B91" s="1" t="n">
        <v>0</v>
      </c>
      <c r="C91" s="1" t="n">
        <v>17</v>
      </c>
      <c r="D91" s="1" t="n">
        <v>0.01</v>
      </c>
      <c r="E91" s="1" t="n">
        <v>3.79</v>
      </c>
      <c r="F91" s="1" t="n">
        <v>8.566054038</v>
      </c>
      <c r="G91" s="1" t="n">
        <f aca="false">2^F91</f>
        <v>378.999999955054</v>
      </c>
      <c r="H91" s="2" t="n">
        <v>8.79E-006</v>
      </c>
      <c r="I91" s="2" t="n">
        <v>9.67E-005</v>
      </c>
      <c r="J91" s="1" t="s">
        <v>167</v>
      </c>
    </row>
    <row r="92" customFormat="false" ht="15.75" hidden="false" customHeight="false" outlineLevel="0" collapsed="false">
      <c r="A92" s="1" t="s">
        <v>168</v>
      </c>
      <c r="B92" s="1" t="n">
        <v>0</v>
      </c>
      <c r="C92" s="1" t="n">
        <v>17</v>
      </c>
      <c r="D92" s="1" t="n">
        <v>0.01</v>
      </c>
      <c r="E92" s="1" t="n">
        <v>3.79</v>
      </c>
      <c r="F92" s="1" t="n">
        <v>8.566054038</v>
      </c>
      <c r="G92" s="1" t="n">
        <f aca="false">2^F92</f>
        <v>378.999999955054</v>
      </c>
      <c r="H92" s="2" t="n">
        <v>8.79E-006</v>
      </c>
      <c r="I92" s="2" t="n">
        <v>9.66E-005</v>
      </c>
      <c r="J92" s="1" t="s">
        <v>169</v>
      </c>
    </row>
    <row r="93" customFormat="false" ht="15.75" hidden="false" customHeight="false" outlineLevel="0" collapsed="false">
      <c r="A93" s="1" t="s">
        <v>170</v>
      </c>
      <c r="B93" s="1" t="n">
        <v>0</v>
      </c>
      <c r="C93" s="1" t="n">
        <v>17</v>
      </c>
      <c r="D93" s="1" t="n">
        <v>0.01</v>
      </c>
      <c r="E93" s="1" t="n">
        <v>3.79</v>
      </c>
      <c r="F93" s="1" t="n">
        <v>8.566054038</v>
      </c>
      <c r="G93" s="1" t="n">
        <f aca="false">2^F93</f>
        <v>378.999999955054</v>
      </c>
      <c r="H93" s="2" t="n">
        <v>8.79E-006</v>
      </c>
      <c r="I93" s="2" t="n">
        <v>9.66E-005</v>
      </c>
      <c r="J93" s="1" t="s">
        <v>171</v>
      </c>
    </row>
    <row r="94" customFormat="false" ht="15.75" hidden="false" customHeight="false" outlineLevel="0" collapsed="false">
      <c r="A94" s="1" t="s">
        <v>172</v>
      </c>
      <c r="B94" s="1" t="n">
        <v>0</v>
      </c>
      <c r="C94" s="1" t="n">
        <v>17</v>
      </c>
      <c r="D94" s="1" t="n">
        <v>0.01</v>
      </c>
      <c r="E94" s="1" t="n">
        <v>3.79</v>
      </c>
      <c r="F94" s="1" t="n">
        <v>8.566054038</v>
      </c>
      <c r="G94" s="1" t="n">
        <f aca="false">2^F94</f>
        <v>378.999999955054</v>
      </c>
      <c r="H94" s="2" t="n">
        <v>8.79E-006</v>
      </c>
      <c r="I94" s="2" t="n">
        <v>9.65E-005</v>
      </c>
      <c r="J94" s="1" t="s">
        <v>173</v>
      </c>
    </row>
    <row r="95" customFormat="false" ht="15.75" hidden="false" customHeight="false" outlineLevel="0" collapsed="false">
      <c r="A95" s="1" t="s">
        <v>174</v>
      </c>
      <c r="B95" s="1" t="n">
        <v>8</v>
      </c>
      <c r="C95" s="1" t="n">
        <v>2941</v>
      </c>
      <c r="D95" s="1" t="n">
        <v>1.81</v>
      </c>
      <c r="E95" s="1" t="n">
        <v>656.43</v>
      </c>
      <c r="F95" s="1" t="n">
        <v>8.502507667</v>
      </c>
      <c r="G95" s="1" t="n">
        <f aca="false">2^F95</f>
        <v>362.668508409669</v>
      </c>
      <c r="H95" s="1" t="n">
        <v>0</v>
      </c>
      <c r="I95" s="1" t="n">
        <v>0</v>
      </c>
      <c r="J95" s="1" t="s">
        <v>175</v>
      </c>
    </row>
    <row r="96" customFormat="false" ht="15.75" hidden="false" customHeight="false" outlineLevel="0" collapsed="false">
      <c r="A96" s="1" t="s">
        <v>176</v>
      </c>
      <c r="B96" s="1" t="n">
        <v>0</v>
      </c>
      <c r="C96" s="1" t="n">
        <v>16</v>
      </c>
      <c r="D96" s="1" t="n">
        <v>0.01</v>
      </c>
      <c r="E96" s="1" t="n">
        <v>3.57</v>
      </c>
      <c r="F96" s="1" t="n">
        <v>8.479780264</v>
      </c>
      <c r="G96" s="1" t="n">
        <f aca="false">2^F96</f>
        <v>356.999999992799</v>
      </c>
      <c r="H96" s="2" t="n">
        <v>1.74E-005</v>
      </c>
      <c r="I96" s="1" t="n">
        <v>0.000183161</v>
      </c>
      <c r="J96" s="1" t="s">
        <v>177</v>
      </c>
    </row>
    <row r="97" customFormat="false" ht="15.75" hidden="false" customHeight="false" outlineLevel="0" collapsed="false">
      <c r="A97" s="1" t="s">
        <v>178</v>
      </c>
      <c r="B97" s="1" t="n">
        <v>0</v>
      </c>
      <c r="C97" s="1" t="n">
        <v>16</v>
      </c>
      <c r="D97" s="1" t="n">
        <v>0.01</v>
      </c>
      <c r="E97" s="1" t="n">
        <v>3.57</v>
      </c>
      <c r="F97" s="1" t="n">
        <v>8.479780264</v>
      </c>
      <c r="G97" s="1" t="n">
        <f aca="false">2^F97</f>
        <v>356.999999992799</v>
      </c>
      <c r="H97" s="2" t="n">
        <v>1.74E-005</v>
      </c>
      <c r="I97" s="1" t="n">
        <v>0.000183056</v>
      </c>
      <c r="J97" s="1" t="s">
        <v>11</v>
      </c>
    </row>
    <row r="98" customFormat="false" ht="15.75" hidden="false" customHeight="false" outlineLevel="0" collapsed="false">
      <c r="A98" s="1" t="s">
        <v>179</v>
      </c>
      <c r="B98" s="1" t="n">
        <v>0</v>
      </c>
      <c r="C98" s="1" t="n">
        <v>16</v>
      </c>
      <c r="D98" s="1" t="n">
        <v>0.01</v>
      </c>
      <c r="E98" s="1" t="n">
        <v>3.57</v>
      </c>
      <c r="F98" s="1" t="n">
        <v>8.479780264</v>
      </c>
      <c r="G98" s="1" t="n">
        <f aca="false">2^F98</f>
        <v>356.999999992799</v>
      </c>
      <c r="H98" s="2" t="n">
        <v>1.74E-005</v>
      </c>
      <c r="I98" s="1" t="n">
        <v>0.00018295</v>
      </c>
      <c r="J98" s="1" t="s">
        <v>180</v>
      </c>
    </row>
    <row r="99" customFormat="false" ht="15.75" hidden="false" customHeight="false" outlineLevel="0" collapsed="false">
      <c r="A99" s="1" t="s">
        <v>181</v>
      </c>
      <c r="B99" s="1" t="n">
        <v>0</v>
      </c>
      <c r="C99" s="1" t="n">
        <v>16</v>
      </c>
      <c r="D99" s="1" t="n">
        <v>0.01</v>
      </c>
      <c r="E99" s="1" t="n">
        <v>3.57</v>
      </c>
      <c r="F99" s="1" t="n">
        <v>8.479780264</v>
      </c>
      <c r="G99" s="1" t="n">
        <f aca="false">2^F99</f>
        <v>356.999999992799</v>
      </c>
      <c r="H99" s="2" t="n">
        <v>1.74E-005</v>
      </c>
      <c r="I99" s="1" t="n">
        <v>0.000182845</v>
      </c>
      <c r="J99" s="1" t="s">
        <v>182</v>
      </c>
    </row>
    <row r="100" customFormat="false" ht="15.75" hidden="false" customHeight="false" outlineLevel="0" collapsed="false">
      <c r="A100" s="1" t="s">
        <v>183</v>
      </c>
      <c r="B100" s="1" t="n">
        <v>0</v>
      </c>
      <c r="C100" s="1" t="n">
        <v>16</v>
      </c>
      <c r="D100" s="1" t="n">
        <v>0.01</v>
      </c>
      <c r="E100" s="1" t="n">
        <v>3.57</v>
      </c>
      <c r="F100" s="1" t="n">
        <v>8.479780264</v>
      </c>
      <c r="G100" s="1" t="n">
        <f aca="false">2^F100</f>
        <v>356.999999992799</v>
      </c>
      <c r="H100" s="2" t="n">
        <v>1.74E-005</v>
      </c>
      <c r="I100" s="1" t="n">
        <v>0.00018274</v>
      </c>
      <c r="J100" s="1" t="s">
        <v>184</v>
      </c>
    </row>
    <row r="101" customFormat="false" ht="15.75" hidden="false" customHeight="false" outlineLevel="0" collapsed="false">
      <c r="A101" s="1" t="s">
        <v>185</v>
      </c>
      <c r="B101" s="1" t="n">
        <v>0</v>
      </c>
      <c r="C101" s="1" t="n">
        <v>16</v>
      </c>
      <c r="D101" s="1" t="n">
        <v>0.01</v>
      </c>
      <c r="E101" s="1" t="n">
        <v>3.57</v>
      </c>
      <c r="F101" s="1" t="n">
        <v>8.479780264</v>
      </c>
      <c r="G101" s="1" t="n">
        <f aca="false">2^F101</f>
        <v>356.999999992799</v>
      </c>
      <c r="H101" s="2" t="n">
        <v>1.74E-005</v>
      </c>
      <c r="I101" s="1" t="n">
        <v>0.000182636</v>
      </c>
      <c r="J101" s="1" t="s">
        <v>186</v>
      </c>
    </row>
    <row r="102" customFormat="false" ht="15.75" hidden="false" customHeight="false" outlineLevel="0" collapsed="false">
      <c r="A102" s="1" t="s">
        <v>187</v>
      </c>
      <c r="B102" s="1" t="n">
        <v>0</v>
      </c>
      <c r="C102" s="1" t="n">
        <v>16</v>
      </c>
      <c r="D102" s="1" t="n">
        <v>0.01</v>
      </c>
      <c r="E102" s="1" t="n">
        <v>3.57</v>
      </c>
      <c r="F102" s="1" t="n">
        <v>8.479780264</v>
      </c>
      <c r="G102" s="1" t="n">
        <f aca="false">2^F102</f>
        <v>356.999999992799</v>
      </c>
      <c r="H102" s="2" t="n">
        <v>1.74E-005</v>
      </c>
      <c r="I102" s="1" t="n">
        <v>0.000182531</v>
      </c>
      <c r="J102" s="1" t="s">
        <v>11</v>
      </c>
    </row>
    <row r="103" customFormat="false" ht="15.75" hidden="false" customHeight="false" outlineLevel="0" collapsed="false">
      <c r="A103" s="1" t="s">
        <v>188</v>
      </c>
      <c r="B103" s="1" t="n">
        <v>0</v>
      </c>
      <c r="C103" s="1" t="n">
        <v>15</v>
      </c>
      <c r="D103" s="1" t="n">
        <v>0.01</v>
      </c>
      <c r="E103" s="1" t="n">
        <v>3.35</v>
      </c>
      <c r="F103" s="1" t="n">
        <v>8.388017285</v>
      </c>
      <c r="G103" s="1" t="n">
        <f aca="false">2^F103</f>
        <v>334.999999919858</v>
      </c>
      <c r="H103" s="2" t="n">
        <v>3.46E-005</v>
      </c>
      <c r="I103" s="1" t="n">
        <v>0.000345002</v>
      </c>
      <c r="J103" s="1" t="s">
        <v>11</v>
      </c>
    </row>
    <row r="104" customFormat="false" ht="15.75" hidden="false" customHeight="false" outlineLevel="0" collapsed="false">
      <c r="A104" s="1" t="s">
        <v>189</v>
      </c>
      <c r="B104" s="1" t="n">
        <v>0</v>
      </c>
      <c r="C104" s="1" t="n">
        <v>15</v>
      </c>
      <c r="D104" s="1" t="n">
        <v>0.01</v>
      </c>
      <c r="E104" s="1" t="n">
        <v>3.35</v>
      </c>
      <c r="F104" s="1" t="n">
        <v>8.388017285</v>
      </c>
      <c r="G104" s="1" t="n">
        <f aca="false">2^F104</f>
        <v>334.999999919858</v>
      </c>
      <c r="H104" s="2" t="n">
        <v>3.46E-005</v>
      </c>
      <c r="I104" s="1" t="n">
        <v>0.000344814</v>
      </c>
      <c r="J104" s="1" t="s">
        <v>190</v>
      </c>
    </row>
    <row r="105" customFormat="false" ht="15.75" hidden="false" customHeight="false" outlineLevel="0" collapsed="false">
      <c r="A105" s="1" t="s">
        <v>191</v>
      </c>
      <c r="B105" s="1" t="n">
        <v>0</v>
      </c>
      <c r="C105" s="1" t="n">
        <v>15</v>
      </c>
      <c r="D105" s="1" t="n">
        <v>0.01</v>
      </c>
      <c r="E105" s="1" t="n">
        <v>3.35</v>
      </c>
      <c r="F105" s="1" t="n">
        <v>8.388017285</v>
      </c>
      <c r="G105" s="1" t="n">
        <f aca="false">2^F105</f>
        <v>334.999999919858</v>
      </c>
      <c r="H105" s="2" t="n">
        <v>3.46E-005</v>
      </c>
      <c r="I105" s="1" t="n">
        <v>0.000344626</v>
      </c>
      <c r="J105" s="1" t="s">
        <v>192</v>
      </c>
    </row>
    <row r="106" customFormat="false" ht="15.75" hidden="false" customHeight="false" outlineLevel="0" collapsed="false">
      <c r="A106" s="1" t="s">
        <v>193</v>
      </c>
      <c r="B106" s="1" t="n">
        <v>0</v>
      </c>
      <c r="C106" s="1" t="n">
        <v>15</v>
      </c>
      <c r="D106" s="1" t="n">
        <v>0.01</v>
      </c>
      <c r="E106" s="1" t="n">
        <v>3.35</v>
      </c>
      <c r="F106" s="1" t="n">
        <v>8.388017285</v>
      </c>
      <c r="G106" s="1" t="n">
        <f aca="false">2^F106</f>
        <v>334.999999919858</v>
      </c>
      <c r="H106" s="2" t="n">
        <v>3.46E-005</v>
      </c>
      <c r="I106" s="1" t="n">
        <v>0.000344438</v>
      </c>
      <c r="J106" s="1" t="s">
        <v>194</v>
      </c>
    </row>
    <row r="107" customFormat="false" ht="15.75" hidden="false" customHeight="false" outlineLevel="0" collapsed="false">
      <c r="A107" s="1" t="s">
        <v>195</v>
      </c>
      <c r="B107" s="1" t="n">
        <v>0</v>
      </c>
      <c r="C107" s="1" t="n">
        <v>15</v>
      </c>
      <c r="D107" s="1" t="n">
        <v>0.01</v>
      </c>
      <c r="E107" s="1" t="n">
        <v>3.35</v>
      </c>
      <c r="F107" s="1" t="n">
        <v>8.388017285</v>
      </c>
      <c r="G107" s="1" t="n">
        <f aca="false">2^F107</f>
        <v>334.999999919858</v>
      </c>
      <c r="H107" s="2" t="n">
        <v>3.46E-005</v>
      </c>
      <c r="I107" s="1" t="n">
        <v>0.000344251</v>
      </c>
      <c r="J107" s="1" t="s">
        <v>196</v>
      </c>
    </row>
    <row r="108" customFormat="false" ht="15.75" hidden="false" customHeight="false" outlineLevel="0" collapsed="false">
      <c r="A108" s="1" t="s">
        <v>197</v>
      </c>
      <c r="B108" s="1" t="n">
        <v>0</v>
      </c>
      <c r="C108" s="1" t="n">
        <v>15</v>
      </c>
      <c r="D108" s="1" t="n">
        <v>0.01</v>
      </c>
      <c r="E108" s="1" t="n">
        <v>3.35</v>
      </c>
      <c r="F108" s="1" t="n">
        <v>8.388017285</v>
      </c>
      <c r="G108" s="1" t="n">
        <f aca="false">2^F108</f>
        <v>334.999999919858</v>
      </c>
      <c r="H108" s="2" t="n">
        <v>3.46E-005</v>
      </c>
      <c r="I108" s="1" t="n">
        <v>0.000344063</v>
      </c>
      <c r="J108" s="1" t="s">
        <v>11</v>
      </c>
    </row>
    <row r="109" customFormat="false" ht="15.75" hidden="false" customHeight="false" outlineLevel="0" collapsed="false">
      <c r="A109" s="1" t="s">
        <v>198</v>
      </c>
      <c r="B109" s="1" t="n">
        <v>0</v>
      </c>
      <c r="C109" s="1" t="n">
        <v>15</v>
      </c>
      <c r="D109" s="1" t="n">
        <v>0.01</v>
      </c>
      <c r="E109" s="1" t="n">
        <v>3.35</v>
      </c>
      <c r="F109" s="1" t="n">
        <v>8.388017285</v>
      </c>
      <c r="G109" s="1" t="n">
        <f aca="false">2^F109</f>
        <v>334.999999919858</v>
      </c>
      <c r="H109" s="2" t="n">
        <v>3.46E-005</v>
      </c>
      <c r="I109" s="1" t="n">
        <v>0.000343876</v>
      </c>
      <c r="J109" s="1" t="s">
        <v>11</v>
      </c>
    </row>
    <row r="110" customFormat="false" ht="15.75" hidden="false" customHeight="false" outlineLevel="0" collapsed="false">
      <c r="A110" s="1" t="s">
        <v>199</v>
      </c>
      <c r="B110" s="1" t="n">
        <v>0</v>
      </c>
      <c r="C110" s="1" t="n">
        <v>15</v>
      </c>
      <c r="D110" s="1" t="n">
        <v>0.01</v>
      </c>
      <c r="E110" s="1" t="n">
        <v>3.35</v>
      </c>
      <c r="F110" s="1" t="n">
        <v>8.388017285</v>
      </c>
      <c r="G110" s="1" t="n">
        <f aca="false">2^F110</f>
        <v>334.999999919858</v>
      </c>
      <c r="H110" s="2" t="n">
        <v>3.46E-005</v>
      </c>
      <c r="I110" s="1" t="n">
        <v>0.000343689</v>
      </c>
      <c r="J110" s="1" t="s">
        <v>200</v>
      </c>
    </row>
    <row r="111" customFormat="false" ht="15.75" hidden="false" customHeight="false" outlineLevel="0" collapsed="false">
      <c r="A111" s="1" t="s">
        <v>201</v>
      </c>
      <c r="B111" s="1" t="n">
        <v>0</v>
      </c>
      <c r="C111" s="1" t="n">
        <v>15</v>
      </c>
      <c r="D111" s="1" t="n">
        <v>0.01</v>
      </c>
      <c r="E111" s="1" t="n">
        <v>3.35</v>
      </c>
      <c r="F111" s="1" t="n">
        <v>8.388017285</v>
      </c>
      <c r="G111" s="1" t="n">
        <f aca="false">2^F111</f>
        <v>334.999999919858</v>
      </c>
      <c r="H111" s="2" t="n">
        <v>3.46E-005</v>
      </c>
      <c r="I111" s="1" t="n">
        <v>0.000343502</v>
      </c>
      <c r="J111" s="1" t="s">
        <v>202</v>
      </c>
    </row>
    <row r="112" customFormat="false" ht="15.75" hidden="false" customHeight="false" outlineLevel="0" collapsed="false">
      <c r="A112" s="1" t="s">
        <v>203</v>
      </c>
      <c r="B112" s="1" t="n">
        <v>0</v>
      </c>
      <c r="C112" s="1" t="n">
        <v>15</v>
      </c>
      <c r="D112" s="1" t="n">
        <v>0.01</v>
      </c>
      <c r="E112" s="1" t="n">
        <v>3.35</v>
      </c>
      <c r="F112" s="1" t="n">
        <v>8.388017285</v>
      </c>
      <c r="G112" s="1" t="n">
        <f aca="false">2^F112</f>
        <v>334.999999919858</v>
      </c>
      <c r="H112" s="2" t="n">
        <v>3.46E-005</v>
      </c>
      <c r="I112" s="1" t="n">
        <v>0.000343316</v>
      </c>
      <c r="J112" s="1" t="s">
        <v>204</v>
      </c>
    </row>
    <row r="113" customFormat="false" ht="15.75" hidden="false" customHeight="false" outlineLevel="0" collapsed="false">
      <c r="A113" s="1" t="s">
        <v>205</v>
      </c>
      <c r="B113" s="1" t="n">
        <v>0</v>
      </c>
      <c r="C113" s="1" t="n">
        <v>15</v>
      </c>
      <c r="D113" s="1" t="n">
        <v>0.01</v>
      </c>
      <c r="E113" s="1" t="n">
        <v>3.35</v>
      </c>
      <c r="F113" s="1" t="n">
        <v>8.388017285</v>
      </c>
      <c r="G113" s="1" t="n">
        <f aca="false">2^F113</f>
        <v>334.999999919858</v>
      </c>
      <c r="H113" s="2" t="n">
        <v>3.46E-005</v>
      </c>
      <c r="I113" s="1" t="n">
        <v>0.000343129</v>
      </c>
      <c r="J113" s="1" t="s">
        <v>206</v>
      </c>
    </row>
    <row r="114" customFormat="false" ht="15.75" hidden="false" customHeight="false" outlineLevel="0" collapsed="false">
      <c r="A114" s="1" t="s">
        <v>207</v>
      </c>
      <c r="B114" s="1" t="n">
        <v>0</v>
      </c>
      <c r="C114" s="1" t="n">
        <v>15</v>
      </c>
      <c r="D114" s="1" t="n">
        <v>0.01</v>
      </c>
      <c r="E114" s="1" t="n">
        <v>3.35</v>
      </c>
      <c r="F114" s="1" t="n">
        <v>8.388017285</v>
      </c>
      <c r="G114" s="1" t="n">
        <f aca="false">2^F114</f>
        <v>334.999999919858</v>
      </c>
      <c r="H114" s="2" t="n">
        <v>3.46E-005</v>
      </c>
      <c r="I114" s="1" t="n">
        <v>0.000342943</v>
      </c>
      <c r="J114" s="1" t="s">
        <v>208</v>
      </c>
    </row>
    <row r="115" customFormat="false" ht="15.75" hidden="false" customHeight="false" outlineLevel="0" collapsed="false">
      <c r="A115" s="1" t="s">
        <v>209</v>
      </c>
      <c r="B115" s="1" t="n">
        <v>0</v>
      </c>
      <c r="C115" s="1" t="n">
        <v>15</v>
      </c>
      <c r="D115" s="1" t="n">
        <v>0.01</v>
      </c>
      <c r="E115" s="1" t="n">
        <v>3.35</v>
      </c>
      <c r="F115" s="1" t="n">
        <v>8.388017285</v>
      </c>
      <c r="G115" s="1" t="n">
        <f aca="false">2^F115</f>
        <v>334.999999919858</v>
      </c>
      <c r="H115" s="2" t="n">
        <v>3.46E-005</v>
      </c>
      <c r="I115" s="1" t="n">
        <v>0.000342757</v>
      </c>
      <c r="J115" s="1" t="s">
        <v>11</v>
      </c>
    </row>
    <row r="116" customFormat="false" ht="15.75" hidden="false" customHeight="false" outlineLevel="0" collapsed="false">
      <c r="A116" s="1" t="s">
        <v>210</v>
      </c>
      <c r="B116" s="1" t="n">
        <v>0</v>
      </c>
      <c r="C116" s="1" t="n">
        <v>15</v>
      </c>
      <c r="D116" s="1" t="n">
        <v>0.01</v>
      </c>
      <c r="E116" s="1" t="n">
        <v>3.35</v>
      </c>
      <c r="F116" s="1" t="n">
        <v>8.388017285</v>
      </c>
      <c r="G116" s="1" t="n">
        <f aca="false">2^F116</f>
        <v>334.999999919858</v>
      </c>
      <c r="H116" s="2" t="n">
        <v>3.46E-005</v>
      </c>
      <c r="I116" s="1" t="n">
        <v>0.000342571</v>
      </c>
      <c r="J116" s="1" t="s">
        <v>11</v>
      </c>
    </row>
    <row r="117" customFormat="false" ht="15.75" hidden="false" customHeight="false" outlineLevel="0" collapsed="false">
      <c r="A117" s="1" t="s">
        <v>211</v>
      </c>
      <c r="B117" s="1" t="n">
        <v>0</v>
      </c>
      <c r="C117" s="1" t="n">
        <v>15</v>
      </c>
      <c r="D117" s="1" t="n">
        <v>0.01</v>
      </c>
      <c r="E117" s="1" t="n">
        <v>3.35</v>
      </c>
      <c r="F117" s="1" t="n">
        <v>8.388017285</v>
      </c>
      <c r="G117" s="1" t="n">
        <f aca="false">2^F117</f>
        <v>334.999999919858</v>
      </c>
      <c r="H117" s="2" t="n">
        <v>3.46E-005</v>
      </c>
      <c r="I117" s="1" t="n">
        <v>0.000342386</v>
      </c>
      <c r="J117" s="1" t="s">
        <v>212</v>
      </c>
    </row>
    <row r="118" customFormat="false" ht="15.75" hidden="false" customHeight="false" outlineLevel="0" collapsed="false">
      <c r="A118" s="1" t="s">
        <v>213</v>
      </c>
      <c r="B118" s="1" t="n">
        <v>8</v>
      </c>
      <c r="C118" s="1" t="n">
        <v>2541</v>
      </c>
      <c r="D118" s="1" t="n">
        <v>1.81</v>
      </c>
      <c r="E118" s="1" t="n">
        <v>567.15</v>
      </c>
      <c r="F118" s="1" t="n">
        <v>8.291596843</v>
      </c>
      <c r="G118" s="1" t="n">
        <f aca="false">2^F118</f>
        <v>313.342541542335</v>
      </c>
      <c r="H118" s="1" t="n">
        <v>0</v>
      </c>
      <c r="I118" s="1" t="n">
        <v>0</v>
      </c>
      <c r="J118" s="1" t="s">
        <v>214</v>
      </c>
    </row>
    <row r="119" customFormat="false" ht="15.75" hidden="false" customHeight="false" outlineLevel="0" collapsed="false">
      <c r="A119" s="1" t="s">
        <v>215</v>
      </c>
      <c r="B119" s="1" t="n">
        <v>0</v>
      </c>
      <c r="C119" s="1" t="n">
        <v>14</v>
      </c>
      <c r="D119" s="1" t="n">
        <v>0.01</v>
      </c>
      <c r="E119" s="1" t="n">
        <v>3.12</v>
      </c>
      <c r="F119" s="1" t="n">
        <v>8.285402219</v>
      </c>
      <c r="G119" s="1" t="n">
        <f aca="false">2^F119</f>
        <v>312.00000002979</v>
      </c>
      <c r="H119" s="2" t="n">
        <v>6.87E-005</v>
      </c>
      <c r="I119" s="1" t="n">
        <v>0.000647153</v>
      </c>
      <c r="J119" s="1" t="s">
        <v>216</v>
      </c>
    </row>
    <row r="120" customFormat="false" ht="15.75" hidden="false" customHeight="false" outlineLevel="0" collapsed="false">
      <c r="A120" s="1" t="s">
        <v>217</v>
      </c>
      <c r="B120" s="1" t="n">
        <v>0</v>
      </c>
      <c r="C120" s="1" t="n">
        <v>14</v>
      </c>
      <c r="D120" s="1" t="n">
        <v>0.01</v>
      </c>
      <c r="E120" s="1" t="n">
        <v>3.12</v>
      </c>
      <c r="F120" s="1" t="n">
        <v>8.285402219</v>
      </c>
      <c r="G120" s="1" t="n">
        <f aca="false">2^F120</f>
        <v>312.00000002979</v>
      </c>
      <c r="H120" s="2" t="n">
        <v>6.87E-005</v>
      </c>
      <c r="I120" s="1" t="n">
        <v>0.00064682</v>
      </c>
      <c r="J120" s="1" t="s">
        <v>11</v>
      </c>
    </row>
    <row r="121" customFormat="false" ht="15.75" hidden="false" customHeight="false" outlineLevel="0" collapsed="false">
      <c r="A121" s="1" t="s">
        <v>218</v>
      </c>
      <c r="B121" s="1" t="n">
        <v>0</v>
      </c>
      <c r="C121" s="1" t="n">
        <v>14</v>
      </c>
      <c r="D121" s="1" t="n">
        <v>0.01</v>
      </c>
      <c r="E121" s="1" t="n">
        <v>3.12</v>
      </c>
      <c r="F121" s="1" t="n">
        <v>8.285402219</v>
      </c>
      <c r="G121" s="1" t="n">
        <f aca="false">2^F121</f>
        <v>312.00000002979</v>
      </c>
      <c r="H121" s="2" t="n">
        <v>6.87E-005</v>
      </c>
      <c r="I121" s="1" t="n">
        <v>0.000646486</v>
      </c>
      <c r="J121" s="1" t="s">
        <v>219</v>
      </c>
    </row>
    <row r="122" customFormat="false" ht="15.75" hidden="false" customHeight="false" outlineLevel="0" collapsed="false">
      <c r="A122" s="1" t="s">
        <v>220</v>
      </c>
      <c r="B122" s="1" t="n">
        <v>0</v>
      </c>
      <c r="C122" s="1" t="n">
        <v>14</v>
      </c>
      <c r="D122" s="1" t="n">
        <v>0.01</v>
      </c>
      <c r="E122" s="1" t="n">
        <v>3.12</v>
      </c>
      <c r="F122" s="1" t="n">
        <v>8.285402219</v>
      </c>
      <c r="G122" s="1" t="n">
        <f aca="false">2^F122</f>
        <v>312.00000002979</v>
      </c>
      <c r="H122" s="2" t="n">
        <v>6.87E-005</v>
      </c>
      <c r="I122" s="1" t="n">
        <v>0.000646153</v>
      </c>
      <c r="J122" s="1" t="s">
        <v>221</v>
      </c>
    </row>
    <row r="123" customFormat="false" ht="15.75" hidden="false" customHeight="false" outlineLevel="0" collapsed="false">
      <c r="A123" s="1" t="s">
        <v>222</v>
      </c>
      <c r="B123" s="1" t="n">
        <v>0</v>
      </c>
      <c r="C123" s="1" t="n">
        <v>14</v>
      </c>
      <c r="D123" s="1" t="n">
        <v>0.01</v>
      </c>
      <c r="E123" s="1" t="n">
        <v>3.12</v>
      </c>
      <c r="F123" s="1" t="n">
        <v>8.285402219</v>
      </c>
      <c r="G123" s="1" t="n">
        <f aca="false">2^F123</f>
        <v>312.00000002979</v>
      </c>
      <c r="H123" s="2" t="n">
        <v>6.87E-005</v>
      </c>
      <c r="I123" s="1" t="n">
        <v>0.00064582</v>
      </c>
      <c r="J123" s="1" t="s">
        <v>11</v>
      </c>
    </row>
    <row r="124" customFormat="false" ht="15.75" hidden="false" customHeight="false" outlineLevel="0" collapsed="false">
      <c r="A124" s="1" t="s">
        <v>223</v>
      </c>
      <c r="B124" s="1" t="n">
        <v>0</v>
      </c>
      <c r="C124" s="1" t="n">
        <v>14</v>
      </c>
      <c r="D124" s="1" t="n">
        <v>0.01</v>
      </c>
      <c r="E124" s="1" t="n">
        <v>3.12</v>
      </c>
      <c r="F124" s="1" t="n">
        <v>8.285402219</v>
      </c>
      <c r="G124" s="1" t="n">
        <f aca="false">2^F124</f>
        <v>312.00000002979</v>
      </c>
      <c r="H124" s="2" t="n">
        <v>6.87E-005</v>
      </c>
      <c r="I124" s="1" t="n">
        <v>0.000645488</v>
      </c>
      <c r="J124" s="1" t="s">
        <v>224</v>
      </c>
    </row>
    <row r="125" customFormat="false" ht="15.75" hidden="false" customHeight="false" outlineLevel="0" collapsed="false">
      <c r="A125" s="1" t="s">
        <v>225</v>
      </c>
      <c r="B125" s="1" t="n">
        <v>0</v>
      </c>
      <c r="C125" s="1" t="n">
        <v>14</v>
      </c>
      <c r="D125" s="1" t="n">
        <v>0.01</v>
      </c>
      <c r="E125" s="1" t="n">
        <v>3.12</v>
      </c>
      <c r="F125" s="1" t="n">
        <v>8.285402219</v>
      </c>
      <c r="G125" s="1" t="n">
        <f aca="false">2^F125</f>
        <v>312.00000002979</v>
      </c>
      <c r="H125" s="2" t="n">
        <v>6.87E-005</v>
      </c>
      <c r="I125" s="1" t="n">
        <v>0.000645156</v>
      </c>
      <c r="J125" s="1" t="s">
        <v>11</v>
      </c>
    </row>
    <row r="126" customFormat="false" ht="15.75" hidden="false" customHeight="false" outlineLevel="0" collapsed="false">
      <c r="A126" s="1" t="s">
        <v>226</v>
      </c>
      <c r="B126" s="1" t="n">
        <v>26</v>
      </c>
      <c r="C126" s="1" t="n">
        <v>6392</v>
      </c>
      <c r="D126" s="1" t="n">
        <v>5.9</v>
      </c>
      <c r="E126" s="1" t="n">
        <v>1426.68</v>
      </c>
      <c r="F126" s="1" t="n">
        <v>7.917731109</v>
      </c>
      <c r="G126" s="1" t="n">
        <f aca="false">2^F126</f>
        <v>241.810169464525</v>
      </c>
      <c r="H126" s="1" t="n">
        <v>0</v>
      </c>
      <c r="I126" s="1" t="n">
        <v>0</v>
      </c>
      <c r="J126" s="1" t="s">
        <v>227</v>
      </c>
    </row>
    <row r="127" customFormat="false" ht="15.75" hidden="false" customHeight="false" outlineLevel="0" collapsed="false">
      <c r="A127" s="1" t="s">
        <v>228</v>
      </c>
      <c r="B127" s="1" t="n">
        <v>5</v>
      </c>
      <c r="C127" s="1" t="n">
        <v>882</v>
      </c>
      <c r="D127" s="1" t="n">
        <v>1.13</v>
      </c>
      <c r="E127" s="1" t="n">
        <v>196.86</v>
      </c>
      <c r="F127" s="1" t="n">
        <v>7.444703417</v>
      </c>
      <c r="G127" s="1" t="n">
        <f aca="false">2^F127</f>
        <v>174.212389401737</v>
      </c>
      <c r="H127" s="2" t="n">
        <v>4.42E-252</v>
      </c>
      <c r="I127" s="2" t="n">
        <v>1.52E-249</v>
      </c>
      <c r="J127" s="1" t="s">
        <v>229</v>
      </c>
    </row>
    <row r="128" customFormat="false" ht="15.75" hidden="false" customHeight="false" outlineLevel="0" collapsed="false">
      <c r="A128" s="1" t="s">
        <v>230</v>
      </c>
      <c r="B128" s="1" t="n">
        <v>9</v>
      </c>
      <c r="C128" s="1" t="n">
        <v>1399</v>
      </c>
      <c r="D128" s="1" t="n">
        <v>2.04</v>
      </c>
      <c r="E128" s="1" t="n">
        <v>312.25</v>
      </c>
      <c r="F128" s="1" t="n">
        <v>7.257988609</v>
      </c>
      <c r="G128" s="1" t="n">
        <f aca="false">2^F128</f>
        <v>153.063725446571</v>
      </c>
      <c r="H128" s="1" t="n">
        <v>0</v>
      </c>
      <c r="I128" s="1" t="n">
        <v>0</v>
      </c>
      <c r="J128" s="1" t="s">
        <v>231</v>
      </c>
    </row>
    <row r="129" customFormat="false" ht="15.75" hidden="false" customHeight="false" outlineLevel="0" collapsed="false">
      <c r="A129" s="1" t="s">
        <v>232</v>
      </c>
      <c r="B129" s="1" t="n">
        <v>2</v>
      </c>
      <c r="C129" s="1" t="n">
        <v>288</v>
      </c>
      <c r="D129" s="1" t="n">
        <v>0.45</v>
      </c>
      <c r="E129" s="1" t="n">
        <v>64.28</v>
      </c>
      <c r="F129" s="1" t="n">
        <v>7.158301117</v>
      </c>
      <c r="G129" s="1" t="n">
        <f aca="false">2^F129</f>
        <v>142.844444410244</v>
      </c>
      <c r="H129" s="2" t="n">
        <v>2.04E-082</v>
      </c>
      <c r="I129" s="2" t="n">
        <v>2.26E-080</v>
      </c>
      <c r="J129" s="1" t="s">
        <v>233</v>
      </c>
    </row>
    <row r="130" customFormat="false" ht="15.75" hidden="false" customHeight="false" outlineLevel="0" collapsed="false">
      <c r="A130" s="1" t="s">
        <v>234</v>
      </c>
      <c r="B130" s="1" t="n">
        <v>3</v>
      </c>
      <c r="C130" s="1" t="n">
        <v>380</v>
      </c>
      <c r="D130" s="1" t="n">
        <v>0.68</v>
      </c>
      <c r="E130" s="1" t="n">
        <v>84.82</v>
      </c>
      <c r="F130" s="1" t="n">
        <v>6.962725926</v>
      </c>
      <c r="G130" s="1" t="n">
        <f aca="false">2^F130</f>
        <v>124.735294087724</v>
      </c>
      <c r="H130" s="2" t="n">
        <v>9.36E-108</v>
      </c>
      <c r="I130" s="2" t="n">
        <v>1.29E-105</v>
      </c>
      <c r="J130" s="1" t="s">
        <v>235</v>
      </c>
    </row>
    <row r="131" customFormat="false" ht="15.75" hidden="false" customHeight="false" outlineLevel="0" collapsed="false">
      <c r="A131" s="1" t="s">
        <v>236</v>
      </c>
      <c r="B131" s="1" t="n">
        <v>9</v>
      </c>
      <c r="C131" s="1" t="n">
        <v>1050</v>
      </c>
      <c r="D131" s="1" t="n">
        <v>2.04</v>
      </c>
      <c r="E131" s="1" t="n">
        <v>234.36</v>
      </c>
      <c r="F131" s="1" t="n">
        <v>6.844013393</v>
      </c>
      <c r="G131" s="1" t="n">
        <f aca="false">2^F131</f>
        <v>114.882352970126</v>
      </c>
      <c r="H131" s="2" t="n">
        <v>2.66E-294</v>
      </c>
      <c r="I131" s="2" t="n">
        <v>1.06E-291</v>
      </c>
      <c r="J131" s="1" t="s">
        <v>237</v>
      </c>
    </row>
    <row r="132" customFormat="false" ht="15.75" hidden="false" customHeight="false" outlineLevel="0" collapsed="false">
      <c r="A132" s="1" t="s">
        <v>238</v>
      </c>
      <c r="B132" s="1" t="n">
        <v>2</v>
      </c>
      <c r="C132" s="1" t="n">
        <v>158</v>
      </c>
      <c r="D132" s="1" t="n">
        <v>0.45</v>
      </c>
      <c r="E132" s="1" t="n">
        <v>35.27</v>
      </c>
      <c r="F132" s="1" t="n">
        <v>6.292372764</v>
      </c>
      <c r="G132" s="1" t="n">
        <f aca="false">2^F132</f>
        <v>78.377777772531</v>
      </c>
      <c r="H132" s="2" t="n">
        <v>3.07E-044</v>
      </c>
      <c r="I132" s="2" t="n">
        <v>2.1E-042</v>
      </c>
      <c r="J132" s="1" t="s">
        <v>11</v>
      </c>
    </row>
    <row r="133" customFormat="false" ht="15.75" hidden="false" customHeight="false" outlineLevel="0" collapsed="false">
      <c r="A133" s="1" t="s">
        <v>239</v>
      </c>
      <c r="B133" s="1" t="n">
        <v>2</v>
      </c>
      <c r="C133" s="1" t="n">
        <v>152</v>
      </c>
      <c r="D133" s="1" t="n">
        <v>0.45</v>
      </c>
      <c r="E133" s="1" t="n">
        <v>33.93</v>
      </c>
      <c r="F133" s="1" t="n">
        <v>6.236492618</v>
      </c>
      <c r="G133" s="1" t="n">
        <f aca="false">2^F133</f>
        <v>75.3999999800719</v>
      </c>
      <c r="H133" s="2" t="n">
        <v>1.74E-042</v>
      </c>
      <c r="I133" s="2" t="n">
        <v>1.11E-040</v>
      </c>
      <c r="J133" s="1" t="s">
        <v>240</v>
      </c>
    </row>
    <row r="134" customFormat="false" ht="15.75" hidden="false" customHeight="false" outlineLevel="0" collapsed="false">
      <c r="A134" s="1" t="s">
        <v>241</v>
      </c>
      <c r="B134" s="1" t="n">
        <v>7</v>
      </c>
      <c r="C134" s="1" t="n">
        <v>535</v>
      </c>
      <c r="D134" s="1" t="n">
        <v>1.59</v>
      </c>
      <c r="E134" s="1" t="n">
        <v>119.41</v>
      </c>
      <c r="F134" s="1" t="n">
        <v>6.230753085</v>
      </c>
      <c r="G134" s="1" t="n">
        <f aca="false">2^F134</f>
        <v>75.1006289548331</v>
      </c>
      <c r="H134" s="2" t="n">
        <v>1.2E-146</v>
      </c>
      <c r="I134" s="2" t="n">
        <v>2.06E-144</v>
      </c>
      <c r="J134" s="1" t="s">
        <v>242</v>
      </c>
    </row>
    <row r="135" customFormat="false" ht="15.75" hidden="false" customHeight="false" outlineLevel="0" collapsed="false">
      <c r="A135" s="1" t="s">
        <v>243</v>
      </c>
      <c r="B135" s="1" t="n">
        <v>2</v>
      </c>
      <c r="C135" s="1" t="n">
        <v>133</v>
      </c>
      <c r="D135" s="1" t="n">
        <v>0.45</v>
      </c>
      <c r="E135" s="1" t="n">
        <v>29.69</v>
      </c>
      <c r="F135" s="1" t="n">
        <v>6.043908282</v>
      </c>
      <c r="G135" s="1" t="n">
        <f aca="false">2^F135</f>
        <v>65.9777777934649</v>
      </c>
      <c r="H135" s="2" t="n">
        <v>6.04E-037</v>
      </c>
      <c r="I135" s="2" t="n">
        <v>3.43E-035</v>
      </c>
      <c r="J135" s="1" t="s">
        <v>105</v>
      </c>
    </row>
    <row r="136" customFormat="false" ht="15.75" hidden="false" customHeight="false" outlineLevel="0" collapsed="false">
      <c r="A136" s="1" t="s">
        <v>244</v>
      </c>
      <c r="B136" s="1" t="n">
        <v>2</v>
      </c>
      <c r="C136" s="1" t="n">
        <v>116</v>
      </c>
      <c r="D136" s="1" t="n">
        <v>0.45</v>
      </c>
      <c r="E136" s="1" t="n">
        <v>25.89</v>
      </c>
      <c r="F136" s="1" t="n">
        <v>5.846326154</v>
      </c>
      <c r="G136" s="1" t="n">
        <f aca="false">2^F136</f>
        <v>57.5333333504639</v>
      </c>
      <c r="H136" s="2" t="n">
        <v>5.31E-032</v>
      </c>
      <c r="I136" s="2" t="n">
        <v>2.65E-030</v>
      </c>
      <c r="J136" s="1" t="s">
        <v>245</v>
      </c>
    </row>
    <row r="137" customFormat="false" ht="15.75" hidden="false" customHeight="false" outlineLevel="0" collapsed="false">
      <c r="A137" s="1" t="s">
        <v>246</v>
      </c>
      <c r="B137" s="1" t="n">
        <v>3</v>
      </c>
      <c r="C137" s="1" t="n">
        <v>161</v>
      </c>
      <c r="D137" s="1" t="n">
        <v>0.68</v>
      </c>
      <c r="E137" s="1" t="n">
        <v>35.93</v>
      </c>
      <c r="F137" s="1" t="n">
        <v>5.723510379</v>
      </c>
      <c r="G137" s="1" t="n">
        <f aca="false">2^F137</f>
        <v>52.838235303207</v>
      </c>
      <c r="H137" s="2" t="n">
        <v>1.12E-043</v>
      </c>
      <c r="I137" s="2" t="n">
        <v>7.45E-042</v>
      </c>
      <c r="J137" s="1" t="s">
        <v>11</v>
      </c>
    </row>
    <row r="138" customFormat="false" ht="15.75" hidden="false" customHeight="false" outlineLevel="0" collapsed="false">
      <c r="A138" s="1" t="s">
        <v>247</v>
      </c>
      <c r="B138" s="1" t="n">
        <v>2</v>
      </c>
      <c r="C138" s="1" t="n">
        <v>93</v>
      </c>
      <c r="D138" s="1" t="n">
        <v>0.45</v>
      </c>
      <c r="E138" s="1" t="n">
        <v>20.76</v>
      </c>
      <c r="F138" s="1" t="n">
        <v>5.527737632</v>
      </c>
      <c r="G138" s="1" t="n">
        <f aca="false">2^F138</f>
        <v>46.1333333324314</v>
      </c>
      <c r="H138" s="2" t="n">
        <v>2.42E-025</v>
      </c>
      <c r="I138" s="2" t="n">
        <v>9.69E-024</v>
      </c>
      <c r="J138" s="1" t="s">
        <v>248</v>
      </c>
    </row>
    <row r="139" customFormat="false" ht="15.75" hidden="false" customHeight="false" outlineLevel="0" collapsed="false">
      <c r="A139" s="1" t="s">
        <v>249</v>
      </c>
      <c r="B139" s="1" t="n">
        <v>2</v>
      </c>
      <c r="C139" s="1" t="n">
        <v>91</v>
      </c>
      <c r="D139" s="1" t="n">
        <v>0.45</v>
      </c>
      <c r="E139" s="1" t="n">
        <v>20.31</v>
      </c>
      <c r="F139" s="1" t="n">
        <v>5.496121428</v>
      </c>
      <c r="G139" s="1" t="n">
        <f aca="false">2^F139</f>
        <v>45.133333334382</v>
      </c>
      <c r="H139" s="2" t="n">
        <v>9.15E-025</v>
      </c>
      <c r="I139" s="2" t="n">
        <v>3.59E-023</v>
      </c>
      <c r="J139" s="1" t="s">
        <v>250</v>
      </c>
    </row>
    <row r="140" customFormat="false" ht="15.75" hidden="false" customHeight="false" outlineLevel="0" collapsed="false">
      <c r="A140" s="1" t="s">
        <v>251</v>
      </c>
      <c r="B140" s="1" t="n">
        <v>34</v>
      </c>
      <c r="C140" s="1" t="n">
        <v>1526</v>
      </c>
      <c r="D140" s="1" t="n">
        <v>7.71</v>
      </c>
      <c r="E140" s="1" t="n">
        <v>340.6</v>
      </c>
      <c r="F140" s="1" t="n">
        <v>5.465203765</v>
      </c>
      <c r="G140" s="1" t="n">
        <f aca="false">2^F140</f>
        <v>44.1763943038164</v>
      </c>
      <c r="H140" s="1" t="n">
        <v>0</v>
      </c>
      <c r="I140" s="1" t="n">
        <v>0</v>
      </c>
      <c r="J140" s="1" t="s">
        <v>252</v>
      </c>
    </row>
    <row r="141" customFormat="false" ht="15.75" hidden="false" customHeight="false" outlineLevel="0" collapsed="false">
      <c r="A141" s="1" t="s">
        <v>253</v>
      </c>
      <c r="B141" s="1" t="n">
        <v>5</v>
      </c>
      <c r="C141" s="1" t="n">
        <v>211</v>
      </c>
      <c r="D141" s="1" t="n">
        <v>1.13</v>
      </c>
      <c r="E141" s="1" t="n">
        <v>47.09</v>
      </c>
      <c r="F141" s="1" t="n">
        <v>5.381026045</v>
      </c>
      <c r="G141" s="1" t="n">
        <f aca="false">2^F141</f>
        <v>41.6725663750223</v>
      </c>
      <c r="H141" s="2" t="n">
        <v>1.9E-055</v>
      </c>
      <c r="I141" s="2" t="n">
        <v>1.53E-053</v>
      </c>
      <c r="J141" s="1" t="s">
        <v>254</v>
      </c>
    </row>
    <row r="142" customFormat="false" ht="15.75" hidden="false" customHeight="false" outlineLevel="0" collapsed="false">
      <c r="A142" s="1" t="s">
        <v>255</v>
      </c>
      <c r="B142" s="1" t="n">
        <v>3</v>
      </c>
      <c r="C142" s="1" t="n">
        <v>122</v>
      </c>
      <c r="D142" s="1" t="n">
        <v>0.68</v>
      </c>
      <c r="E142" s="1" t="n">
        <v>27.23</v>
      </c>
      <c r="F142" s="1" t="n">
        <v>5.323518426</v>
      </c>
      <c r="G142" s="1" t="n">
        <f aca="false">2^F142</f>
        <v>40.0441176527917</v>
      </c>
      <c r="H142" s="2" t="n">
        <v>2.02E-032</v>
      </c>
      <c r="I142" s="2" t="n">
        <v>1.02E-030</v>
      </c>
      <c r="J142" s="1" t="s">
        <v>11</v>
      </c>
    </row>
    <row r="143" customFormat="false" ht="15.75" hidden="false" customHeight="false" outlineLevel="0" collapsed="false">
      <c r="A143" s="1" t="s">
        <v>256</v>
      </c>
      <c r="B143" s="1" t="n">
        <v>2</v>
      </c>
      <c r="C143" s="1" t="n">
        <v>75</v>
      </c>
      <c r="D143" s="1" t="n">
        <v>0.45</v>
      </c>
      <c r="E143" s="1" t="n">
        <v>16.74</v>
      </c>
      <c r="F143" s="1" t="n">
        <v>5.217230716</v>
      </c>
      <c r="G143" s="1" t="n">
        <f aca="false">2^F143</f>
        <v>37.19999999431</v>
      </c>
      <c r="H143" s="2" t="n">
        <v>3.65E-020</v>
      </c>
      <c r="I143" s="2" t="n">
        <v>1.21E-018</v>
      </c>
      <c r="J143" s="1" t="s">
        <v>257</v>
      </c>
    </row>
    <row r="144" customFormat="false" ht="15.75" hidden="false" customHeight="false" outlineLevel="0" collapsed="false">
      <c r="A144" s="1" t="s">
        <v>258</v>
      </c>
      <c r="B144" s="1" t="n">
        <v>2</v>
      </c>
      <c r="C144" s="1" t="n">
        <v>74</v>
      </c>
      <c r="D144" s="1" t="n">
        <v>0.45</v>
      </c>
      <c r="E144" s="1" t="n">
        <v>16.52</v>
      </c>
      <c r="F144" s="1" t="n">
        <v>5.198144875</v>
      </c>
      <c r="G144" s="1" t="n">
        <f aca="false">2^F144</f>
        <v>36.7111111088268</v>
      </c>
      <c r="H144" s="2" t="n">
        <v>7.06E-020</v>
      </c>
      <c r="I144" s="2" t="n">
        <v>2.32E-018</v>
      </c>
      <c r="J144" s="1" t="s">
        <v>259</v>
      </c>
    </row>
    <row r="145" customFormat="false" ht="15.75" hidden="false" customHeight="false" outlineLevel="0" collapsed="false">
      <c r="A145" s="1" t="s">
        <v>260</v>
      </c>
      <c r="B145" s="1" t="n">
        <v>8</v>
      </c>
      <c r="C145" s="1" t="n">
        <v>287</v>
      </c>
      <c r="D145" s="1" t="n">
        <v>1.81</v>
      </c>
      <c r="E145" s="1" t="n">
        <v>64.06</v>
      </c>
      <c r="F145" s="1" t="n">
        <v>5.145362196</v>
      </c>
      <c r="G145" s="1" t="n">
        <f aca="false">2^F145</f>
        <v>35.3922652009388</v>
      </c>
      <c r="H145" s="2" t="n">
        <v>1.94E-073</v>
      </c>
      <c r="I145" s="2" t="n">
        <v>1.97E-071</v>
      </c>
      <c r="J145" s="1" t="s">
        <v>261</v>
      </c>
    </row>
    <row r="146" customFormat="false" ht="15.75" hidden="false" customHeight="false" outlineLevel="0" collapsed="false">
      <c r="A146" s="1" t="s">
        <v>262</v>
      </c>
      <c r="B146" s="1" t="n">
        <v>4</v>
      </c>
      <c r="C146" s="1" t="n">
        <v>140</v>
      </c>
      <c r="D146" s="1" t="n">
        <v>0.91</v>
      </c>
      <c r="E146" s="1" t="n">
        <v>31.25</v>
      </c>
      <c r="F146" s="1" t="n">
        <v>5.101845834</v>
      </c>
      <c r="G146" s="1" t="n">
        <f aca="false">2^F146</f>
        <v>34.3406593349914</v>
      </c>
      <c r="H146" s="2" t="n">
        <v>2.39E-036</v>
      </c>
      <c r="I146" s="2" t="n">
        <v>1.33E-034</v>
      </c>
      <c r="J146" s="1" t="s">
        <v>263</v>
      </c>
    </row>
    <row r="147" customFormat="false" ht="15.75" hidden="false" customHeight="false" outlineLevel="0" collapsed="false">
      <c r="A147" s="1" t="s">
        <v>264</v>
      </c>
      <c r="B147" s="1" t="n">
        <v>5</v>
      </c>
      <c r="C147" s="1" t="n">
        <v>170</v>
      </c>
      <c r="D147" s="1" t="n">
        <v>1.13</v>
      </c>
      <c r="E147" s="1" t="n">
        <v>37.94</v>
      </c>
      <c r="F147" s="1" t="n">
        <v>5.069325001</v>
      </c>
      <c r="G147" s="1" t="n">
        <f aca="false">2^F147</f>
        <v>33.5752212390244</v>
      </c>
      <c r="H147" s="2" t="n">
        <v>1.05E-043</v>
      </c>
      <c r="I147" s="2" t="n">
        <v>7.05E-042</v>
      </c>
      <c r="J147" s="1" t="s">
        <v>265</v>
      </c>
    </row>
    <row r="148" customFormat="false" ht="15.75" hidden="false" customHeight="false" outlineLevel="0" collapsed="false">
      <c r="A148" s="1" t="s">
        <v>266</v>
      </c>
      <c r="B148" s="1" t="n">
        <v>12</v>
      </c>
      <c r="C148" s="1" t="n">
        <v>402</v>
      </c>
      <c r="D148" s="1" t="n">
        <v>2.72</v>
      </c>
      <c r="E148" s="1" t="n">
        <v>89.73</v>
      </c>
      <c r="F148" s="1" t="n">
        <v>5.043911855</v>
      </c>
      <c r="G148" s="1" t="n">
        <f aca="false">2^F148</f>
        <v>32.9889705976066</v>
      </c>
      <c r="H148" s="2" t="n">
        <v>2.45E-101</v>
      </c>
      <c r="I148" s="2" t="n">
        <v>3.21E-099</v>
      </c>
      <c r="J148" s="1" t="s">
        <v>11</v>
      </c>
    </row>
    <row r="149" customFormat="false" ht="15.75" hidden="false" customHeight="false" outlineLevel="0" collapsed="false">
      <c r="A149" s="1" t="s">
        <v>267</v>
      </c>
      <c r="B149" s="1" t="n">
        <v>9</v>
      </c>
      <c r="C149" s="1" t="n">
        <v>296</v>
      </c>
      <c r="D149" s="1" t="n">
        <v>2.04</v>
      </c>
      <c r="E149" s="1" t="n">
        <v>66.07</v>
      </c>
      <c r="F149" s="1" t="n">
        <v>5.017354287</v>
      </c>
      <c r="G149" s="1" t="n">
        <f aca="false">2^F149</f>
        <v>32.3872548928514</v>
      </c>
      <c r="H149" s="2" t="n">
        <v>8.77E-075</v>
      </c>
      <c r="I149" s="2" t="n">
        <v>9E-073</v>
      </c>
      <c r="J149" s="1" t="s">
        <v>268</v>
      </c>
    </row>
    <row r="150" customFormat="false" ht="15.75" hidden="false" customHeight="false" outlineLevel="0" collapsed="false">
      <c r="A150" s="1" t="s">
        <v>269</v>
      </c>
      <c r="B150" s="1" t="n">
        <v>10</v>
      </c>
      <c r="C150" s="1" t="n">
        <v>325</v>
      </c>
      <c r="D150" s="1" t="n">
        <v>2.27</v>
      </c>
      <c r="E150" s="1" t="n">
        <v>72.54</v>
      </c>
      <c r="F150" s="1" t="n">
        <v>4.998012543</v>
      </c>
      <c r="G150" s="1" t="n">
        <f aca="false">2^F150</f>
        <v>31.955947143666</v>
      </c>
      <c r="H150" s="2" t="n">
        <v>7.81E-082</v>
      </c>
      <c r="I150" s="2" t="n">
        <v>8.49E-080</v>
      </c>
      <c r="J150" s="1" t="s">
        <v>270</v>
      </c>
    </row>
    <row r="151" customFormat="false" ht="15.75" hidden="false" customHeight="false" outlineLevel="0" collapsed="false">
      <c r="A151" s="1" t="s">
        <v>271</v>
      </c>
      <c r="B151" s="1" t="n">
        <v>2</v>
      </c>
      <c r="C151" s="1" t="n">
        <v>64</v>
      </c>
      <c r="D151" s="1" t="n">
        <v>0.45</v>
      </c>
      <c r="E151" s="1" t="n">
        <v>14.28</v>
      </c>
      <c r="F151" s="1" t="n">
        <v>4.987927168</v>
      </c>
      <c r="G151" s="1" t="n">
        <f aca="false">2^F151</f>
        <v>31.7333333399447</v>
      </c>
      <c r="H151" s="2" t="n">
        <v>5.07E-017</v>
      </c>
      <c r="I151" s="2" t="n">
        <v>1.45E-015</v>
      </c>
      <c r="J151" s="1" t="s">
        <v>272</v>
      </c>
    </row>
    <row r="152" customFormat="false" ht="15.75" hidden="false" customHeight="false" outlineLevel="0" collapsed="false">
      <c r="A152" s="1" t="s">
        <v>273</v>
      </c>
      <c r="B152" s="1" t="n">
        <v>4</v>
      </c>
      <c r="C152" s="1" t="n">
        <v>129</v>
      </c>
      <c r="D152" s="1" t="n">
        <v>0.91</v>
      </c>
      <c r="E152" s="1" t="n">
        <v>28.79</v>
      </c>
      <c r="F152" s="1" t="n">
        <v>4.983557433</v>
      </c>
      <c r="G152" s="1" t="n">
        <f aca="false">2^F152</f>
        <v>31.6373626293642</v>
      </c>
      <c r="H152" s="2" t="n">
        <v>3.28E-033</v>
      </c>
      <c r="I152" s="2" t="n">
        <v>1.68E-031</v>
      </c>
      <c r="J152" s="1" t="s">
        <v>274</v>
      </c>
    </row>
    <row r="153" customFormat="false" ht="15.75" hidden="false" customHeight="false" outlineLevel="0" collapsed="false">
      <c r="A153" s="1" t="s">
        <v>275</v>
      </c>
      <c r="B153" s="1" t="n">
        <v>11</v>
      </c>
      <c r="C153" s="1" t="n">
        <v>352</v>
      </c>
      <c r="D153" s="1" t="n">
        <v>2.49</v>
      </c>
      <c r="E153" s="1" t="n">
        <v>78.57</v>
      </c>
      <c r="F153" s="1" t="n">
        <v>4.979760913</v>
      </c>
      <c r="G153" s="1" t="n">
        <f aca="false">2^F153</f>
        <v>31.5542168673896</v>
      </c>
      <c r="H153" s="2" t="n">
        <v>2.59E-088</v>
      </c>
      <c r="I153" s="2" t="n">
        <v>3.01E-086</v>
      </c>
      <c r="J153" s="1" t="s">
        <v>276</v>
      </c>
    </row>
    <row r="154" customFormat="false" ht="15.75" hidden="false" customHeight="false" outlineLevel="0" collapsed="false">
      <c r="A154" s="1" t="s">
        <v>277</v>
      </c>
      <c r="B154" s="1" t="n">
        <v>20</v>
      </c>
      <c r="C154" s="1" t="n">
        <v>606</v>
      </c>
      <c r="D154" s="1" t="n">
        <v>4.54</v>
      </c>
      <c r="E154" s="1" t="n">
        <v>135.26</v>
      </c>
      <c r="F154" s="1" t="n">
        <v>4.896899151</v>
      </c>
      <c r="G154" s="1" t="n">
        <f aca="false">2^F154</f>
        <v>29.7929515391243</v>
      </c>
      <c r="H154" s="2" t="n">
        <v>1E-149</v>
      </c>
      <c r="I154" s="2" t="n">
        <v>1.79E-147</v>
      </c>
      <c r="J154" s="1" t="s">
        <v>278</v>
      </c>
    </row>
    <row r="155" customFormat="false" ht="15.75" hidden="false" customHeight="false" outlineLevel="0" collapsed="false">
      <c r="A155" s="1" t="s">
        <v>279</v>
      </c>
      <c r="B155" s="1" t="n">
        <v>4</v>
      </c>
      <c r="C155" s="1" t="n">
        <v>120</v>
      </c>
      <c r="D155" s="1" t="n">
        <v>0.91</v>
      </c>
      <c r="E155" s="1" t="n">
        <v>26.78</v>
      </c>
      <c r="F155" s="1" t="n">
        <v>4.879145605</v>
      </c>
      <c r="G155" s="1" t="n">
        <f aca="false">2^F155</f>
        <v>29.4285714260091</v>
      </c>
      <c r="H155" s="2" t="n">
        <v>1.18E-030</v>
      </c>
      <c r="I155" s="2" t="n">
        <v>5.71E-029</v>
      </c>
      <c r="J155" s="1" t="s">
        <v>280</v>
      </c>
    </row>
    <row r="156" customFormat="false" ht="15.75" hidden="false" customHeight="false" outlineLevel="0" collapsed="false">
      <c r="A156" s="1" t="s">
        <v>281</v>
      </c>
      <c r="B156" s="1" t="n">
        <v>2</v>
      </c>
      <c r="C156" s="1" t="n">
        <v>59</v>
      </c>
      <c r="D156" s="1" t="n">
        <v>0.45</v>
      </c>
      <c r="E156" s="1" t="n">
        <v>13.17</v>
      </c>
      <c r="F156" s="1" t="n">
        <v>4.871186534</v>
      </c>
      <c r="G156" s="1" t="n">
        <f aca="false">2^F156</f>
        <v>29.2666666681508</v>
      </c>
      <c r="H156" s="2" t="n">
        <v>1.34E-015</v>
      </c>
      <c r="I156" s="2" t="n">
        <v>3.53E-014</v>
      </c>
      <c r="J156" s="1" t="s">
        <v>282</v>
      </c>
    </row>
    <row r="157" customFormat="false" ht="15.75" hidden="false" customHeight="false" outlineLevel="0" collapsed="false">
      <c r="A157" s="1" t="s">
        <v>283</v>
      </c>
      <c r="B157" s="1" t="n">
        <v>3</v>
      </c>
      <c r="C157" s="1" t="n">
        <v>87</v>
      </c>
      <c r="D157" s="1" t="n">
        <v>0.68</v>
      </c>
      <c r="E157" s="1" t="n">
        <v>19.42</v>
      </c>
      <c r="F157" s="1" t="n">
        <v>4.835864644</v>
      </c>
      <c r="G157" s="1" t="n">
        <f aca="false">2^F157</f>
        <v>28.5588235260692</v>
      </c>
      <c r="H157" s="2" t="n">
        <v>1.98E-022</v>
      </c>
      <c r="I157" s="2" t="n">
        <v>7.08E-021</v>
      </c>
      <c r="J157" s="1" t="s">
        <v>284</v>
      </c>
    </row>
    <row r="158" customFormat="false" ht="15.75" hidden="false" customHeight="false" outlineLevel="0" collapsed="false">
      <c r="A158" s="1" t="s">
        <v>285</v>
      </c>
      <c r="B158" s="1" t="n">
        <v>4</v>
      </c>
      <c r="C158" s="1" t="n">
        <v>114</v>
      </c>
      <c r="D158" s="1" t="n">
        <v>0.91</v>
      </c>
      <c r="E158" s="1" t="n">
        <v>25.44</v>
      </c>
      <c r="F158" s="1" t="n">
        <v>4.805088315</v>
      </c>
      <c r="G158" s="1" t="n">
        <f aca="false">2^F158</f>
        <v>27.9560439543841</v>
      </c>
      <c r="H158" s="2" t="n">
        <v>5.92E-029</v>
      </c>
      <c r="I158" s="2" t="n">
        <v>2.71E-027</v>
      </c>
      <c r="J158" s="1" t="s">
        <v>286</v>
      </c>
    </row>
    <row r="159" customFormat="false" ht="15.75" hidden="false" customHeight="false" outlineLevel="0" collapsed="false">
      <c r="A159" s="1" t="s">
        <v>287</v>
      </c>
      <c r="B159" s="1" t="n">
        <v>6</v>
      </c>
      <c r="C159" s="1" t="n">
        <v>168</v>
      </c>
      <c r="D159" s="1" t="n">
        <v>1.36</v>
      </c>
      <c r="E159" s="1" t="n">
        <v>37.5</v>
      </c>
      <c r="F159" s="1" t="n">
        <v>4.785212039</v>
      </c>
      <c r="G159" s="1" t="n">
        <f aca="false">2^F159</f>
        <v>27.5735294113774</v>
      </c>
      <c r="H159" s="2" t="n">
        <v>5.71E-042</v>
      </c>
      <c r="I159" s="2" t="n">
        <v>3.58E-040</v>
      </c>
      <c r="J159" s="1" t="s">
        <v>288</v>
      </c>
    </row>
    <row r="160" customFormat="false" ht="15.75" hidden="false" customHeight="false" outlineLevel="0" collapsed="false">
      <c r="A160" s="1" t="s">
        <v>289</v>
      </c>
      <c r="B160" s="1" t="n">
        <v>2</v>
      </c>
      <c r="C160" s="1" t="n">
        <v>55</v>
      </c>
      <c r="D160" s="1" t="n">
        <v>0.45</v>
      </c>
      <c r="E160" s="1" t="n">
        <v>12.28</v>
      </c>
      <c r="F160" s="1" t="n">
        <v>4.770241749</v>
      </c>
      <c r="G160" s="1" t="n">
        <f aca="false">2^F160</f>
        <v>27.2888888881227</v>
      </c>
      <c r="H160" s="2" t="n">
        <v>1.82E-014</v>
      </c>
      <c r="I160" s="2" t="n">
        <v>4.47E-013</v>
      </c>
      <c r="J160" s="1" t="s">
        <v>290</v>
      </c>
    </row>
    <row r="161" customFormat="false" ht="15.75" hidden="false" customHeight="false" outlineLevel="0" collapsed="false">
      <c r="A161" s="1" t="s">
        <v>291</v>
      </c>
      <c r="B161" s="1" t="n">
        <v>88</v>
      </c>
      <c r="C161" s="1" t="n">
        <v>2355</v>
      </c>
      <c r="D161" s="1" t="n">
        <v>19.95</v>
      </c>
      <c r="E161" s="1" t="n">
        <v>525.63</v>
      </c>
      <c r="F161" s="1" t="n">
        <v>4.719586967</v>
      </c>
      <c r="G161" s="1" t="n">
        <f aca="false">2^F161</f>
        <v>26.3473684145259</v>
      </c>
      <c r="H161" s="1" t="n">
        <v>0</v>
      </c>
      <c r="I161" s="1" t="n">
        <v>0</v>
      </c>
      <c r="J161" s="1" t="s">
        <v>292</v>
      </c>
    </row>
    <row r="162" customFormat="false" ht="15.75" hidden="false" customHeight="false" outlineLevel="0" collapsed="false">
      <c r="A162" s="1" t="s">
        <v>293</v>
      </c>
      <c r="B162" s="1" t="n">
        <v>2</v>
      </c>
      <c r="C162" s="1" t="n">
        <v>53</v>
      </c>
      <c r="D162" s="1" t="n">
        <v>0.45</v>
      </c>
      <c r="E162" s="1" t="n">
        <v>11.83</v>
      </c>
      <c r="F162" s="1" t="n">
        <v>4.716381262</v>
      </c>
      <c r="G162" s="1" t="n">
        <f aca="false">2^F162</f>
        <v>26.2888888887046</v>
      </c>
      <c r="H162" s="2" t="n">
        <v>6.68E-014</v>
      </c>
      <c r="I162" s="2" t="n">
        <v>1.59E-012</v>
      </c>
      <c r="J162" s="1" t="s">
        <v>294</v>
      </c>
    </row>
    <row r="163" customFormat="false" ht="15.75" hidden="false" customHeight="false" outlineLevel="0" collapsed="false">
      <c r="A163" s="1" t="s">
        <v>295</v>
      </c>
      <c r="B163" s="1" t="n">
        <v>40</v>
      </c>
      <c r="C163" s="1" t="n">
        <v>1067</v>
      </c>
      <c r="D163" s="1" t="n">
        <v>9.07</v>
      </c>
      <c r="E163" s="1" t="n">
        <v>238.15</v>
      </c>
      <c r="F163" s="1" t="n">
        <v>4.714624188</v>
      </c>
      <c r="G163" s="1" t="n">
        <f aca="false">2^F163</f>
        <v>26.2568908539965</v>
      </c>
      <c r="H163" s="2" t="n">
        <v>7.03E-257</v>
      </c>
      <c r="I163" s="2" t="n">
        <v>2.57E-254</v>
      </c>
      <c r="J163" s="1" t="s">
        <v>11</v>
      </c>
    </row>
    <row r="164" customFormat="false" ht="15.75" hidden="false" customHeight="false" outlineLevel="0" collapsed="false">
      <c r="A164" s="1" t="s">
        <v>296</v>
      </c>
      <c r="B164" s="1" t="n">
        <v>3</v>
      </c>
      <c r="C164" s="1" t="n">
        <v>79</v>
      </c>
      <c r="D164" s="1" t="n">
        <v>0.68</v>
      </c>
      <c r="E164" s="1" t="n">
        <v>17.63</v>
      </c>
      <c r="F164" s="1" t="n">
        <v>4.696353918</v>
      </c>
      <c r="G164" s="1" t="n">
        <f aca="false">2^F164</f>
        <v>25.9264705869802</v>
      </c>
      <c r="H164" s="2" t="n">
        <v>3.62E-020</v>
      </c>
      <c r="I164" s="2" t="n">
        <v>1.2E-018</v>
      </c>
      <c r="J164" s="1" t="s">
        <v>297</v>
      </c>
    </row>
    <row r="165" customFormat="false" ht="15.75" hidden="false" customHeight="false" outlineLevel="0" collapsed="false">
      <c r="A165" s="1" t="s">
        <v>298</v>
      </c>
      <c r="B165" s="1" t="n">
        <v>32</v>
      </c>
      <c r="C165" s="1" t="n">
        <v>824</v>
      </c>
      <c r="D165" s="1" t="n">
        <v>7.26</v>
      </c>
      <c r="E165" s="1" t="n">
        <v>183.92</v>
      </c>
      <c r="F165" s="1" t="n">
        <v>4.662965013</v>
      </c>
      <c r="G165" s="1" t="n">
        <f aca="false">2^F165</f>
        <v>25.3333333382074</v>
      </c>
      <c r="H165" s="2" t="n">
        <v>1.68E-197</v>
      </c>
      <c r="I165" s="2" t="n">
        <v>4.25E-195</v>
      </c>
      <c r="J165" s="1" t="s">
        <v>299</v>
      </c>
    </row>
    <row r="166" customFormat="false" ht="15.75" hidden="false" customHeight="false" outlineLevel="0" collapsed="false">
      <c r="A166" s="1" t="s">
        <v>300</v>
      </c>
      <c r="B166" s="1" t="n">
        <v>4</v>
      </c>
      <c r="C166" s="1" t="n">
        <v>102</v>
      </c>
      <c r="D166" s="1" t="n">
        <v>0.91</v>
      </c>
      <c r="E166" s="1" t="n">
        <v>22.77</v>
      </c>
      <c r="F166" s="1" t="n">
        <v>4.645123936</v>
      </c>
      <c r="G166" s="1" t="n">
        <f aca="false">2^F166</f>
        <v>25.0219780230546</v>
      </c>
      <c r="H166" s="2" t="n">
        <v>1.44E-025</v>
      </c>
      <c r="I166" s="2" t="n">
        <v>5.8E-024</v>
      </c>
      <c r="J166" s="1" t="s">
        <v>301</v>
      </c>
    </row>
    <row r="167" customFormat="false" ht="15.75" hidden="false" customHeight="false" outlineLevel="0" collapsed="false">
      <c r="A167" s="1" t="s">
        <v>302</v>
      </c>
      <c r="B167" s="1" t="n">
        <v>2</v>
      </c>
      <c r="C167" s="1" t="n">
        <v>50</v>
      </c>
      <c r="D167" s="1" t="n">
        <v>0.45</v>
      </c>
      <c r="E167" s="1" t="n">
        <v>11.16</v>
      </c>
      <c r="F167" s="1" t="n">
        <v>4.632268215</v>
      </c>
      <c r="G167" s="1" t="n">
        <f aca="false">2^F167</f>
        <v>24.7999999914133</v>
      </c>
      <c r="H167" s="2" t="n">
        <v>4.68E-013</v>
      </c>
      <c r="I167" s="2" t="n">
        <v>1.05E-011</v>
      </c>
      <c r="J167" s="1" t="s">
        <v>303</v>
      </c>
    </row>
    <row r="168" customFormat="false" ht="15.75" hidden="false" customHeight="false" outlineLevel="0" collapsed="false">
      <c r="A168" s="1" t="s">
        <v>304</v>
      </c>
      <c r="B168" s="1" t="n">
        <v>2</v>
      </c>
      <c r="C168" s="1" t="n">
        <v>50</v>
      </c>
      <c r="D168" s="1" t="n">
        <v>0.45</v>
      </c>
      <c r="E168" s="1" t="n">
        <v>11.16</v>
      </c>
      <c r="F168" s="1" t="n">
        <v>4.632268215</v>
      </c>
      <c r="G168" s="1" t="n">
        <f aca="false">2^F168</f>
        <v>24.7999999914133</v>
      </c>
      <c r="H168" s="2" t="n">
        <v>4.68E-013</v>
      </c>
      <c r="I168" s="2" t="n">
        <v>1.05E-011</v>
      </c>
      <c r="J168" s="1" t="s">
        <v>11</v>
      </c>
    </row>
    <row r="169" customFormat="false" ht="15.75" hidden="false" customHeight="false" outlineLevel="0" collapsed="false">
      <c r="A169" s="1" t="s">
        <v>305</v>
      </c>
      <c r="B169" s="1" t="n">
        <v>5</v>
      </c>
      <c r="C169" s="1" t="n">
        <v>124</v>
      </c>
      <c r="D169" s="1" t="n">
        <v>1.13</v>
      </c>
      <c r="E169" s="1" t="n">
        <v>27.68</v>
      </c>
      <c r="F169" s="1" t="n">
        <v>4.614449265</v>
      </c>
      <c r="G169" s="1" t="n">
        <f aca="false">2^F169</f>
        <v>24.4955752174775</v>
      </c>
      <c r="H169" s="2" t="n">
        <v>1.13E-030</v>
      </c>
      <c r="I169" s="2" t="n">
        <v>5.45E-029</v>
      </c>
      <c r="J169" s="1" t="s">
        <v>306</v>
      </c>
    </row>
    <row r="170" customFormat="false" ht="15.75" hidden="false" customHeight="false" outlineLevel="0" collapsed="false">
      <c r="A170" s="1" t="s">
        <v>307</v>
      </c>
      <c r="B170" s="1" t="n">
        <v>2</v>
      </c>
      <c r="C170" s="1" t="n">
        <v>49</v>
      </c>
      <c r="D170" s="1" t="n">
        <v>0.45</v>
      </c>
      <c r="E170" s="1" t="n">
        <v>10.94</v>
      </c>
      <c r="F170" s="1" t="n">
        <v>4.603543926</v>
      </c>
      <c r="G170" s="1" t="n">
        <f aca="false">2^F170</f>
        <v>24.311111103311</v>
      </c>
      <c r="H170" s="2" t="n">
        <v>8.94E-013</v>
      </c>
      <c r="I170" s="2" t="n">
        <v>1.96E-011</v>
      </c>
      <c r="J170" s="1" t="s">
        <v>308</v>
      </c>
    </row>
    <row r="171" customFormat="false" ht="15.75" hidden="false" customHeight="false" outlineLevel="0" collapsed="false">
      <c r="A171" s="1" t="s">
        <v>309</v>
      </c>
      <c r="B171" s="1" t="n">
        <v>63</v>
      </c>
      <c r="C171" s="1" t="n">
        <v>1538</v>
      </c>
      <c r="D171" s="1" t="n">
        <v>14.29</v>
      </c>
      <c r="E171" s="1" t="n">
        <v>343.28</v>
      </c>
      <c r="F171" s="1" t="n">
        <v>4.586307985</v>
      </c>
      <c r="G171" s="1" t="n">
        <f aca="false">2^F171</f>
        <v>24.0223932878005</v>
      </c>
      <c r="H171" s="1" t="n">
        <v>0</v>
      </c>
      <c r="I171" s="1" t="n">
        <v>0</v>
      </c>
      <c r="J171" s="1" t="s">
        <v>310</v>
      </c>
    </row>
    <row r="172" customFormat="false" ht="15.75" hidden="false" customHeight="false" outlineLevel="0" collapsed="false">
      <c r="A172" s="1" t="s">
        <v>311</v>
      </c>
      <c r="B172" s="1" t="n">
        <v>45</v>
      </c>
      <c r="C172" s="1" t="n">
        <v>1074</v>
      </c>
      <c r="D172" s="1" t="n">
        <v>10.2</v>
      </c>
      <c r="E172" s="1" t="n">
        <v>239.71</v>
      </c>
      <c r="F172" s="1" t="n">
        <v>4.554649038</v>
      </c>
      <c r="G172" s="1" t="n">
        <f aca="false">2^F172</f>
        <v>23.5009803929717</v>
      </c>
      <c r="H172" s="2" t="n">
        <v>2.7E-253</v>
      </c>
      <c r="I172" s="2" t="n">
        <v>9.47E-251</v>
      </c>
      <c r="J172" s="1" t="s">
        <v>11</v>
      </c>
    </row>
    <row r="173" customFormat="false" ht="15.75" hidden="false" customHeight="false" outlineLevel="0" collapsed="false">
      <c r="A173" s="1" t="s">
        <v>312</v>
      </c>
      <c r="B173" s="1" t="n">
        <v>5</v>
      </c>
      <c r="C173" s="1" t="n">
        <v>114</v>
      </c>
      <c r="D173" s="1" t="n">
        <v>1.13</v>
      </c>
      <c r="E173" s="1" t="n">
        <v>25.44</v>
      </c>
      <c r="F173" s="1" t="n">
        <v>4.492703993</v>
      </c>
      <c r="G173" s="1" t="n">
        <f aca="false">2^F173</f>
        <v>22.5132743383248</v>
      </c>
      <c r="H173" s="2" t="n">
        <v>7.12E-028</v>
      </c>
      <c r="I173" s="2" t="n">
        <v>3.12E-026</v>
      </c>
      <c r="J173" s="1" t="s">
        <v>313</v>
      </c>
    </row>
    <row r="174" customFormat="false" ht="15.75" hidden="false" customHeight="false" outlineLevel="0" collapsed="false">
      <c r="A174" s="1" t="s">
        <v>314</v>
      </c>
      <c r="B174" s="1" t="n">
        <v>20</v>
      </c>
      <c r="C174" s="1" t="n">
        <v>449</v>
      </c>
      <c r="D174" s="1" t="n">
        <v>4.54</v>
      </c>
      <c r="E174" s="1" t="n">
        <v>100.22</v>
      </c>
      <c r="F174" s="1" t="n">
        <v>4.464334335</v>
      </c>
      <c r="G174" s="1" t="n">
        <f aca="false">2^F174</f>
        <v>22.0748898657197</v>
      </c>
      <c r="H174" s="2" t="n">
        <v>1.52E-105</v>
      </c>
      <c r="I174" s="2" t="n">
        <v>2.06E-103</v>
      </c>
      <c r="J174" s="1" t="s">
        <v>315</v>
      </c>
    </row>
    <row r="175" customFormat="false" ht="15.75" hidden="false" customHeight="false" outlineLevel="0" collapsed="false">
      <c r="A175" s="1" t="s">
        <v>316</v>
      </c>
      <c r="B175" s="1" t="n">
        <v>6</v>
      </c>
      <c r="C175" s="1" t="n">
        <v>132</v>
      </c>
      <c r="D175" s="1" t="n">
        <v>1.36</v>
      </c>
      <c r="E175" s="1" t="n">
        <v>29.46</v>
      </c>
      <c r="F175" s="1" t="n">
        <v>4.437078874</v>
      </c>
      <c r="G175" s="1" t="n">
        <f aca="false">2^F175</f>
        <v>21.6617647091029</v>
      </c>
      <c r="H175" s="2" t="n">
        <v>7.32E-032</v>
      </c>
      <c r="I175" s="2" t="n">
        <v>3.64E-030</v>
      </c>
      <c r="J175" s="1" t="s">
        <v>317</v>
      </c>
    </row>
    <row r="176" customFormat="false" ht="15.75" hidden="false" customHeight="false" outlineLevel="0" collapsed="false">
      <c r="A176" s="1" t="s">
        <v>318</v>
      </c>
      <c r="B176" s="1" t="n">
        <v>2</v>
      </c>
      <c r="C176" s="1" t="n">
        <v>42</v>
      </c>
      <c r="D176" s="1" t="n">
        <v>0.45</v>
      </c>
      <c r="E176" s="1" t="n">
        <v>9.37</v>
      </c>
      <c r="F176" s="1" t="n">
        <v>4.380052141</v>
      </c>
      <c r="G176" s="1" t="n">
        <f aca="false">2^F176</f>
        <v>20.8222222174664</v>
      </c>
      <c r="H176" s="2" t="n">
        <v>8.13E-011</v>
      </c>
      <c r="I176" s="2" t="n">
        <v>1.55E-009</v>
      </c>
      <c r="J176" s="1" t="s">
        <v>11</v>
      </c>
    </row>
    <row r="177" customFormat="false" ht="15.75" hidden="false" customHeight="false" outlineLevel="0" collapsed="false">
      <c r="A177" s="1" t="s">
        <v>319</v>
      </c>
      <c r="B177" s="1" t="n">
        <v>21</v>
      </c>
      <c r="C177" s="1" t="n">
        <v>409</v>
      </c>
      <c r="D177" s="1" t="n">
        <v>4.76</v>
      </c>
      <c r="E177" s="1" t="n">
        <v>91.29</v>
      </c>
      <c r="F177" s="1" t="n">
        <v>4.261423356</v>
      </c>
      <c r="G177" s="1" t="n">
        <f aca="false">2^F177</f>
        <v>19.1785714295311</v>
      </c>
      <c r="H177" s="2" t="n">
        <v>2.04E-093</v>
      </c>
      <c r="I177" s="2" t="n">
        <v>2.53E-091</v>
      </c>
      <c r="J177" s="1" t="s">
        <v>320</v>
      </c>
    </row>
    <row r="178" customFormat="false" ht="15.75" hidden="false" customHeight="false" outlineLevel="0" collapsed="false">
      <c r="A178" s="1" t="s">
        <v>321</v>
      </c>
      <c r="B178" s="1" t="n">
        <v>2</v>
      </c>
      <c r="C178" s="1" t="n">
        <v>38</v>
      </c>
      <c r="D178" s="1" t="n">
        <v>0.45</v>
      </c>
      <c r="E178" s="1" t="n">
        <v>8.48</v>
      </c>
      <c r="F178" s="1" t="n">
        <v>4.236067358</v>
      </c>
      <c r="G178" s="1" t="n">
        <f aca="false">2^F178</f>
        <v>18.8444444413942</v>
      </c>
      <c r="H178" s="2" t="n">
        <v>1.05E-009</v>
      </c>
      <c r="I178" s="2" t="n">
        <v>1.83E-008</v>
      </c>
      <c r="J178" s="1" t="s">
        <v>322</v>
      </c>
    </row>
    <row r="179" customFormat="false" ht="15.75" hidden="false" customHeight="false" outlineLevel="0" collapsed="false">
      <c r="A179" s="1" t="s">
        <v>323</v>
      </c>
      <c r="B179" s="1" t="n">
        <v>3</v>
      </c>
      <c r="C179" s="1" t="n">
        <v>57</v>
      </c>
      <c r="D179" s="1" t="n">
        <v>0.68</v>
      </c>
      <c r="E179" s="1" t="n">
        <v>12.72</v>
      </c>
      <c r="F179" s="1" t="n">
        <v>4.225420114</v>
      </c>
      <c r="G179" s="1" t="n">
        <f aca="false">2^F179</f>
        <v>18.7058823525001</v>
      </c>
      <c r="H179" s="2" t="n">
        <v>5.07E-014</v>
      </c>
      <c r="I179" s="2" t="n">
        <v>1.21E-012</v>
      </c>
      <c r="J179" s="1" t="s">
        <v>11</v>
      </c>
    </row>
    <row r="180" customFormat="false" ht="15.75" hidden="false" customHeight="false" outlineLevel="0" collapsed="false">
      <c r="A180" s="1" t="s">
        <v>324</v>
      </c>
      <c r="B180" s="1" t="n">
        <v>5</v>
      </c>
      <c r="C180" s="1" t="n">
        <v>93</v>
      </c>
      <c r="D180" s="1" t="n">
        <v>1.13</v>
      </c>
      <c r="E180" s="1" t="n">
        <v>20.76</v>
      </c>
      <c r="F180" s="1" t="n">
        <v>4.199411766</v>
      </c>
      <c r="G180" s="1" t="n">
        <f aca="false">2^F180</f>
        <v>18.371681416659</v>
      </c>
      <c r="H180" s="2" t="n">
        <v>4.8E-022</v>
      </c>
      <c r="I180" s="2" t="n">
        <v>1.7E-020</v>
      </c>
      <c r="J180" s="1" t="s">
        <v>11</v>
      </c>
    </row>
    <row r="181" customFormat="false" ht="15.75" hidden="false" customHeight="false" outlineLevel="0" collapsed="false">
      <c r="A181" s="1" t="s">
        <v>325</v>
      </c>
      <c r="B181" s="1" t="n">
        <v>2</v>
      </c>
      <c r="C181" s="1" t="n">
        <v>37</v>
      </c>
      <c r="D181" s="1" t="n">
        <v>0.45</v>
      </c>
      <c r="E181" s="1" t="n">
        <v>8.26</v>
      </c>
      <c r="F181" s="1" t="n">
        <v>4.198144875</v>
      </c>
      <c r="G181" s="1" t="n">
        <f aca="false">2^F181</f>
        <v>18.3555555544134</v>
      </c>
      <c r="H181" s="2" t="n">
        <v>1.98E-009</v>
      </c>
      <c r="I181" s="2" t="n">
        <v>3.39E-008</v>
      </c>
      <c r="J181" s="1" t="s">
        <v>326</v>
      </c>
    </row>
    <row r="182" customFormat="false" ht="15.75" hidden="false" customHeight="false" outlineLevel="0" collapsed="false">
      <c r="A182" s="1" t="s">
        <v>327</v>
      </c>
      <c r="B182" s="1" t="n">
        <v>49</v>
      </c>
      <c r="C182" s="1" t="n">
        <v>907</v>
      </c>
      <c r="D182" s="1" t="n">
        <v>11.11</v>
      </c>
      <c r="E182" s="1" t="n">
        <v>202.44</v>
      </c>
      <c r="F182" s="1" t="n">
        <v>4.187563658</v>
      </c>
      <c r="G182" s="1" t="n">
        <f aca="false">2^F182</f>
        <v>18.2214221470183</v>
      </c>
      <c r="H182" s="2" t="n">
        <v>8.13E-203</v>
      </c>
      <c r="I182" s="2" t="n">
        <v>2.12E-200</v>
      </c>
      <c r="J182" s="1" t="s">
        <v>328</v>
      </c>
    </row>
    <row r="183" customFormat="false" ht="15.75" hidden="false" customHeight="false" outlineLevel="0" collapsed="false">
      <c r="A183" s="1" t="s">
        <v>329</v>
      </c>
      <c r="B183" s="1" t="n">
        <v>10</v>
      </c>
      <c r="C183" s="1" t="n">
        <v>185</v>
      </c>
      <c r="D183" s="1" t="n">
        <v>2.27</v>
      </c>
      <c r="E183" s="1" t="n">
        <v>41.29</v>
      </c>
      <c r="F183" s="1" t="n">
        <v>4.185028216</v>
      </c>
      <c r="G183" s="1" t="n">
        <f aca="false">2^F183</f>
        <v>18.1894273142219</v>
      </c>
      <c r="H183" s="2" t="n">
        <v>1.53E-042</v>
      </c>
      <c r="I183" s="2" t="n">
        <v>9.89E-041</v>
      </c>
      <c r="J183" s="1" t="s">
        <v>330</v>
      </c>
    </row>
    <row r="184" customFormat="false" ht="15.75" hidden="false" customHeight="false" outlineLevel="0" collapsed="false">
      <c r="A184" s="1" t="s">
        <v>331</v>
      </c>
      <c r="B184" s="1" t="n">
        <v>8</v>
      </c>
      <c r="C184" s="1" t="n">
        <v>143</v>
      </c>
      <c r="D184" s="1" t="n">
        <v>1.81</v>
      </c>
      <c r="E184" s="1" t="n">
        <v>31.92</v>
      </c>
      <c r="F184" s="1" t="n">
        <v>4.140399049</v>
      </c>
      <c r="G184" s="1" t="n">
        <f aca="false">2^F184</f>
        <v>17.6353591143213</v>
      </c>
      <c r="H184" s="2" t="n">
        <v>6.33E-033</v>
      </c>
      <c r="I184" s="2" t="n">
        <v>3.22E-031</v>
      </c>
      <c r="J184" s="1" t="s">
        <v>11</v>
      </c>
    </row>
    <row r="185" customFormat="false" ht="15.75" hidden="false" customHeight="false" outlineLevel="0" collapsed="false">
      <c r="A185" s="1" t="s">
        <v>332</v>
      </c>
      <c r="B185" s="1" t="n">
        <v>16</v>
      </c>
      <c r="C185" s="1" t="n">
        <v>284</v>
      </c>
      <c r="D185" s="1" t="n">
        <v>3.63</v>
      </c>
      <c r="E185" s="1" t="n">
        <v>63.39</v>
      </c>
      <c r="F185" s="1" t="n">
        <v>4.126213815</v>
      </c>
      <c r="G185" s="1" t="n">
        <f aca="false">2^F185</f>
        <v>17.4628099214666</v>
      </c>
      <c r="H185" s="2" t="n">
        <v>6.24E-064</v>
      </c>
      <c r="I185" s="2" t="n">
        <v>5.61E-062</v>
      </c>
      <c r="J185" s="1" t="s">
        <v>333</v>
      </c>
    </row>
    <row r="186" customFormat="false" ht="15.75" hidden="false" customHeight="false" outlineLevel="0" collapsed="false">
      <c r="A186" s="1" t="s">
        <v>334</v>
      </c>
      <c r="B186" s="1" t="n">
        <v>29</v>
      </c>
      <c r="C186" s="1" t="n">
        <v>514</v>
      </c>
      <c r="D186" s="1" t="n">
        <v>6.58</v>
      </c>
      <c r="E186" s="1" t="n">
        <v>114.72</v>
      </c>
      <c r="F186" s="1" t="n">
        <v>4.123885535</v>
      </c>
      <c r="G186" s="1" t="n">
        <f aca="false">2^F186</f>
        <v>17.4346504563299</v>
      </c>
      <c r="H186" s="2" t="n">
        <v>1.91E-114</v>
      </c>
      <c r="I186" s="2" t="n">
        <v>2.71E-112</v>
      </c>
      <c r="J186" s="1" t="s">
        <v>335</v>
      </c>
    </row>
    <row r="187" customFormat="false" ht="15.75" hidden="false" customHeight="false" outlineLevel="0" collapsed="false">
      <c r="A187" s="1" t="s">
        <v>336</v>
      </c>
      <c r="B187" s="1" t="n">
        <v>4</v>
      </c>
      <c r="C187" s="1" t="n">
        <v>71</v>
      </c>
      <c r="D187" s="1" t="n">
        <v>0.91</v>
      </c>
      <c r="E187" s="1" t="n">
        <v>15.85</v>
      </c>
      <c r="F187" s="1" t="n">
        <v>4.122472485</v>
      </c>
      <c r="G187" s="1" t="n">
        <f aca="false">2^F187</f>
        <v>17.4175824196581</v>
      </c>
      <c r="H187" s="2" t="n">
        <v>6.13E-017</v>
      </c>
      <c r="I187" s="2" t="n">
        <v>1.74E-015</v>
      </c>
      <c r="J187" s="1" t="s">
        <v>11</v>
      </c>
    </row>
    <row r="188" customFormat="false" ht="15.75" hidden="false" customHeight="false" outlineLevel="0" collapsed="false">
      <c r="A188" s="1" t="s">
        <v>337</v>
      </c>
      <c r="B188" s="1" t="n">
        <v>2</v>
      </c>
      <c r="C188" s="1" t="n">
        <v>34</v>
      </c>
      <c r="D188" s="1" t="n">
        <v>0.45</v>
      </c>
      <c r="E188" s="1" t="n">
        <v>7.59</v>
      </c>
      <c r="F188" s="1" t="n">
        <v>4.076102979</v>
      </c>
      <c r="G188" s="1" t="n">
        <f aca="false">2^F188</f>
        <v>16.8666666656637</v>
      </c>
      <c r="H188" s="2" t="n">
        <v>1.33E-008</v>
      </c>
      <c r="I188" s="2" t="n">
        <v>2.13E-007</v>
      </c>
      <c r="J188" s="1" t="s">
        <v>338</v>
      </c>
    </row>
    <row r="189" customFormat="false" ht="15.75" hidden="false" customHeight="false" outlineLevel="0" collapsed="false">
      <c r="A189" s="1" t="s">
        <v>339</v>
      </c>
      <c r="B189" s="1" t="n">
        <v>2</v>
      </c>
      <c r="C189" s="1" t="n">
        <v>34</v>
      </c>
      <c r="D189" s="1" t="n">
        <v>0.45</v>
      </c>
      <c r="E189" s="1" t="n">
        <v>7.59</v>
      </c>
      <c r="F189" s="1" t="n">
        <v>4.076102979</v>
      </c>
      <c r="G189" s="1" t="n">
        <f aca="false">2^F189</f>
        <v>16.8666666656637</v>
      </c>
      <c r="H189" s="2" t="n">
        <v>1.33E-008</v>
      </c>
      <c r="I189" s="2" t="n">
        <v>2.13E-007</v>
      </c>
      <c r="J189" s="1" t="s">
        <v>340</v>
      </c>
    </row>
    <row r="190" customFormat="false" ht="15.75" hidden="false" customHeight="false" outlineLevel="0" collapsed="false">
      <c r="A190" s="1" t="s">
        <v>341</v>
      </c>
      <c r="B190" s="1" t="n">
        <v>2</v>
      </c>
      <c r="C190" s="1" t="n">
        <v>34</v>
      </c>
      <c r="D190" s="1" t="n">
        <v>0.45</v>
      </c>
      <c r="E190" s="1" t="n">
        <v>7.59</v>
      </c>
      <c r="F190" s="1" t="n">
        <v>4.076102979</v>
      </c>
      <c r="G190" s="1" t="n">
        <f aca="false">2^F190</f>
        <v>16.8666666656637</v>
      </c>
      <c r="H190" s="2" t="n">
        <v>1.33E-008</v>
      </c>
      <c r="I190" s="2" t="n">
        <v>2.12E-007</v>
      </c>
      <c r="J190" s="1" t="s">
        <v>11</v>
      </c>
    </row>
    <row r="191" customFormat="false" ht="15.75" hidden="false" customHeight="false" outlineLevel="0" collapsed="false">
      <c r="A191" s="1" t="s">
        <v>342</v>
      </c>
      <c r="B191" s="1" t="n">
        <v>2</v>
      </c>
      <c r="C191" s="1" t="n">
        <v>34</v>
      </c>
      <c r="D191" s="1" t="n">
        <v>0.45</v>
      </c>
      <c r="E191" s="1" t="n">
        <v>7.59</v>
      </c>
      <c r="F191" s="1" t="n">
        <v>4.076102979</v>
      </c>
      <c r="G191" s="1" t="n">
        <f aca="false">2^F191</f>
        <v>16.8666666656637</v>
      </c>
      <c r="H191" s="2" t="n">
        <v>1.33E-008</v>
      </c>
      <c r="I191" s="2" t="n">
        <v>2.12E-007</v>
      </c>
      <c r="J191" s="1" t="s">
        <v>343</v>
      </c>
    </row>
    <row r="192" customFormat="false" ht="15.75" hidden="false" customHeight="false" outlineLevel="0" collapsed="false">
      <c r="A192" s="1" t="s">
        <v>344</v>
      </c>
      <c r="B192" s="1" t="n">
        <v>3</v>
      </c>
      <c r="C192" s="1" t="n">
        <v>50</v>
      </c>
      <c r="D192" s="1" t="n">
        <v>0.68</v>
      </c>
      <c r="E192" s="1" t="n">
        <v>11.16</v>
      </c>
      <c r="F192" s="1" t="n">
        <v>4.036658471</v>
      </c>
      <c r="G192" s="1" t="n">
        <f aca="false">2^F192</f>
        <v>16.4117647106733</v>
      </c>
      <c r="H192" s="2" t="n">
        <v>4.26E-012</v>
      </c>
      <c r="I192" s="2" t="n">
        <v>8.92E-011</v>
      </c>
      <c r="J192" s="1" t="s">
        <v>345</v>
      </c>
    </row>
    <row r="193" customFormat="false" ht="15.75" hidden="false" customHeight="false" outlineLevel="0" collapsed="false">
      <c r="A193" s="1" t="s">
        <v>346</v>
      </c>
      <c r="B193" s="1" t="n">
        <v>2</v>
      </c>
      <c r="C193" s="1" t="n">
        <v>32</v>
      </c>
      <c r="D193" s="1" t="n">
        <v>0.45</v>
      </c>
      <c r="E193" s="1" t="n">
        <v>7.14</v>
      </c>
      <c r="F193" s="1" t="n">
        <v>3.987927168</v>
      </c>
      <c r="G193" s="1" t="n">
        <f aca="false">2^F193</f>
        <v>15.8666666699724</v>
      </c>
      <c r="H193" s="2" t="n">
        <v>4.69E-008</v>
      </c>
      <c r="I193" s="2" t="n">
        <v>7.03E-007</v>
      </c>
      <c r="J193" s="1" t="s">
        <v>347</v>
      </c>
    </row>
    <row r="194" customFormat="false" ht="15.75" hidden="false" customHeight="false" outlineLevel="0" collapsed="false">
      <c r="A194" s="1" t="s">
        <v>348</v>
      </c>
      <c r="B194" s="1" t="n">
        <v>3</v>
      </c>
      <c r="C194" s="1" t="n">
        <v>48</v>
      </c>
      <c r="D194" s="1" t="n">
        <v>0.68</v>
      </c>
      <c r="E194" s="1" t="n">
        <v>10.71</v>
      </c>
      <c r="F194" s="1" t="n">
        <v>3.977279923</v>
      </c>
      <c r="G194" s="1" t="n">
        <f aca="false">2^F194</f>
        <v>15.7499999945424</v>
      </c>
      <c r="H194" s="2" t="n">
        <v>1.5E-011</v>
      </c>
      <c r="I194" s="2" t="n">
        <v>3.03E-010</v>
      </c>
      <c r="J194" s="1" t="s">
        <v>349</v>
      </c>
    </row>
    <row r="195" customFormat="false" ht="15.75" hidden="false" customHeight="false" outlineLevel="0" collapsed="false">
      <c r="A195" s="1" t="s">
        <v>350</v>
      </c>
      <c r="B195" s="1" t="n">
        <v>65</v>
      </c>
      <c r="C195" s="1" t="n">
        <v>1037</v>
      </c>
      <c r="D195" s="1" t="n">
        <v>14.74</v>
      </c>
      <c r="E195" s="1" t="n">
        <v>231.46</v>
      </c>
      <c r="F195" s="1" t="n">
        <v>3.972954465</v>
      </c>
      <c r="G195" s="1" t="n">
        <f aca="false">2^F195</f>
        <v>15.7028493933274</v>
      </c>
      <c r="H195" s="2" t="n">
        <v>4.27E-223</v>
      </c>
      <c r="I195" s="2" t="n">
        <v>1.26E-220</v>
      </c>
      <c r="J195" s="1" t="s">
        <v>351</v>
      </c>
    </row>
    <row r="196" customFormat="false" ht="15.75" hidden="false" customHeight="false" outlineLevel="0" collapsed="false">
      <c r="A196" s="1" t="s">
        <v>352</v>
      </c>
      <c r="B196" s="1" t="n">
        <v>2</v>
      </c>
      <c r="C196" s="1" t="n">
        <v>31</v>
      </c>
      <c r="D196" s="1" t="n">
        <v>0.45</v>
      </c>
      <c r="E196" s="1" t="n">
        <v>6.92</v>
      </c>
      <c r="F196" s="1" t="n">
        <v>3.942775131</v>
      </c>
      <c r="G196" s="1" t="n">
        <f aca="false">2^F196</f>
        <v>15.3777777745049</v>
      </c>
      <c r="H196" s="2" t="n">
        <v>8.79E-008</v>
      </c>
      <c r="I196" s="2" t="n">
        <v>1.27E-006</v>
      </c>
      <c r="J196" s="1" t="s">
        <v>353</v>
      </c>
    </row>
    <row r="197" customFormat="false" ht="15.75" hidden="false" customHeight="false" outlineLevel="0" collapsed="false">
      <c r="A197" s="1" t="s">
        <v>354</v>
      </c>
      <c r="B197" s="1" t="n">
        <v>2</v>
      </c>
      <c r="C197" s="1" t="n">
        <v>31</v>
      </c>
      <c r="D197" s="1" t="n">
        <v>0.45</v>
      </c>
      <c r="E197" s="1" t="n">
        <v>6.92</v>
      </c>
      <c r="F197" s="1" t="n">
        <v>3.942775131</v>
      </c>
      <c r="G197" s="1" t="n">
        <f aca="false">2^F197</f>
        <v>15.3777777745049</v>
      </c>
      <c r="H197" s="2" t="n">
        <v>8.79E-008</v>
      </c>
      <c r="I197" s="2" t="n">
        <v>1.27E-006</v>
      </c>
      <c r="J197" s="1" t="s">
        <v>355</v>
      </c>
    </row>
    <row r="198" customFormat="false" ht="15.75" hidden="false" customHeight="false" outlineLevel="0" collapsed="false">
      <c r="A198" s="1" t="s">
        <v>356</v>
      </c>
      <c r="B198" s="1" t="n">
        <v>4</v>
      </c>
      <c r="C198" s="1" t="n">
        <v>62</v>
      </c>
      <c r="D198" s="1" t="n">
        <v>0.91</v>
      </c>
      <c r="E198" s="1" t="n">
        <v>13.84</v>
      </c>
      <c r="F198" s="1" t="n">
        <v>3.926833587</v>
      </c>
      <c r="G198" s="1" t="n">
        <f aca="false">2^F198</f>
        <v>15.2087912041735</v>
      </c>
      <c r="H198" s="2" t="n">
        <v>1.76E-014</v>
      </c>
      <c r="I198" s="2" t="n">
        <v>4.34E-013</v>
      </c>
      <c r="J198" s="1" t="s">
        <v>357</v>
      </c>
    </row>
    <row r="199" customFormat="false" ht="15.75" hidden="false" customHeight="false" outlineLevel="0" collapsed="false">
      <c r="A199" s="1" t="s">
        <v>358</v>
      </c>
      <c r="B199" s="1" t="n">
        <v>3</v>
      </c>
      <c r="C199" s="1" t="n">
        <v>46</v>
      </c>
      <c r="D199" s="1" t="n">
        <v>0.68</v>
      </c>
      <c r="E199" s="1" t="n">
        <v>10.27</v>
      </c>
      <c r="F199" s="1" t="n">
        <v>3.916757625</v>
      </c>
      <c r="G199" s="1" t="n">
        <f aca="false">2^F199</f>
        <v>15.1029411757602</v>
      </c>
      <c r="H199" s="2" t="n">
        <v>5.25E-011</v>
      </c>
      <c r="I199" s="2" t="n">
        <v>1.01E-009</v>
      </c>
      <c r="J199" s="1" t="s">
        <v>11</v>
      </c>
    </row>
    <row r="200" customFormat="false" ht="15.75" hidden="false" customHeight="false" outlineLevel="0" collapsed="false">
      <c r="A200" s="1" t="s">
        <v>359</v>
      </c>
      <c r="B200" s="1" t="n">
        <v>3</v>
      </c>
      <c r="C200" s="1" t="n">
        <v>46</v>
      </c>
      <c r="D200" s="1" t="n">
        <v>0.68</v>
      </c>
      <c r="E200" s="1" t="n">
        <v>10.27</v>
      </c>
      <c r="F200" s="1" t="n">
        <v>3.916757625</v>
      </c>
      <c r="G200" s="1" t="n">
        <f aca="false">2^F200</f>
        <v>15.1029411757602</v>
      </c>
      <c r="H200" s="2" t="n">
        <v>5.25E-011</v>
      </c>
      <c r="I200" s="2" t="n">
        <v>1.01E-009</v>
      </c>
      <c r="J200" s="1" t="s">
        <v>11</v>
      </c>
    </row>
    <row r="201" customFormat="false" ht="15.75" hidden="false" customHeight="false" outlineLevel="0" collapsed="false">
      <c r="A201" s="1" t="s">
        <v>360</v>
      </c>
      <c r="B201" s="1" t="n">
        <v>6</v>
      </c>
      <c r="C201" s="1" t="n">
        <v>92</v>
      </c>
      <c r="D201" s="1" t="n">
        <v>1.36</v>
      </c>
      <c r="E201" s="1" t="n">
        <v>20.53</v>
      </c>
      <c r="F201" s="1" t="n">
        <v>3.916055071</v>
      </c>
      <c r="G201" s="1" t="n">
        <f aca="false">2^F201</f>
        <v>15.0955882367772</v>
      </c>
      <c r="H201" s="2" t="n">
        <v>7.49E-021</v>
      </c>
      <c r="I201" s="2" t="n">
        <v>2.58E-019</v>
      </c>
      <c r="J201" s="1" t="s">
        <v>361</v>
      </c>
    </row>
    <row r="202" customFormat="false" ht="15.75" hidden="false" customHeight="false" outlineLevel="0" collapsed="false">
      <c r="A202" s="1" t="s">
        <v>362</v>
      </c>
      <c r="B202" s="1" t="n">
        <v>6</v>
      </c>
      <c r="C202" s="1" t="n">
        <v>91</v>
      </c>
      <c r="D202" s="1" t="n">
        <v>1.36</v>
      </c>
      <c r="E202" s="1" t="n">
        <v>20.31</v>
      </c>
      <c r="F202" s="1" t="n">
        <v>3.900511683</v>
      </c>
      <c r="G202" s="1" t="n">
        <f aca="false">2^F202</f>
        <v>14.9338235289375</v>
      </c>
      <c r="H202" s="2" t="n">
        <v>1.4E-020</v>
      </c>
      <c r="I202" s="2" t="n">
        <v>4.75E-019</v>
      </c>
      <c r="J202" s="1" t="s">
        <v>363</v>
      </c>
    </row>
    <row r="203" customFormat="false" ht="15.75" hidden="false" customHeight="false" outlineLevel="0" collapsed="false">
      <c r="A203" s="1" t="s">
        <v>364</v>
      </c>
      <c r="B203" s="1" t="n">
        <v>6</v>
      </c>
      <c r="C203" s="1" t="n">
        <v>90</v>
      </c>
      <c r="D203" s="1" t="n">
        <v>1.36</v>
      </c>
      <c r="E203" s="1" t="n">
        <v>20.09</v>
      </c>
      <c r="F203" s="1" t="n">
        <v>3.884799007</v>
      </c>
      <c r="G203" s="1" t="n">
        <f aca="false">2^F203</f>
        <v>14.7720588185844</v>
      </c>
      <c r="H203" s="2" t="n">
        <v>2.6E-020</v>
      </c>
      <c r="I203" s="2" t="n">
        <v>8.74E-019</v>
      </c>
      <c r="J203" s="1" t="s">
        <v>365</v>
      </c>
    </row>
    <row r="204" customFormat="false" ht="15.75" hidden="false" customHeight="false" outlineLevel="0" collapsed="false">
      <c r="A204" s="1" t="s">
        <v>366</v>
      </c>
      <c r="B204" s="1" t="n">
        <v>3</v>
      </c>
      <c r="C204" s="1" t="n">
        <v>45</v>
      </c>
      <c r="D204" s="1" t="n">
        <v>0.68</v>
      </c>
      <c r="E204" s="1" t="n">
        <v>10.04</v>
      </c>
      <c r="F204" s="1" t="n">
        <v>3.884080713</v>
      </c>
      <c r="G204" s="1" t="n">
        <f aca="false">2^F204</f>
        <v>14.7647058854187</v>
      </c>
      <c r="H204" s="2" t="n">
        <v>9.8E-011</v>
      </c>
      <c r="I204" s="2" t="n">
        <v>1.85E-009</v>
      </c>
      <c r="J204" s="1" t="s">
        <v>367</v>
      </c>
    </row>
    <row r="205" customFormat="false" ht="15.75" hidden="false" customHeight="false" outlineLevel="0" collapsed="false">
      <c r="A205" s="1" t="s">
        <v>368</v>
      </c>
      <c r="B205" s="1" t="n">
        <v>3</v>
      </c>
      <c r="C205" s="1" t="n">
        <v>45</v>
      </c>
      <c r="D205" s="1" t="n">
        <v>0.68</v>
      </c>
      <c r="E205" s="1" t="n">
        <v>10.04</v>
      </c>
      <c r="F205" s="1" t="n">
        <v>3.884080713</v>
      </c>
      <c r="G205" s="1" t="n">
        <f aca="false">2^F205</f>
        <v>14.7647058854187</v>
      </c>
      <c r="H205" s="2" t="n">
        <v>9.8E-011</v>
      </c>
      <c r="I205" s="2" t="n">
        <v>1.84E-009</v>
      </c>
      <c r="J205" s="1" t="s">
        <v>11</v>
      </c>
    </row>
    <row r="206" customFormat="false" ht="15.75" hidden="false" customHeight="false" outlineLevel="0" collapsed="false">
      <c r="A206" s="1" t="s">
        <v>369</v>
      </c>
      <c r="B206" s="1" t="n">
        <v>8</v>
      </c>
      <c r="C206" s="1" t="n">
        <v>119</v>
      </c>
      <c r="D206" s="1" t="n">
        <v>1.81</v>
      </c>
      <c r="E206" s="1" t="n">
        <v>26.56</v>
      </c>
      <c r="F206" s="1" t="n">
        <v>3.875193544</v>
      </c>
      <c r="G206" s="1" t="n">
        <f aca="false">2^F206</f>
        <v>14.6740331464889</v>
      </c>
      <c r="H206" s="2" t="n">
        <v>2.17E-026</v>
      </c>
      <c r="I206" s="2" t="n">
        <v>9.11E-025</v>
      </c>
      <c r="J206" s="1" t="s">
        <v>370</v>
      </c>
    </row>
    <row r="207" customFormat="false" ht="15.75" hidden="false" customHeight="false" outlineLevel="0" collapsed="false">
      <c r="A207" s="1" t="s">
        <v>371</v>
      </c>
      <c r="B207" s="1" t="n">
        <v>4</v>
      </c>
      <c r="C207" s="1" t="n">
        <v>59</v>
      </c>
      <c r="D207" s="1" t="n">
        <v>0.91</v>
      </c>
      <c r="E207" s="1" t="n">
        <v>13.17</v>
      </c>
      <c r="F207" s="1" t="n">
        <v>3.85524499</v>
      </c>
      <c r="G207" s="1" t="n">
        <f aca="false">2^F207</f>
        <v>14.4725274719475</v>
      </c>
      <c r="H207" s="2" t="n">
        <v>1.14E-013</v>
      </c>
      <c r="I207" s="2" t="n">
        <v>2.67E-012</v>
      </c>
      <c r="J207" s="1" t="s">
        <v>372</v>
      </c>
    </row>
    <row r="208" customFormat="false" ht="15.75" hidden="false" customHeight="false" outlineLevel="0" collapsed="false">
      <c r="A208" s="1" t="s">
        <v>373</v>
      </c>
      <c r="B208" s="1" t="n">
        <v>9</v>
      </c>
      <c r="C208" s="1" t="n">
        <v>132</v>
      </c>
      <c r="D208" s="1" t="n">
        <v>2.04</v>
      </c>
      <c r="E208" s="1" t="n">
        <v>29.46</v>
      </c>
      <c r="F208" s="1" t="n">
        <v>3.852116373</v>
      </c>
      <c r="G208" s="1" t="n">
        <f aca="false">2^F208</f>
        <v>14.4411764699441</v>
      </c>
      <c r="H208" s="2" t="n">
        <v>5.09E-029</v>
      </c>
      <c r="I208" s="2" t="n">
        <v>2.34E-027</v>
      </c>
      <c r="J208" s="1" t="s">
        <v>11</v>
      </c>
    </row>
    <row r="209" customFormat="false" ht="15.75" hidden="false" customHeight="false" outlineLevel="0" collapsed="false">
      <c r="A209" s="1" t="s">
        <v>374</v>
      </c>
      <c r="B209" s="1" t="n">
        <v>2</v>
      </c>
      <c r="C209" s="1" t="n">
        <v>29</v>
      </c>
      <c r="D209" s="1" t="n">
        <v>0.45</v>
      </c>
      <c r="E209" s="1" t="n">
        <v>6.47</v>
      </c>
      <c r="F209" s="1" t="n">
        <v>3.845768806</v>
      </c>
      <c r="G209" s="1" t="n">
        <f aca="false">2^F209</f>
        <v>14.377777781138</v>
      </c>
      <c r="H209" s="2" t="n">
        <v>3.07E-007</v>
      </c>
      <c r="I209" s="2" t="n">
        <v>4.18E-006</v>
      </c>
      <c r="J209" s="1" t="s">
        <v>375</v>
      </c>
    </row>
    <row r="210" customFormat="false" ht="15.75" hidden="false" customHeight="false" outlineLevel="0" collapsed="false">
      <c r="A210" s="1" t="s">
        <v>376</v>
      </c>
      <c r="B210" s="1" t="n">
        <v>2</v>
      </c>
      <c r="C210" s="1" t="n">
        <v>29</v>
      </c>
      <c r="D210" s="1" t="n">
        <v>0.45</v>
      </c>
      <c r="E210" s="1" t="n">
        <v>6.47</v>
      </c>
      <c r="F210" s="1" t="n">
        <v>3.845768806</v>
      </c>
      <c r="G210" s="1" t="n">
        <f aca="false">2^F210</f>
        <v>14.377777781138</v>
      </c>
      <c r="H210" s="2" t="n">
        <v>3.07E-007</v>
      </c>
      <c r="I210" s="2" t="n">
        <v>4.18E-006</v>
      </c>
      <c r="J210" s="1" t="s">
        <v>377</v>
      </c>
    </row>
    <row r="211" customFormat="false" ht="15.75" hidden="false" customHeight="false" outlineLevel="0" collapsed="false">
      <c r="A211" s="1" t="s">
        <v>378</v>
      </c>
      <c r="B211" s="1" t="n">
        <v>2</v>
      </c>
      <c r="C211" s="1" t="n">
        <v>29</v>
      </c>
      <c r="D211" s="1" t="n">
        <v>0.45</v>
      </c>
      <c r="E211" s="1" t="n">
        <v>6.47</v>
      </c>
      <c r="F211" s="1" t="n">
        <v>3.845768806</v>
      </c>
      <c r="G211" s="1" t="n">
        <f aca="false">2^F211</f>
        <v>14.377777781138</v>
      </c>
      <c r="H211" s="2" t="n">
        <v>3.07E-007</v>
      </c>
      <c r="I211" s="2" t="n">
        <v>4.17E-006</v>
      </c>
      <c r="J211" s="1" t="s">
        <v>11</v>
      </c>
    </row>
    <row r="212" customFormat="false" ht="15.75" hidden="false" customHeight="false" outlineLevel="0" collapsed="false">
      <c r="A212" s="1" t="s">
        <v>379</v>
      </c>
      <c r="B212" s="1" t="n">
        <v>8</v>
      </c>
      <c r="C212" s="1" t="n">
        <v>114</v>
      </c>
      <c r="D212" s="1" t="n">
        <v>1.81</v>
      </c>
      <c r="E212" s="1" t="n">
        <v>25.44</v>
      </c>
      <c r="F212" s="1" t="n">
        <v>3.813037068</v>
      </c>
      <c r="G212" s="1" t="n">
        <f aca="false">2^F212</f>
        <v>14.0552486168249</v>
      </c>
      <c r="H212" s="2" t="n">
        <v>4.83E-025</v>
      </c>
      <c r="I212" s="2" t="n">
        <v>1.91E-023</v>
      </c>
      <c r="J212" s="1" t="s">
        <v>380</v>
      </c>
    </row>
    <row r="213" customFormat="false" ht="15.75" hidden="false" customHeight="false" outlineLevel="0" collapsed="false">
      <c r="A213" s="1" t="s">
        <v>381</v>
      </c>
      <c r="B213" s="1" t="n">
        <v>9</v>
      </c>
      <c r="C213" s="1" t="n">
        <v>128</v>
      </c>
      <c r="D213" s="1" t="n">
        <v>2.04</v>
      </c>
      <c r="E213" s="1" t="n">
        <v>28.57</v>
      </c>
      <c r="F213" s="1" t="n">
        <v>3.807859979</v>
      </c>
      <c r="G213" s="1" t="n">
        <f aca="false">2^F213</f>
        <v>14.0049019611253</v>
      </c>
      <c r="H213" s="2" t="n">
        <v>6.07E-028</v>
      </c>
      <c r="I213" s="2" t="n">
        <v>2.69E-026</v>
      </c>
      <c r="J213" s="1" t="s">
        <v>382</v>
      </c>
    </row>
    <row r="214" customFormat="false" ht="15.75" hidden="false" customHeight="false" outlineLevel="0" collapsed="false">
      <c r="A214" s="1" t="s">
        <v>383</v>
      </c>
      <c r="B214" s="1" t="n">
        <v>2</v>
      </c>
      <c r="C214" s="1" t="n">
        <v>28</v>
      </c>
      <c r="D214" s="1" t="n">
        <v>0.45</v>
      </c>
      <c r="E214" s="1" t="n">
        <v>6.25</v>
      </c>
      <c r="F214" s="1" t="n">
        <v>3.795859283</v>
      </c>
      <c r="G214" s="1" t="n">
        <f aca="false">2^F214</f>
        <v>13.8888888867731</v>
      </c>
      <c r="H214" s="2" t="n">
        <v>5.73E-007</v>
      </c>
      <c r="I214" s="2" t="n">
        <v>7.48E-006</v>
      </c>
      <c r="J214" s="1" t="s">
        <v>11</v>
      </c>
    </row>
    <row r="215" customFormat="false" ht="15.75" hidden="false" customHeight="false" outlineLevel="0" collapsed="false">
      <c r="A215" s="1" t="s">
        <v>384</v>
      </c>
      <c r="B215" s="1" t="n">
        <v>2</v>
      </c>
      <c r="C215" s="1" t="n">
        <v>28</v>
      </c>
      <c r="D215" s="1" t="n">
        <v>0.45</v>
      </c>
      <c r="E215" s="1" t="n">
        <v>6.25</v>
      </c>
      <c r="F215" s="1" t="n">
        <v>3.795859283</v>
      </c>
      <c r="G215" s="1" t="n">
        <f aca="false">2^F215</f>
        <v>13.8888888867731</v>
      </c>
      <c r="H215" s="2" t="n">
        <v>5.73E-007</v>
      </c>
      <c r="I215" s="2" t="n">
        <v>7.47E-006</v>
      </c>
      <c r="J215" s="1" t="s">
        <v>385</v>
      </c>
    </row>
    <row r="216" customFormat="false" ht="15.75" hidden="false" customHeight="false" outlineLevel="0" collapsed="false">
      <c r="A216" s="1" t="s">
        <v>386</v>
      </c>
      <c r="B216" s="1" t="n">
        <v>22</v>
      </c>
      <c r="C216" s="1" t="n">
        <v>307</v>
      </c>
      <c r="D216" s="1" t="n">
        <v>4.99</v>
      </c>
      <c r="E216" s="1" t="n">
        <v>68.52</v>
      </c>
      <c r="F216" s="1" t="n">
        <v>3.779413431</v>
      </c>
      <c r="G216" s="1" t="n">
        <f aca="false">2^F216</f>
        <v>13.7314629282622</v>
      </c>
      <c r="H216" s="2" t="n">
        <v>1.04E-064</v>
      </c>
      <c r="I216" s="2" t="n">
        <v>9.76E-063</v>
      </c>
      <c r="J216" s="1" t="s">
        <v>387</v>
      </c>
    </row>
    <row r="217" customFormat="false" ht="15.75" hidden="false" customHeight="false" outlineLevel="0" collapsed="false">
      <c r="A217" s="1" t="s">
        <v>388</v>
      </c>
      <c r="B217" s="1" t="n">
        <v>10</v>
      </c>
      <c r="C217" s="1" t="n">
        <v>137</v>
      </c>
      <c r="D217" s="1" t="n">
        <v>2.27</v>
      </c>
      <c r="E217" s="1" t="n">
        <v>30.58</v>
      </c>
      <c r="F217" s="1" t="n">
        <v>3.751824204</v>
      </c>
      <c r="G217" s="1" t="n">
        <f aca="false">2^F217</f>
        <v>13.4713656381139</v>
      </c>
      <c r="H217" s="2" t="n">
        <v>1.68E-029</v>
      </c>
      <c r="I217" s="2" t="n">
        <v>7.82E-028</v>
      </c>
      <c r="J217" s="1" t="s">
        <v>11</v>
      </c>
    </row>
    <row r="218" customFormat="false" ht="15.75" hidden="false" customHeight="false" outlineLevel="0" collapsed="false">
      <c r="A218" s="1" t="s">
        <v>389</v>
      </c>
      <c r="B218" s="1" t="n">
        <v>20</v>
      </c>
      <c r="C218" s="1" t="n">
        <v>273</v>
      </c>
      <c r="D218" s="1" t="n">
        <v>4.54</v>
      </c>
      <c r="E218" s="1" t="n">
        <v>60.93</v>
      </c>
      <c r="F218" s="1" t="n">
        <v>3.746388538</v>
      </c>
      <c r="G218" s="1" t="n">
        <f aca="false">2^F218</f>
        <v>13.4207048483602</v>
      </c>
      <c r="H218" s="2" t="n">
        <v>2.47E-057</v>
      </c>
      <c r="I218" s="2" t="n">
        <v>2.07E-055</v>
      </c>
      <c r="J218" s="1" t="s">
        <v>11</v>
      </c>
    </row>
    <row r="219" customFormat="false" ht="15.75" hidden="false" customHeight="false" outlineLevel="0" collapsed="false">
      <c r="A219" s="1" t="s">
        <v>390</v>
      </c>
      <c r="B219" s="1" t="n">
        <v>18</v>
      </c>
      <c r="C219" s="1" t="n">
        <v>245</v>
      </c>
      <c r="D219" s="1" t="n">
        <v>4.08</v>
      </c>
      <c r="E219" s="1" t="n">
        <v>54.68</v>
      </c>
      <c r="F219" s="1" t="n">
        <v>3.744372186</v>
      </c>
      <c r="G219" s="1" t="n">
        <f aca="false">2^F219</f>
        <v>13.4019607877085</v>
      </c>
      <c r="H219" s="2" t="n">
        <v>1.46E-051</v>
      </c>
      <c r="I219" s="2" t="n">
        <v>1.12E-049</v>
      </c>
      <c r="J219" s="1" t="s">
        <v>391</v>
      </c>
    </row>
    <row r="220" customFormat="false" ht="15.75" hidden="false" customHeight="false" outlineLevel="0" collapsed="false">
      <c r="A220" s="1" t="s">
        <v>392</v>
      </c>
      <c r="B220" s="1" t="n">
        <v>2</v>
      </c>
      <c r="C220" s="1" t="n">
        <v>27</v>
      </c>
      <c r="D220" s="1" t="n">
        <v>0.45</v>
      </c>
      <c r="E220" s="1" t="n">
        <v>6.03</v>
      </c>
      <c r="F220" s="1" t="n">
        <v>3.744161096</v>
      </c>
      <c r="G220" s="1" t="n">
        <f aca="false">2^F220</f>
        <v>13.4000000039901</v>
      </c>
      <c r="H220" s="2" t="n">
        <v>1.07E-006</v>
      </c>
      <c r="I220" s="2" t="n">
        <v>1.34E-005</v>
      </c>
      <c r="J220" s="1" t="s">
        <v>393</v>
      </c>
    </row>
    <row r="221" customFormat="false" ht="15.75" hidden="false" customHeight="false" outlineLevel="0" collapsed="false">
      <c r="A221" s="1" t="s">
        <v>394</v>
      </c>
      <c r="B221" s="1" t="n">
        <v>11</v>
      </c>
      <c r="C221" s="1" t="n">
        <v>149</v>
      </c>
      <c r="D221" s="1" t="n">
        <v>2.49</v>
      </c>
      <c r="E221" s="1" t="n">
        <v>33.26</v>
      </c>
      <c r="F221" s="1" t="n">
        <v>3.739570521</v>
      </c>
      <c r="G221" s="1" t="n">
        <f aca="false">2^F221</f>
        <v>13.3574297168461</v>
      </c>
      <c r="H221" s="2" t="n">
        <v>7.33E-032</v>
      </c>
      <c r="I221" s="2" t="n">
        <v>3.64E-030</v>
      </c>
      <c r="J221" s="1" t="s">
        <v>395</v>
      </c>
    </row>
    <row r="222" customFormat="false" ht="15.75" hidden="false" customHeight="false" outlineLevel="0" collapsed="false">
      <c r="A222" s="1" t="s">
        <v>396</v>
      </c>
      <c r="B222" s="1" t="n">
        <v>7</v>
      </c>
      <c r="C222" s="1" t="n">
        <v>95</v>
      </c>
      <c r="D222" s="1" t="n">
        <v>1.59</v>
      </c>
      <c r="E222" s="1" t="n">
        <v>21.2</v>
      </c>
      <c r="F222" s="1" t="n">
        <v>3.736965594</v>
      </c>
      <c r="G222" s="1" t="n">
        <f aca="false">2^F222</f>
        <v>13.3333333317973</v>
      </c>
      <c r="H222" s="2" t="n">
        <v>8.48E-021</v>
      </c>
      <c r="I222" s="2" t="n">
        <v>2.91E-019</v>
      </c>
      <c r="J222" s="1" t="s">
        <v>397</v>
      </c>
    </row>
    <row r="223" customFormat="false" ht="15.75" hidden="false" customHeight="false" outlineLevel="0" collapsed="false">
      <c r="A223" s="1" t="s">
        <v>398</v>
      </c>
      <c r="B223" s="1" t="n">
        <v>6</v>
      </c>
      <c r="C223" s="1" t="n">
        <v>81</v>
      </c>
      <c r="D223" s="1" t="n">
        <v>1.36</v>
      </c>
      <c r="E223" s="1" t="n">
        <v>18.08</v>
      </c>
      <c r="F223" s="1" t="n">
        <v>3.732716121</v>
      </c>
      <c r="G223" s="1" t="n">
        <f aca="false">2^F223</f>
        <v>13.2941176455398</v>
      </c>
      <c r="H223" s="2" t="n">
        <v>6.86E-018</v>
      </c>
      <c r="I223" s="2" t="n">
        <v>2.05E-016</v>
      </c>
      <c r="J223" s="1" t="s">
        <v>399</v>
      </c>
    </row>
    <row r="224" customFormat="false" ht="15.75" hidden="false" customHeight="false" outlineLevel="0" collapsed="false">
      <c r="A224" s="1" t="s">
        <v>400</v>
      </c>
      <c r="B224" s="1" t="n">
        <v>10</v>
      </c>
      <c r="C224" s="1" t="n">
        <v>135</v>
      </c>
      <c r="D224" s="1" t="n">
        <v>2.27</v>
      </c>
      <c r="E224" s="1" t="n">
        <v>30.13</v>
      </c>
      <c r="F224" s="1" t="n">
        <v>3.73043647</v>
      </c>
      <c r="G224" s="1" t="n">
        <f aca="false">2^F224</f>
        <v>13.2731277505113</v>
      </c>
      <c r="H224" s="2" t="n">
        <v>5.77E-029</v>
      </c>
      <c r="I224" s="2" t="n">
        <v>2.64E-027</v>
      </c>
      <c r="J224" s="1" t="s">
        <v>401</v>
      </c>
    </row>
    <row r="225" customFormat="false" ht="15.75" hidden="false" customHeight="false" outlineLevel="0" collapsed="false">
      <c r="A225" s="1" t="s">
        <v>402</v>
      </c>
      <c r="B225" s="1" t="n">
        <v>14</v>
      </c>
      <c r="C225" s="1" t="n">
        <v>187</v>
      </c>
      <c r="D225" s="1" t="n">
        <v>3.17</v>
      </c>
      <c r="E225" s="1" t="n">
        <v>41.74</v>
      </c>
      <c r="F225" s="1" t="n">
        <v>3.718875855</v>
      </c>
      <c r="G225" s="1" t="n">
        <f aca="false">2^F225</f>
        <v>13.1671924288356</v>
      </c>
      <c r="H225" s="2" t="n">
        <v>1.8E-039</v>
      </c>
      <c r="I225" s="2" t="n">
        <v>1.07E-037</v>
      </c>
      <c r="J225" s="1" t="s">
        <v>403</v>
      </c>
    </row>
    <row r="226" customFormat="false" ht="15.75" hidden="false" customHeight="false" outlineLevel="0" collapsed="false">
      <c r="A226" s="1" t="s">
        <v>404</v>
      </c>
      <c r="B226" s="1" t="n">
        <v>6</v>
      </c>
      <c r="C226" s="1" t="n">
        <v>80</v>
      </c>
      <c r="D226" s="1" t="n">
        <v>1.36</v>
      </c>
      <c r="E226" s="1" t="n">
        <v>17.86</v>
      </c>
      <c r="F226" s="1" t="n">
        <v>3.715053524</v>
      </c>
      <c r="G226" s="1" t="n">
        <f aca="false">2^F226</f>
        <v>13.1323529423518</v>
      </c>
      <c r="H226" s="2" t="n">
        <v>1.27E-017</v>
      </c>
      <c r="I226" s="2" t="n">
        <v>3.75E-016</v>
      </c>
      <c r="J226" s="1" t="s">
        <v>11</v>
      </c>
    </row>
    <row r="227" customFormat="false" ht="15.75" hidden="false" customHeight="false" outlineLevel="0" collapsed="false">
      <c r="A227" s="1" t="s">
        <v>405</v>
      </c>
      <c r="B227" s="1" t="n">
        <v>3</v>
      </c>
      <c r="C227" s="1" t="n">
        <v>40</v>
      </c>
      <c r="D227" s="1" t="n">
        <v>0.68</v>
      </c>
      <c r="E227" s="1" t="n">
        <v>8.93</v>
      </c>
      <c r="F227" s="1" t="n">
        <v>3.715053524</v>
      </c>
      <c r="G227" s="1" t="n">
        <f aca="false">2^F227</f>
        <v>13.1323529423518</v>
      </c>
      <c r="H227" s="2" t="n">
        <v>2.18E-009</v>
      </c>
      <c r="I227" s="2" t="n">
        <v>3.7E-008</v>
      </c>
      <c r="J227" s="1" t="s">
        <v>406</v>
      </c>
    </row>
    <row r="228" customFormat="false" ht="15.75" hidden="false" customHeight="false" outlineLevel="0" collapsed="false">
      <c r="A228" s="1" t="s">
        <v>407</v>
      </c>
      <c r="B228" s="1" t="n">
        <v>37</v>
      </c>
      <c r="C228" s="1" t="n">
        <v>486</v>
      </c>
      <c r="D228" s="1" t="n">
        <v>8.39</v>
      </c>
      <c r="E228" s="1" t="n">
        <v>108.47</v>
      </c>
      <c r="F228" s="1" t="n">
        <v>3.692481465</v>
      </c>
      <c r="G228" s="1" t="n">
        <f aca="false">2^F228</f>
        <v>12.9284862952954</v>
      </c>
      <c r="H228" s="2" t="n">
        <v>1.1E-099</v>
      </c>
      <c r="I228" s="2" t="n">
        <v>1.42E-097</v>
      </c>
      <c r="J228" s="1" t="s">
        <v>408</v>
      </c>
    </row>
    <row r="229" customFormat="false" ht="15.75" hidden="false" customHeight="false" outlineLevel="0" collapsed="false">
      <c r="A229" s="1" t="s">
        <v>409</v>
      </c>
      <c r="B229" s="1" t="n">
        <v>19</v>
      </c>
      <c r="C229" s="1" t="n">
        <v>246</v>
      </c>
      <c r="D229" s="1" t="n">
        <v>4.31</v>
      </c>
      <c r="E229" s="1" t="n">
        <v>54.91</v>
      </c>
      <c r="F229" s="1" t="n">
        <v>3.671309137</v>
      </c>
      <c r="G229" s="1" t="n">
        <f aca="false">2^F229</f>
        <v>12.7401392124159</v>
      </c>
      <c r="H229" s="2" t="n">
        <v>5.52E-051</v>
      </c>
      <c r="I229" s="2" t="n">
        <v>4.2E-049</v>
      </c>
      <c r="J229" s="1" t="s">
        <v>11</v>
      </c>
    </row>
    <row r="230" customFormat="false" ht="15.75" hidden="false" customHeight="false" outlineLevel="0" collapsed="false">
      <c r="A230" s="1" t="s">
        <v>410</v>
      </c>
      <c r="B230" s="1" t="n">
        <v>5</v>
      </c>
      <c r="C230" s="1" t="n">
        <v>63</v>
      </c>
      <c r="D230" s="1" t="n">
        <v>1.13</v>
      </c>
      <c r="E230" s="1" t="n">
        <v>14.06</v>
      </c>
      <c r="F230" s="1" t="n">
        <v>3.637201917</v>
      </c>
      <c r="G230" s="1" t="n">
        <f aca="false">2^F230</f>
        <v>12.4424778790614</v>
      </c>
      <c r="H230" s="2" t="n">
        <v>6.56E-014</v>
      </c>
      <c r="I230" s="2" t="n">
        <v>1.57E-012</v>
      </c>
      <c r="J230" s="1" t="s">
        <v>411</v>
      </c>
    </row>
    <row r="231" customFormat="false" ht="15.75" hidden="false" customHeight="false" outlineLevel="0" collapsed="false">
      <c r="A231" s="1" t="s">
        <v>412</v>
      </c>
      <c r="B231" s="1" t="n">
        <v>2</v>
      </c>
      <c r="C231" s="1" t="n">
        <v>25</v>
      </c>
      <c r="D231" s="1" t="n">
        <v>0.45</v>
      </c>
      <c r="E231" s="1" t="n">
        <v>5.58</v>
      </c>
      <c r="F231" s="1" t="n">
        <v>3.632268215</v>
      </c>
      <c r="G231" s="1" t="n">
        <f aca="false">2^F231</f>
        <v>12.3999999957067</v>
      </c>
      <c r="H231" s="2" t="n">
        <v>3.67E-006</v>
      </c>
      <c r="I231" s="2" t="n">
        <v>4.31E-005</v>
      </c>
      <c r="J231" s="1" t="s">
        <v>11</v>
      </c>
    </row>
    <row r="232" customFormat="false" ht="15.75" hidden="false" customHeight="false" outlineLevel="0" collapsed="false">
      <c r="A232" s="1" t="s">
        <v>413</v>
      </c>
      <c r="B232" s="1" t="n">
        <v>2</v>
      </c>
      <c r="C232" s="1" t="n">
        <v>25</v>
      </c>
      <c r="D232" s="1" t="n">
        <v>0.45</v>
      </c>
      <c r="E232" s="1" t="n">
        <v>5.58</v>
      </c>
      <c r="F232" s="1" t="n">
        <v>3.632268215</v>
      </c>
      <c r="G232" s="1" t="n">
        <f aca="false">2^F232</f>
        <v>12.3999999957067</v>
      </c>
      <c r="H232" s="2" t="n">
        <v>3.67E-006</v>
      </c>
      <c r="I232" s="2" t="n">
        <v>4.31E-005</v>
      </c>
      <c r="J232" s="1" t="s">
        <v>414</v>
      </c>
    </row>
    <row r="233" customFormat="false" ht="15.75" hidden="false" customHeight="false" outlineLevel="0" collapsed="false">
      <c r="A233" s="1" t="s">
        <v>415</v>
      </c>
      <c r="B233" s="1" t="n">
        <v>2</v>
      </c>
      <c r="C233" s="1" t="n">
        <v>24</v>
      </c>
      <c r="D233" s="1" t="n">
        <v>0.45</v>
      </c>
      <c r="E233" s="1" t="n">
        <v>5.36</v>
      </c>
      <c r="F233" s="1" t="n">
        <v>3.574236094</v>
      </c>
      <c r="G233" s="1" t="n">
        <f aca="false">2^F233</f>
        <v>11.9111111100535</v>
      </c>
      <c r="H233" s="2" t="n">
        <v>6.77E-006</v>
      </c>
      <c r="I233" s="2" t="n">
        <v>7.62E-005</v>
      </c>
      <c r="J233" s="1" t="s">
        <v>416</v>
      </c>
    </row>
    <row r="234" customFormat="false" ht="15.75" hidden="false" customHeight="false" outlineLevel="0" collapsed="false">
      <c r="A234" s="1" t="s">
        <v>417</v>
      </c>
      <c r="B234" s="1" t="n">
        <v>2</v>
      </c>
      <c r="C234" s="1" t="n">
        <v>24</v>
      </c>
      <c r="D234" s="1" t="n">
        <v>0.45</v>
      </c>
      <c r="E234" s="1" t="n">
        <v>5.36</v>
      </c>
      <c r="F234" s="1" t="n">
        <v>3.574236094</v>
      </c>
      <c r="G234" s="1" t="n">
        <f aca="false">2^F234</f>
        <v>11.9111111100535</v>
      </c>
      <c r="H234" s="2" t="n">
        <v>6.77E-006</v>
      </c>
      <c r="I234" s="2" t="n">
        <v>7.61E-005</v>
      </c>
      <c r="J234" s="1" t="s">
        <v>418</v>
      </c>
    </row>
    <row r="235" customFormat="false" ht="15.75" hidden="false" customHeight="false" outlineLevel="0" collapsed="false">
      <c r="A235" s="1" t="s">
        <v>419</v>
      </c>
      <c r="B235" s="1" t="n">
        <v>7</v>
      </c>
      <c r="C235" s="1" t="n">
        <v>84</v>
      </c>
      <c r="D235" s="1" t="n">
        <v>1.59</v>
      </c>
      <c r="E235" s="1" t="n">
        <v>18.75</v>
      </c>
      <c r="F235" s="1" t="n">
        <v>3.559791925</v>
      </c>
      <c r="G235" s="1" t="n">
        <f aca="false">2^F235</f>
        <v>11.7924528303011</v>
      </c>
      <c r="H235" s="2" t="n">
        <v>7.11E-018</v>
      </c>
      <c r="I235" s="2" t="n">
        <v>2.13E-016</v>
      </c>
      <c r="J235" s="1" t="s">
        <v>420</v>
      </c>
    </row>
    <row r="236" customFormat="false" ht="15.75" hidden="false" customHeight="false" outlineLevel="0" collapsed="false">
      <c r="A236" s="1" t="s">
        <v>421</v>
      </c>
      <c r="B236" s="1" t="n">
        <v>31</v>
      </c>
      <c r="C236" s="1" t="n">
        <v>365</v>
      </c>
      <c r="D236" s="1" t="n">
        <v>7.03</v>
      </c>
      <c r="E236" s="1" t="n">
        <v>81.47</v>
      </c>
      <c r="F236" s="1" t="n">
        <v>3.534672314</v>
      </c>
      <c r="G236" s="1" t="n">
        <f aca="false">2^F236</f>
        <v>11.5889046959342</v>
      </c>
      <c r="H236" s="2" t="n">
        <v>1.26E-072</v>
      </c>
      <c r="I236" s="2" t="n">
        <v>1.27E-070</v>
      </c>
      <c r="J236" s="1" t="s">
        <v>422</v>
      </c>
    </row>
    <row r="237" customFormat="false" ht="15.75" hidden="false" customHeight="false" outlineLevel="0" collapsed="false">
      <c r="A237" s="1" t="s">
        <v>423</v>
      </c>
      <c r="B237" s="1" t="n">
        <v>139</v>
      </c>
      <c r="C237" s="1" t="n">
        <v>1629</v>
      </c>
      <c r="D237" s="1" t="n">
        <v>31.52</v>
      </c>
      <c r="E237" s="1" t="n">
        <v>363.59</v>
      </c>
      <c r="F237" s="1" t="n">
        <v>3.527973081</v>
      </c>
      <c r="G237" s="1" t="n">
        <f aca="false">2^F237</f>
        <v>11.5352157360564</v>
      </c>
      <c r="H237" s="1" t="n">
        <v>0</v>
      </c>
      <c r="I237" s="1" t="n">
        <v>0</v>
      </c>
      <c r="J237" s="1" t="s">
        <v>424</v>
      </c>
    </row>
    <row r="238" customFormat="false" ht="15.75" hidden="false" customHeight="false" outlineLevel="0" collapsed="false">
      <c r="A238" s="1" t="s">
        <v>425</v>
      </c>
      <c r="B238" s="1" t="n">
        <v>2</v>
      </c>
      <c r="C238" s="1" t="n">
        <v>23</v>
      </c>
      <c r="D238" s="1" t="n">
        <v>0.45</v>
      </c>
      <c r="E238" s="1" t="n">
        <v>5.13</v>
      </c>
      <c r="F238" s="1" t="n">
        <v>3.510961919</v>
      </c>
      <c r="G238" s="1" t="n">
        <f aca="false">2^F238</f>
        <v>11.3999999978082</v>
      </c>
      <c r="H238" s="2" t="n">
        <v>1.25E-005</v>
      </c>
      <c r="I238" s="1" t="n">
        <v>0.000134368</v>
      </c>
      <c r="J238" s="1" t="s">
        <v>11</v>
      </c>
    </row>
    <row r="239" customFormat="false" ht="15.75" hidden="false" customHeight="false" outlineLevel="0" collapsed="false">
      <c r="A239" s="1" t="s">
        <v>426</v>
      </c>
      <c r="B239" s="1" t="n">
        <v>2</v>
      </c>
      <c r="C239" s="1" t="n">
        <v>23</v>
      </c>
      <c r="D239" s="1" t="n">
        <v>0.45</v>
      </c>
      <c r="E239" s="1" t="n">
        <v>5.13</v>
      </c>
      <c r="F239" s="1" t="n">
        <v>3.510961919</v>
      </c>
      <c r="G239" s="1" t="n">
        <f aca="false">2^F239</f>
        <v>11.3999999978082</v>
      </c>
      <c r="H239" s="2" t="n">
        <v>1.25E-005</v>
      </c>
      <c r="I239" s="1" t="n">
        <v>0.000134289</v>
      </c>
      <c r="J239" s="1" t="s">
        <v>427</v>
      </c>
    </row>
    <row r="240" customFormat="false" ht="15.75" hidden="false" customHeight="false" outlineLevel="0" collapsed="false">
      <c r="A240" s="1" t="s">
        <v>428</v>
      </c>
      <c r="B240" s="1" t="n">
        <v>8</v>
      </c>
      <c r="C240" s="1" t="n">
        <v>92</v>
      </c>
      <c r="D240" s="1" t="n">
        <v>1.81</v>
      </c>
      <c r="E240" s="1" t="n">
        <v>20.53</v>
      </c>
      <c r="F240" s="1" t="n">
        <v>3.503672025</v>
      </c>
      <c r="G240" s="1" t="n">
        <f aca="false">2^F240</f>
        <v>11.3425414362644</v>
      </c>
      <c r="H240" s="2" t="n">
        <v>3.4E-019</v>
      </c>
      <c r="I240" s="2" t="n">
        <v>1.08E-017</v>
      </c>
      <c r="J240" s="1" t="s">
        <v>429</v>
      </c>
    </row>
    <row r="241" customFormat="false" ht="15.75" hidden="false" customHeight="false" outlineLevel="0" collapsed="false">
      <c r="A241" s="1" t="s">
        <v>430</v>
      </c>
      <c r="B241" s="1" t="n">
        <v>47</v>
      </c>
      <c r="C241" s="1" t="n">
        <v>537</v>
      </c>
      <c r="D241" s="1" t="n">
        <v>10.66</v>
      </c>
      <c r="E241" s="1" t="n">
        <v>119.86</v>
      </c>
      <c r="F241" s="1" t="n">
        <v>3.491070936</v>
      </c>
      <c r="G241" s="1" t="n">
        <f aca="false">2^F241</f>
        <v>11.2439024404954</v>
      </c>
      <c r="H241" s="2" t="n">
        <v>5.41E-105</v>
      </c>
      <c r="I241" s="2" t="n">
        <v>7.22E-103</v>
      </c>
      <c r="J241" s="1" t="s">
        <v>431</v>
      </c>
    </row>
    <row r="242" customFormat="false" ht="15.75" hidden="false" customHeight="false" outlineLevel="0" collapsed="false">
      <c r="A242" s="1" t="s">
        <v>432</v>
      </c>
      <c r="B242" s="1" t="n">
        <v>6</v>
      </c>
      <c r="C242" s="1" t="n">
        <v>68</v>
      </c>
      <c r="D242" s="1" t="n">
        <v>1.36</v>
      </c>
      <c r="E242" s="1" t="n">
        <v>15.18</v>
      </c>
      <c r="F242" s="1" t="n">
        <v>3.480493234</v>
      </c>
      <c r="G242" s="1" t="n">
        <f aca="false">2^F242</f>
        <v>11.1617647046048</v>
      </c>
      <c r="H242" s="2" t="n">
        <v>1.91E-014</v>
      </c>
      <c r="I242" s="2" t="n">
        <v>4.68E-013</v>
      </c>
      <c r="J242" s="1" t="s">
        <v>433</v>
      </c>
    </row>
    <row r="243" customFormat="false" ht="15.75" hidden="false" customHeight="false" outlineLevel="0" collapsed="false">
      <c r="A243" s="1" t="s">
        <v>434</v>
      </c>
      <c r="B243" s="1" t="n">
        <v>4</v>
      </c>
      <c r="C243" s="1" t="n">
        <v>45</v>
      </c>
      <c r="D243" s="1" t="n">
        <v>0.91</v>
      </c>
      <c r="E243" s="1" t="n">
        <v>10.04</v>
      </c>
      <c r="F243" s="1" t="n">
        <v>3.463748914</v>
      </c>
      <c r="G243" s="1" t="n">
        <f aca="false">2^F243</f>
        <v>11.032967034863</v>
      </c>
      <c r="H243" s="2" t="n">
        <v>6.22E-010</v>
      </c>
      <c r="I243" s="2" t="n">
        <v>1.11E-008</v>
      </c>
      <c r="J243" s="1" t="s">
        <v>435</v>
      </c>
    </row>
    <row r="244" customFormat="false" ht="15.75" hidden="false" customHeight="false" outlineLevel="0" collapsed="false">
      <c r="A244" s="1" t="s">
        <v>436</v>
      </c>
      <c r="B244" s="1" t="n">
        <v>3</v>
      </c>
      <c r="C244" s="1" t="n">
        <v>33</v>
      </c>
      <c r="D244" s="1" t="n">
        <v>0.68</v>
      </c>
      <c r="E244" s="1" t="n">
        <v>7.37</v>
      </c>
      <c r="F244" s="1" t="n">
        <v>3.438057968</v>
      </c>
      <c r="G244" s="1" t="n">
        <f aca="false">2^F244</f>
        <v>10.8382352952841</v>
      </c>
      <c r="H244" s="2" t="n">
        <v>1.58E-007</v>
      </c>
      <c r="I244" s="2" t="n">
        <v>2.21E-006</v>
      </c>
      <c r="J244" s="1" t="s">
        <v>11</v>
      </c>
    </row>
    <row r="245" customFormat="false" ht="15.75" hidden="false" customHeight="false" outlineLevel="0" collapsed="false">
      <c r="A245" s="1" t="s">
        <v>437</v>
      </c>
      <c r="B245" s="1" t="n">
        <v>9</v>
      </c>
      <c r="C245" s="1" t="n">
        <v>99</v>
      </c>
      <c r="D245" s="1" t="n">
        <v>2.04</v>
      </c>
      <c r="E245" s="1" t="n">
        <v>22.1</v>
      </c>
      <c r="F245" s="1" t="n">
        <v>3.437405312</v>
      </c>
      <c r="G245" s="1" t="n">
        <f aca="false">2^F245</f>
        <v>10.8333333310258</v>
      </c>
      <c r="H245" s="2" t="n">
        <v>2.95E-020</v>
      </c>
      <c r="I245" s="2" t="n">
        <v>9.85E-019</v>
      </c>
      <c r="J245" s="1" t="s">
        <v>438</v>
      </c>
    </row>
    <row r="246" customFormat="false" ht="15.75" hidden="false" customHeight="false" outlineLevel="0" collapsed="false">
      <c r="A246" s="1" t="s">
        <v>439</v>
      </c>
      <c r="B246" s="1" t="n">
        <v>4</v>
      </c>
      <c r="C246" s="1" t="n">
        <v>44</v>
      </c>
      <c r="D246" s="1" t="n">
        <v>0.91</v>
      </c>
      <c r="E246" s="1" t="n">
        <v>9.82</v>
      </c>
      <c r="F246" s="1" t="n">
        <v>3.431784574</v>
      </c>
      <c r="G246" s="1" t="n">
        <f aca="false">2^F246</f>
        <v>10.7912087903411</v>
      </c>
      <c r="H246" s="2" t="n">
        <v>1.14E-009</v>
      </c>
      <c r="I246" s="2" t="n">
        <v>1.98E-008</v>
      </c>
      <c r="J246" s="1" t="s">
        <v>440</v>
      </c>
    </row>
    <row r="247" customFormat="false" ht="15.75" hidden="false" customHeight="false" outlineLevel="0" collapsed="false">
      <c r="A247" s="1" t="s">
        <v>441</v>
      </c>
      <c r="B247" s="1" t="n">
        <v>82</v>
      </c>
      <c r="C247" s="1" t="n">
        <v>892</v>
      </c>
      <c r="D247" s="1" t="n">
        <v>18.59</v>
      </c>
      <c r="E247" s="1" t="n">
        <v>199.09</v>
      </c>
      <c r="F247" s="1" t="n">
        <v>3.420822083</v>
      </c>
      <c r="G247" s="1" t="n">
        <f aca="false">2^F247</f>
        <v>10.7095212476647</v>
      </c>
      <c r="H247" s="2" t="n">
        <v>3.21E-170</v>
      </c>
      <c r="I247" s="2" t="n">
        <v>6.73E-168</v>
      </c>
      <c r="J247" s="1" t="s">
        <v>442</v>
      </c>
    </row>
    <row r="248" customFormat="false" ht="15.75" hidden="false" customHeight="false" outlineLevel="0" collapsed="false">
      <c r="A248" s="1" t="s">
        <v>443</v>
      </c>
      <c r="B248" s="1" t="n">
        <v>15</v>
      </c>
      <c r="C248" s="1" t="n">
        <v>161</v>
      </c>
      <c r="D248" s="1" t="n">
        <v>3.4</v>
      </c>
      <c r="E248" s="1" t="n">
        <v>35.93</v>
      </c>
      <c r="F248" s="1" t="n">
        <v>3.401582284</v>
      </c>
      <c r="G248" s="1" t="n">
        <f aca="false">2^F248</f>
        <v>10.5676470598163</v>
      </c>
      <c r="H248" s="2" t="n">
        <v>7.96E-032</v>
      </c>
      <c r="I248" s="2" t="n">
        <v>3.94E-030</v>
      </c>
      <c r="J248" s="1" t="s">
        <v>11</v>
      </c>
    </row>
    <row r="249" customFormat="false" ht="15.75" hidden="false" customHeight="false" outlineLevel="0" collapsed="false">
      <c r="A249" s="1" t="s">
        <v>444</v>
      </c>
      <c r="B249" s="1" t="n">
        <v>4</v>
      </c>
      <c r="C249" s="1" t="n">
        <v>43</v>
      </c>
      <c r="D249" s="1" t="n">
        <v>0.91</v>
      </c>
      <c r="E249" s="1" t="n">
        <v>9.6</v>
      </c>
      <c r="F249" s="1" t="n">
        <v>3.399095955</v>
      </c>
      <c r="G249" s="1" t="n">
        <f aca="false">2^F249</f>
        <v>10.5494505464538</v>
      </c>
      <c r="H249" s="2" t="n">
        <v>2.08E-009</v>
      </c>
      <c r="I249" s="2" t="n">
        <v>3.53E-008</v>
      </c>
      <c r="J249" s="1" t="s">
        <v>445</v>
      </c>
    </row>
    <row r="250" customFormat="false" ht="15.75" hidden="false" customHeight="false" outlineLevel="0" collapsed="false">
      <c r="A250" s="1" t="s">
        <v>446</v>
      </c>
      <c r="B250" s="1" t="n">
        <v>7</v>
      </c>
      <c r="C250" s="1" t="n">
        <v>75</v>
      </c>
      <c r="D250" s="1" t="n">
        <v>1.59</v>
      </c>
      <c r="E250" s="1" t="n">
        <v>16.74</v>
      </c>
      <c r="F250" s="1" t="n">
        <v>3.396200857</v>
      </c>
      <c r="G250" s="1" t="n">
        <f aca="false">2^F250</f>
        <v>10.5283018848514</v>
      </c>
      <c r="H250" s="2" t="n">
        <v>1.62E-015</v>
      </c>
      <c r="I250" s="2" t="n">
        <v>4.27E-014</v>
      </c>
      <c r="J250" s="1" t="s">
        <v>447</v>
      </c>
    </row>
    <row r="251" customFormat="false" ht="15.75" hidden="false" customHeight="false" outlineLevel="0" collapsed="false">
      <c r="A251" s="1" t="s">
        <v>448</v>
      </c>
      <c r="B251" s="1" t="n">
        <v>6</v>
      </c>
      <c r="C251" s="1" t="n">
        <v>64</v>
      </c>
      <c r="D251" s="1" t="n">
        <v>1.36</v>
      </c>
      <c r="E251" s="1" t="n">
        <v>14.28</v>
      </c>
      <c r="F251" s="1" t="n">
        <v>3.392317423</v>
      </c>
      <c r="G251" s="1" t="n">
        <f aca="false">2^F251</f>
        <v>10.5000000016102</v>
      </c>
      <c r="H251" s="2" t="n">
        <v>2.12E-013</v>
      </c>
      <c r="I251" s="2" t="n">
        <v>4.87E-012</v>
      </c>
      <c r="J251" s="1" t="s">
        <v>449</v>
      </c>
    </row>
    <row r="252" customFormat="false" ht="15.75" hidden="false" customHeight="false" outlineLevel="0" collapsed="false">
      <c r="A252" s="1" t="s">
        <v>450</v>
      </c>
      <c r="B252" s="1" t="n">
        <v>2</v>
      </c>
      <c r="C252" s="1" t="n">
        <v>21</v>
      </c>
      <c r="D252" s="1" t="n">
        <v>0.45</v>
      </c>
      <c r="E252" s="1" t="n">
        <v>4.69</v>
      </c>
      <c r="F252" s="1" t="n">
        <v>3.381591016</v>
      </c>
      <c r="G252" s="1" t="n">
        <f aca="false">2^F252</f>
        <v>10.4222222208807</v>
      </c>
      <c r="H252" s="2" t="n">
        <v>4.2E-005</v>
      </c>
      <c r="I252" s="1" t="n">
        <v>0.000410837</v>
      </c>
      <c r="J252" s="1" t="s">
        <v>451</v>
      </c>
    </row>
    <row r="253" customFormat="false" ht="15.75" hidden="false" customHeight="false" outlineLevel="0" collapsed="false">
      <c r="A253" s="1" t="s">
        <v>452</v>
      </c>
      <c r="B253" s="1" t="n">
        <v>17</v>
      </c>
      <c r="C253" s="1" t="n">
        <v>179</v>
      </c>
      <c r="D253" s="1" t="n">
        <v>3.85</v>
      </c>
      <c r="E253" s="1" t="n">
        <v>39.95</v>
      </c>
      <c r="F253" s="1" t="n">
        <v>3.375265152</v>
      </c>
      <c r="G253" s="1" t="n">
        <f aca="false">2^F253</f>
        <v>10.376623374947</v>
      </c>
      <c r="H253" s="2" t="n">
        <v>5.55E-035</v>
      </c>
      <c r="I253" s="2" t="n">
        <v>2.96E-033</v>
      </c>
      <c r="J253" s="1" t="s">
        <v>453</v>
      </c>
    </row>
    <row r="254" customFormat="false" ht="15.75" hidden="false" customHeight="false" outlineLevel="0" collapsed="false">
      <c r="A254" s="1" t="s">
        <v>454</v>
      </c>
      <c r="B254" s="1" t="n">
        <v>21</v>
      </c>
      <c r="C254" s="1" t="n">
        <v>220</v>
      </c>
      <c r="D254" s="1" t="n">
        <v>4.76</v>
      </c>
      <c r="E254" s="1" t="n">
        <v>49.1</v>
      </c>
      <c r="F254" s="1" t="n">
        <v>3.366689546</v>
      </c>
      <c r="G254" s="1" t="n">
        <f aca="false">2^F254</f>
        <v>10.3151260511773</v>
      </c>
      <c r="H254" s="2" t="n">
        <v>1.39E-042</v>
      </c>
      <c r="I254" s="2" t="n">
        <v>8.97E-041</v>
      </c>
      <c r="J254" s="1" t="s">
        <v>455</v>
      </c>
    </row>
    <row r="255" customFormat="false" ht="15.75" hidden="false" customHeight="false" outlineLevel="0" collapsed="false">
      <c r="A255" s="1" t="s">
        <v>456</v>
      </c>
      <c r="B255" s="1" t="n">
        <v>5</v>
      </c>
      <c r="C255" s="1" t="n">
        <v>51</v>
      </c>
      <c r="D255" s="1" t="n">
        <v>1.13</v>
      </c>
      <c r="E255" s="1" t="n">
        <v>11.38</v>
      </c>
      <c r="F255" s="1" t="n">
        <v>3.33210588</v>
      </c>
      <c r="G255" s="1" t="n">
        <f aca="false">2^F255</f>
        <v>10.0707964609351</v>
      </c>
      <c r="H255" s="2" t="n">
        <v>9.28E-011</v>
      </c>
      <c r="I255" s="2" t="n">
        <v>1.75E-009</v>
      </c>
      <c r="J255" s="1" t="s">
        <v>457</v>
      </c>
    </row>
    <row r="256" customFormat="false" ht="15.75" hidden="false" customHeight="false" outlineLevel="0" collapsed="false">
      <c r="A256" s="1" t="s">
        <v>458</v>
      </c>
      <c r="B256" s="1" t="n">
        <v>4</v>
      </c>
      <c r="C256" s="1" t="n">
        <v>41</v>
      </c>
      <c r="D256" s="1" t="n">
        <v>0.91</v>
      </c>
      <c r="E256" s="1" t="n">
        <v>9.15</v>
      </c>
      <c r="F256" s="1" t="n">
        <v>3.329833293</v>
      </c>
      <c r="G256" s="1" t="n">
        <f aca="false">2^F256</f>
        <v>10.0549450551353</v>
      </c>
      <c r="H256" s="2" t="n">
        <v>6.89E-009</v>
      </c>
      <c r="I256" s="2" t="n">
        <v>1.13E-007</v>
      </c>
      <c r="J256" s="1" t="s">
        <v>459</v>
      </c>
    </row>
    <row r="257" customFormat="false" ht="15.75" hidden="false" customHeight="false" outlineLevel="0" collapsed="false">
      <c r="A257" s="1" t="s">
        <v>460</v>
      </c>
      <c r="B257" s="1" t="n">
        <v>10</v>
      </c>
      <c r="C257" s="1" t="n">
        <v>102</v>
      </c>
      <c r="D257" s="1" t="n">
        <v>2.27</v>
      </c>
      <c r="E257" s="1" t="n">
        <v>22.77</v>
      </c>
      <c r="F257" s="1" t="n">
        <v>3.326370089</v>
      </c>
      <c r="G257" s="1" t="n">
        <f aca="false">2^F257</f>
        <v>10.0308370054781</v>
      </c>
      <c r="H257" s="2" t="n">
        <v>2.75E-020</v>
      </c>
      <c r="I257" s="2" t="n">
        <v>9.21E-019</v>
      </c>
      <c r="J257" s="1" t="s">
        <v>461</v>
      </c>
    </row>
    <row r="258" customFormat="false" ht="15.75" hidden="false" customHeight="false" outlineLevel="0" collapsed="false">
      <c r="A258" s="1" t="s">
        <v>462</v>
      </c>
      <c r="B258" s="1" t="n">
        <v>7</v>
      </c>
      <c r="C258" s="1" t="n">
        <v>71</v>
      </c>
      <c r="D258" s="1" t="n">
        <v>1.59</v>
      </c>
      <c r="E258" s="1" t="n">
        <v>15.85</v>
      </c>
      <c r="F258" s="1" t="n">
        <v>3.31738417</v>
      </c>
      <c r="G258" s="1" t="n">
        <f aca="false">2^F258</f>
        <v>9.96855346089933</v>
      </c>
      <c r="H258" s="2" t="n">
        <v>1.77E-014</v>
      </c>
      <c r="I258" s="2" t="n">
        <v>4.35E-013</v>
      </c>
      <c r="J258" s="1" t="s">
        <v>463</v>
      </c>
    </row>
    <row r="259" customFormat="false" ht="15.75" hidden="false" customHeight="false" outlineLevel="0" collapsed="false">
      <c r="A259" s="1" t="s">
        <v>464</v>
      </c>
      <c r="B259" s="1" t="n">
        <v>2</v>
      </c>
      <c r="C259" s="1" t="n">
        <v>20</v>
      </c>
      <c r="D259" s="1" t="n">
        <v>0.45</v>
      </c>
      <c r="E259" s="1" t="n">
        <v>4.46</v>
      </c>
      <c r="F259" s="1" t="n">
        <v>3.309046804</v>
      </c>
      <c r="G259" s="1" t="n">
        <f aca="false">2^F259</f>
        <v>9.91111111392342</v>
      </c>
      <c r="H259" s="2" t="n">
        <v>7.68E-005</v>
      </c>
      <c r="I259" s="1" t="n">
        <v>0.000716176</v>
      </c>
      <c r="J259" s="1" t="s">
        <v>11</v>
      </c>
    </row>
    <row r="260" customFormat="false" ht="15.75" hidden="false" customHeight="false" outlineLevel="0" collapsed="false">
      <c r="A260" s="1" t="s">
        <v>465</v>
      </c>
      <c r="B260" s="1" t="n">
        <v>8</v>
      </c>
      <c r="C260" s="1" t="n">
        <v>80</v>
      </c>
      <c r="D260" s="1" t="n">
        <v>1.81</v>
      </c>
      <c r="E260" s="1" t="n">
        <v>17.86</v>
      </c>
      <c r="F260" s="1" t="n">
        <v>3.302670478</v>
      </c>
      <c r="G260" s="1" t="n">
        <f aca="false">2^F260</f>
        <v>9.8674033146571</v>
      </c>
      <c r="H260" s="2" t="n">
        <v>4.49E-016</v>
      </c>
      <c r="I260" s="2" t="n">
        <v>1.21E-014</v>
      </c>
      <c r="J260" s="1" t="s">
        <v>466</v>
      </c>
    </row>
    <row r="261" customFormat="false" ht="15.75" hidden="false" customHeight="false" outlineLevel="0" collapsed="false">
      <c r="A261" s="1" t="s">
        <v>467</v>
      </c>
      <c r="B261" s="1" t="n">
        <v>3</v>
      </c>
      <c r="C261" s="1" t="n">
        <v>30</v>
      </c>
      <c r="D261" s="1" t="n">
        <v>0.68</v>
      </c>
      <c r="E261" s="1" t="n">
        <v>6.7</v>
      </c>
      <c r="F261" s="1" t="n">
        <v>3.300554444</v>
      </c>
      <c r="G261" s="1" t="n">
        <f aca="false">2^F261</f>
        <v>9.85294117582318</v>
      </c>
      <c r="H261" s="2" t="n">
        <v>9.56E-007</v>
      </c>
      <c r="I261" s="2" t="n">
        <v>1.21E-005</v>
      </c>
      <c r="J261" s="1" t="s">
        <v>468</v>
      </c>
    </row>
    <row r="262" customFormat="false" ht="15.75" hidden="false" customHeight="false" outlineLevel="0" collapsed="false">
      <c r="A262" s="1" t="s">
        <v>469</v>
      </c>
      <c r="B262" s="1" t="n">
        <v>22</v>
      </c>
      <c r="C262" s="1" t="n">
        <v>220</v>
      </c>
      <c r="D262" s="1" t="n">
        <v>4.99</v>
      </c>
      <c r="E262" s="1" t="n">
        <v>49.1</v>
      </c>
      <c r="F262" s="1" t="n">
        <v>3.298611304</v>
      </c>
      <c r="G262" s="1" t="n">
        <f aca="false">2^F262</f>
        <v>9.83967935963958</v>
      </c>
      <c r="H262" s="2" t="n">
        <v>7.63E-042</v>
      </c>
      <c r="I262" s="2" t="n">
        <v>4.77E-040</v>
      </c>
      <c r="J262" s="1" t="s">
        <v>470</v>
      </c>
    </row>
    <row r="263" customFormat="false" ht="15.75" hidden="false" customHeight="false" outlineLevel="0" collapsed="false">
      <c r="A263" s="1" t="s">
        <v>471</v>
      </c>
      <c r="B263" s="1" t="n">
        <v>4</v>
      </c>
      <c r="C263" s="1" t="n">
        <v>39</v>
      </c>
      <c r="D263" s="1" t="n">
        <v>0.91</v>
      </c>
      <c r="E263" s="1" t="n">
        <v>8.7</v>
      </c>
      <c r="F263" s="1" t="n">
        <v>3.257076951</v>
      </c>
      <c r="G263" s="1" t="n">
        <f aca="false">2^F263</f>
        <v>9.56043956350515</v>
      </c>
      <c r="H263" s="2" t="n">
        <v>2.27E-008</v>
      </c>
      <c r="I263" s="2" t="n">
        <v>3.52E-007</v>
      </c>
      <c r="J263" s="1" t="s">
        <v>472</v>
      </c>
    </row>
    <row r="264" customFormat="false" ht="15.75" hidden="false" customHeight="false" outlineLevel="0" collapsed="false">
      <c r="A264" s="1" t="s">
        <v>473</v>
      </c>
      <c r="B264" s="1" t="n">
        <v>16</v>
      </c>
      <c r="C264" s="1" t="n">
        <v>155</v>
      </c>
      <c r="D264" s="1" t="n">
        <v>3.63</v>
      </c>
      <c r="E264" s="1" t="n">
        <v>34.6</v>
      </c>
      <c r="F264" s="1" t="n">
        <v>3.252730585</v>
      </c>
      <c r="G264" s="1" t="n">
        <f aca="false">2^F264</f>
        <v>9.53168044388757</v>
      </c>
      <c r="H264" s="2" t="n">
        <v>1.53E-029</v>
      </c>
      <c r="I264" s="2" t="n">
        <v>7.12E-028</v>
      </c>
      <c r="J264" s="1" t="s">
        <v>474</v>
      </c>
    </row>
    <row r="265" customFormat="false" ht="15.75" hidden="false" customHeight="false" outlineLevel="0" collapsed="false">
      <c r="A265" s="1" t="s">
        <v>475</v>
      </c>
      <c r="B265" s="1" t="n">
        <v>26</v>
      </c>
      <c r="C265" s="1" t="n">
        <v>249</v>
      </c>
      <c r="D265" s="1" t="n">
        <v>5.9</v>
      </c>
      <c r="E265" s="1" t="n">
        <v>55.58</v>
      </c>
      <c r="F265" s="1" t="n">
        <v>3.235778975</v>
      </c>
      <c r="G265" s="1" t="n">
        <f aca="false">2^F265</f>
        <v>9.42033898336846</v>
      </c>
      <c r="H265" s="2" t="n">
        <v>2.29E-046</v>
      </c>
      <c r="I265" s="2" t="n">
        <v>1.64E-044</v>
      </c>
      <c r="J265" s="1" t="s">
        <v>476</v>
      </c>
    </row>
    <row r="266" customFormat="false" ht="15.75" hidden="false" customHeight="false" outlineLevel="0" collapsed="false">
      <c r="A266" s="1" t="s">
        <v>477</v>
      </c>
      <c r="B266" s="1" t="n">
        <v>4</v>
      </c>
      <c r="C266" s="1" t="n">
        <v>38</v>
      </c>
      <c r="D266" s="1" t="n">
        <v>0.91</v>
      </c>
      <c r="E266" s="1" t="n">
        <v>8.48</v>
      </c>
      <c r="F266" s="1" t="n">
        <v>3.220125814</v>
      </c>
      <c r="G266" s="1" t="n">
        <f aca="false">2^F266</f>
        <v>9.31868131632692</v>
      </c>
      <c r="H266" s="2" t="n">
        <v>4.1E-008</v>
      </c>
      <c r="I266" s="2" t="n">
        <v>6.2E-007</v>
      </c>
      <c r="J266" s="1" t="s">
        <v>478</v>
      </c>
    </row>
    <row r="267" customFormat="false" ht="15.75" hidden="false" customHeight="false" outlineLevel="0" collapsed="false">
      <c r="A267" s="1" t="s">
        <v>479</v>
      </c>
      <c r="B267" s="1" t="n">
        <v>3</v>
      </c>
      <c r="C267" s="1" t="n">
        <v>28</v>
      </c>
      <c r="D267" s="1" t="n">
        <v>0.68</v>
      </c>
      <c r="E267" s="1" t="n">
        <v>6.25</v>
      </c>
      <c r="F267" s="1" t="n">
        <v>3.200249538</v>
      </c>
      <c r="G267" s="1" t="n">
        <f aca="false">2^F267</f>
        <v>9.19117646868265</v>
      </c>
      <c r="H267" s="2" t="n">
        <v>3.14E-006</v>
      </c>
      <c r="I267" s="2" t="n">
        <v>3.73E-005</v>
      </c>
      <c r="J267" s="1" t="s">
        <v>11</v>
      </c>
    </row>
    <row r="268" customFormat="false" ht="15.75" hidden="false" customHeight="false" outlineLevel="0" collapsed="false">
      <c r="A268" s="1" t="s">
        <v>480</v>
      </c>
      <c r="B268" s="1" t="n">
        <v>3</v>
      </c>
      <c r="C268" s="1" t="n">
        <v>28</v>
      </c>
      <c r="D268" s="1" t="n">
        <v>0.68</v>
      </c>
      <c r="E268" s="1" t="n">
        <v>6.25</v>
      </c>
      <c r="F268" s="1" t="n">
        <v>3.200249538</v>
      </c>
      <c r="G268" s="1" t="n">
        <f aca="false">2^F268</f>
        <v>9.19117646868265</v>
      </c>
      <c r="H268" s="2" t="n">
        <v>3.14E-006</v>
      </c>
      <c r="I268" s="2" t="n">
        <v>3.73E-005</v>
      </c>
      <c r="J268" s="1" t="s">
        <v>481</v>
      </c>
    </row>
    <row r="269" customFormat="false" ht="15.75" hidden="false" customHeight="false" outlineLevel="0" collapsed="false">
      <c r="A269" s="1" t="s">
        <v>482</v>
      </c>
      <c r="B269" s="1" t="n">
        <v>5</v>
      </c>
      <c r="C269" s="1" t="n">
        <v>46</v>
      </c>
      <c r="D269" s="1" t="n">
        <v>1.13</v>
      </c>
      <c r="E269" s="1" t="n">
        <v>10.27</v>
      </c>
      <c r="F269" s="1" t="n">
        <v>3.184041504</v>
      </c>
      <c r="G269" s="1" t="n">
        <f aca="false">2^F269</f>
        <v>9.08849557583226</v>
      </c>
      <c r="H269" s="2" t="n">
        <v>1.79E-009</v>
      </c>
      <c r="I269" s="2" t="n">
        <v>3.08E-008</v>
      </c>
      <c r="J269" s="1" t="s">
        <v>11</v>
      </c>
    </row>
    <row r="270" customFormat="false" ht="15.75" hidden="false" customHeight="false" outlineLevel="0" collapsed="false">
      <c r="A270" s="1" t="s">
        <v>483</v>
      </c>
      <c r="B270" s="1" t="n">
        <v>9</v>
      </c>
      <c r="C270" s="1" t="n">
        <v>83</v>
      </c>
      <c r="D270" s="1" t="n">
        <v>2.04</v>
      </c>
      <c r="E270" s="1" t="n">
        <v>18.53</v>
      </c>
      <c r="F270" s="1" t="n">
        <v>3.183221824</v>
      </c>
      <c r="G270" s="1" t="n">
        <f aca="false">2^F270</f>
        <v>9.0833333329822</v>
      </c>
      <c r="H270" s="2" t="n">
        <v>3.92E-016</v>
      </c>
      <c r="I270" s="2" t="n">
        <v>1.06E-014</v>
      </c>
      <c r="J270" s="1" t="s">
        <v>484</v>
      </c>
    </row>
    <row r="271" customFormat="false" ht="15.75" hidden="false" customHeight="false" outlineLevel="0" collapsed="false">
      <c r="A271" s="1" t="s">
        <v>485</v>
      </c>
      <c r="B271" s="1" t="n">
        <v>4</v>
      </c>
      <c r="C271" s="1" t="n">
        <v>37</v>
      </c>
      <c r="D271" s="1" t="n">
        <v>0.91</v>
      </c>
      <c r="E271" s="1" t="n">
        <v>8.26</v>
      </c>
      <c r="F271" s="1" t="n">
        <v>3.182203331</v>
      </c>
      <c r="G271" s="1" t="n">
        <f aca="false">2^F271</f>
        <v>9.0769230755342</v>
      </c>
      <c r="H271" s="2" t="n">
        <v>7.4E-008</v>
      </c>
      <c r="I271" s="2" t="n">
        <v>1.08E-006</v>
      </c>
      <c r="J271" s="1" t="s">
        <v>486</v>
      </c>
    </row>
    <row r="272" customFormat="false" ht="15.75" hidden="false" customHeight="false" outlineLevel="0" collapsed="false">
      <c r="A272" s="1" t="s">
        <v>487</v>
      </c>
      <c r="B272" s="1" t="n">
        <v>299</v>
      </c>
      <c r="C272" s="1" t="n">
        <v>2731</v>
      </c>
      <c r="D272" s="1" t="n">
        <v>67.8</v>
      </c>
      <c r="E272" s="1" t="n">
        <v>609.55</v>
      </c>
      <c r="F272" s="1" t="n">
        <v>3.168387388</v>
      </c>
      <c r="G272" s="1" t="n">
        <f aca="false">2^F272</f>
        <v>8.99041297799424</v>
      </c>
      <c r="H272" s="1" t="n">
        <v>0</v>
      </c>
      <c r="I272" s="1" t="n">
        <v>0</v>
      </c>
      <c r="J272" s="1" t="s">
        <v>11</v>
      </c>
    </row>
    <row r="273" customFormat="false" ht="15.75" hidden="false" customHeight="false" outlineLevel="0" collapsed="false">
      <c r="A273" s="1" t="s">
        <v>488</v>
      </c>
      <c r="B273" s="1" t="n">
        <v>11</v>
      </c>
      <c r="C273" s="1" t="n">
        <v>100</v>
      </c>
      <c r="D273" s="1" t="n">
        <v>2.49</v>
      </c>
      <c r="E273" s="1" t="n">
        <v>22.32</v>
      </c>
      <c r="F273" s="1" t="n">
        <v>3.16411938</v>
      </c>
      <c r="G273" s="1" t="n">
        <f aca="false">2^F273</f>
        <v>8.96385542317105</v>
      </c>
      <c r="H273" s="2" t="n">
        <v>4.6E-019</v>
      </c>
      <c r="I273" s="2" t="n">
        <v>1.45E-017</v>
      </c>
      <c r="J273" s="1" t="s">
        <v>489</v>
      </c>
    </row>
    <row r="274" customFormat="false" ht="15.75" hidden="false" customHeight="false" outlineLevel="0" collapsed="false">
      <c r="A274" s="1" t="s">
        <v>490</v>
      </c>
      <c r="B274" s="1" t="n">
        <v>15</v>
      </c>
      <c r="C274" s="1" t="n">
        <v>136</v>
      </c>
      <c r="D274" s="1" t="n">
        <v>3.4</v>
      </c>
      <c r="E274" s="1" t="n">
        <v>30.35</v>
      </c>
      <c r="F274" s="1" t="n">
        <v>3.158089865</v>
      </c>
      <c r="G274" s="1" t="n">
        <f aca="false">2^F274</f>
        <v>8.92647058820224</v>
      </c>
      <c r="H274" s="2" t="n">
        <v>2.05E-025</v>
      </c>
      <c r="I274" s="2" t="n">
        <v>8.22E-024</v>
      </c>
      <c r="J274" s="1" t="s">
        <v>491</v>
      </c>
    </row>
    <row r="275" customFormat="false" ht="15.75" hidden="false" customHeight="false" outlineLevel="0" collapsed="false">
      <c r="A275" s="1" t="s">
        <v>492</v>
      </c>
      <c r="B275" s="1" t="n">
        <v>20</v>
      </c>
      <c r="C275" s="1" t="n">
        <v>181</v>
      </c>
      <c r="D275" s="1" t="n">
        <v>4.54</v>
      </c>
      <c r="E275" s="1" t="n">
        <v>40.4</v>
      </c>
      <c r="F275" s="1" t="n">
        <v>3.15359109</v>
      </c>
      <c r="G275" s="1" t="n">
        <f aca="false">2^F275</f>
        <v>8.89867841194893</v>
      </c>
      <c r="H275" s="2" t="n">
        <v>2.48E-033</v>
      </c>
      <c r="I275" s="2" t="n">
        <v>1.29E-031</v>
      </c>
      <c r="J275" s="1" t="s">
        <v>493</v>
      </c>
    </row>
    <row r="276" customFormat="false" ht="15.75" hidden="false" customHeight="false" outlineLevel="0" collapsed="false">
      <c r="A276" s="1" t="s">
        <v>494</v>
      </c>
      <c r="B276" s="1" t="n">
        <v>6</v>
      </c>
      <c r="C276" s="1" t="n">
        <v>54</v>
      </c>
      <c r="D276" s="1" t="n">
        <v>1.36</v>
      </c>
      <c r="E276" s="1" t="n">
        <v>12.05</v>
      </c>
      <c r="F276" s="1" t="n">
        <v>3.14735459</v>
      </c>
      <c r="G276" s="1" t="n">
        <f aca="false">2^F276</f>
        <v>8.86029411846397</v>
      </c>
      <c r="H276" s="2" t="n">
        <v>7.92E-011</v>
      </c>
      <c r="I276" s="2" t="n">
        <v>1.51E-009</v>
      </c>
      <c r="J276" s="1" t="s">
        <v>495</v>
      </c>
    </row>
    <row r="277" customFormat="false" ht="15.75" hidden="false" customHeight="false" outlineLevel="0" collapsed="false">
      <c r="A277" s="1" t="s">
        <v>496</v>
      </c>
      <c r="B277" s="1" t="n">
        <v>4</v>
      </c>
      <c r="C277" s="1" t="n">
        <v>36</v>
      </c>
      <c r="D277" s="1" t="n">
        <v>0.91</v>
      </c>
      <c r="E277" s="1" t="n">
        <v>8.04</v>
      </c>
      <c r="F277" s="1" t="n">
        <v>3.143257051</v>
      </c>
      <c r="G277" s="1" t="n">
        <f aca="false">2^F277</f>
        <v>8.83516483528589</v>
      </c>
      <c r="H277" s="2" t="n">
        <v>1.33E-007</v>
      </c>
      <c r="I277" s="2" t="n">
        <v>1.89E-006</v>
      </c>
      <c r="J277" s="1" t="s">
        <v>497</v>
      </c>
    </row>
    <row r="278" customFormat="false" ht="15.75" hidden="false" customHeight="false" outlineLevel="0" collapsed="false">
      <c r="A278" s="1" t="s">
        <v>498</v>
      </c>
      <c r="B278" s="1" t="n">
        <v>111</v>
      </c>
      <c r="C278" s="1" t="n">
        <v>982</v>
      </c>
      <c r="D278" s="1" t="n">
        <v>25.17</v>
      </c>
      <c r="E278" s="1" t="n">
        <v>219.18</v>
      </c>
      <c r="F278" s="1" t="n">
        <v>3.122339038</v>
      </c>
      <c r="G278" s="1" t="n">
        <f aca="false">2^F278</f>
        <v>8.70798569772826</v>
      </c>
      <c r="H278" s="2" t="n">
        <v>3.78E-172</v>
      </c>
      <c r="I278" s="2" t="n">
        <v>8.03E-170</v>
      </c>
      <c r="J278" s="1" t="s">
        <v>499</v>
      </c>
    </row>
    <row r="279" customFormat="false" ht="15.75" hidden="false" customHeight="false" outlineLevel="0" collapsed="false">
      <c r="A279" s="1" t="s">
        <v>500</v>
      </c>
      <c r="B279" s="1" t="n">
        <v>6</v>
      </c>
      <c r="C279" s="1" t="n">
        <v>53</v>
      </c>
      <c r="D279" s="1" t="n">
        <v>1.36</v>
      </c>
      <c r="E279" s="1" t="n">
        <v>11.83</v>
      </c>
      <c r="F279" s="1" t="n">
        <v>3.120771517</v>
      </c>
      <c r="G279" s="1" t="n">
        <f aca="false">2^F279</f>
        <v>8.69852941122539</v>
      </c>
      <c r="H279" s="2" t="n">
        <v>1.42E-010</v>
      </c>
      <c r="I279" s="2" t="n">
        <v>2.64E-009</v>
      </c>
      <c r="J279" s="1" t="s">
        <v>501</v>
      </c>
    </row>
    <row r="280" customFormat="false" ht="15.75" hidden="false" customHeight="false" outlineLevel="0" collapsed="false">
      <c r="A280" s="1" t="s">
        <v>502</v>
      </c>
      <c r="B280" s="1" t="n">
        <v>17</v>
      </c>
      <c r="C280" s="1" t="n">
        <v>150</v>
      </c>
      <c r="D280" s="1" t="n">
        <v>3.85</v>
      </c>
      <c r="E280" s="1" t="n">
        <v>33.48</v>
      </c>
      <c r="F280" s="1" t="n">
        <v>3.120369177</v>
      </c>
      <c r="G280" s="1" t="n">
        <f aca="false">2^F280</f>
        <v>8.6961038962963</v>
      </c>
      <c r="H280" s="2" t="n">
        <v>1.42E-027</v>
      </c>
      <c r="I280" s="2" t="n">
        <v>6.21E-026</v>
      </c>
      <c r="J280" s="1" t="s">
        <v>503</v>
      </c>
    </row>
    <row r="281" customFormat="false" ht="15.75" hidden="false" customHeight="false" outlineLevel="0" collapsed="false">
      <c r="A281" s="1" t="s">
        <v>504</v>
      </c>
      <c r="B281" s="1" t="n">
        <v>10</v>
      </c>
      <c r="C281" s="1" t="n">
        <v>88</v>
      </c>
      <c r="D281" s="1" t="n">
        <v>2.27</v>
      </c>
      <c r="E281" s="1" t="n">
        <v>19.64</v>
      </c>
      <c r="F281" s="1" t="n">
        <v>3.113030727</v>
      </c>
      <c r="G281" s="1" t="n">
        <f aca="false">2^F281</f>
        <v>8.65198237871203</v>
      </c>
      <c r="H281" s="2" t="n">
        <v>1.03E-016</v>
      </c>
      <c r="I281" s="2" t="n">
        <v>2.86E-015</v>
      </c>
      <c r="J281" s="1" t="s">
        <v>11</v>
      </c>
    </row>
    <row r="282" customFormat="false" ht="15.75" hidden="false" customHeight="false" outlineLevel="0" collapsed="false">
      <c r="A282" s="1" t="s">
        <v>505</v>
      </c>
      <c r="B282" s="1" t="n">
        <v>19</v>
      </c>
      <c r="C282" s="1" t="n">
        <v>167</v>
      </c>
      <c r="D282" s="1" t="n">
        <v>4.31</v>
      </c>
      <c r="E282" s="1" t="n">
        <v>37.27</v>
      </c>
      <c r="F282" s="1" t="n">
        <v>3.112255045</v>
      </c>
      <c r="G282" s="1" t="n">
        <f aca="false">2^F282</f>
        <v>8.64733178870221</v>
      </c>
      <c r="H282" s="2" t="n">
        <v>1.73E-030</v>
      </c>
      <c r="I282" s="2" t="n">
        <v>8.29E-029</v>
      </c>
      <c r="J282" s="1" t="s">
        <v>506</v>
      </c>
    </row>
    <row r="283" customFormat="false" ht="15.75" hidden="false" customHeight="false" outlineLevel="0" collapsed="false">
      <c r="A283" s="1" t="s">
        <v>507</v>
      </c>
      <c r="B283" s="1" t="n">
        <v>18</v>
      </c>
      <c r="C283" s="1" t="n">
        <v>157</v>
      </c>
      <c r="D283" s="1" t="n">
        <v>4.08</v>
      </c>
      <c r="E283" s="1" t="n">
        <v>35.04</v>
      </c>
      <c r="F283" s="1" t="n">
        <v>3.102361718</v>
      </c>
      <c r="G283" s="1" t="n">
        <f aca="false">2^F283</f>
        <v>8.58823529632214</v>
      </c>
      <c r="H283" s="2" t="n">
        <v>1.18E-028</v>
      </c>
      <c r="I283" s="2" t="n">
        <v>5.35E-027</v>
      </c>
      <c r="J283" s="1" t="s">
        <v>508</v>
      </c>
    </row>
    <row r="284" customFormat="false" ht="15.75" hidden="false" customHeight="false" outlineLevel="0" collapsed="false">
      <c r="A284" s="1" t="s">
        <v>509</v>
      </c>
      <c r="B284" s="1" t="n">
        <v>4</v>
      </c>
      <c r="C284" s="1" t="n">
        <v>35</v>
      </c>
      <c r="D284" s="1" t="n">
        <v>0.91</v>
      </c>
      <c r="E284" s="1" t="n">
        <v>7.81</v>
      </c>
      <c r="F284" s="1" t="n">
        <v>3.101384098</v>
      </c>
      <c r="G284" s="1" t="n">
        <f aca="false">2^F284</f>
        <v>8.58241758275499</v>
      </c>
      <c r="H284" s="2" t="n">
        <v>2.39E-007</v>
      </c>
      <c r="I284" s="2" t="n">
        <v>3.28E-006</v>
      </c>
      <c r="J284" s="1" t="s">
        <v>510</v>
      </c>
    </row>
    <row r="285" customFormat="false" ht="15.75" hidden="false" customHeight="false" outlineLevel="0" collapsed="false">
      <c r="A285" s="1" t="s">
        <v>511</v>
      </c>
      <c r="B285" s="1" t="n">
        <v>3</v>
      </c>
      <c r="C285" s="1" t="n">
        <v>26</v>
      </c>
      <c r="D285" s="1" t="n">
        <v>0.68</v>
      </c>
      <c r="E285" s="1" t="n">
        <v>5.8</v>
      </c>
      <c r="F285" s="1" t="n">
        <v>3.092446249</v>
      </c>
      <c r="G285" s="1" t="n">
        <f aca="false">2^F285</f>
        <v>8.52941176609763</v>
      </c>
      <c r="H285" s="2" t="n">
        <v>1.02E-005</v>
      </c>
      <c r="I285" s="1" t="n">
        <v>0.000111115</v>
      </c>
      <c r="J285" s="1" t="s">
        <v>512</v>
      </c>
    </row>
    <row r="286" customFormat="false" ht="15.75" hidden="false" customHeight="false" outlineLevel="0" collapsed="false">
      <c r="A286" s="1" t="s">
        <v>513</v>
      </c>
      <c r="B286" s="1" t="n">
        <v>7</v>
      </c>
      <c r="C286" s="1" t="n">
        <v>60</v>
      </c>
      <c r="D286" s="1" t="n">
        <v>1.59</v>
      </c>
      <c r="E286" s="1" t="n">
        <v>13.39</v>
      </c>
      <c r="F286" s="1" t="n">
        <v>3.07405729</v>
      </c>
      <c r="G286" s="1" t="n">
        <f aca="false">2^F286</f>
        <v>8.42138364756551</v>
      </c>
      <c r="H286" s="2" t="n">
        <v>1.13E-011</v>
      </c>
      <c r="I286" s="2" t="n">
        <v>2.31E-010</v>
      </c>
      <c r="J286" s="1" t="s">
        <v>514</v>
      </c>
    </row>
    <row r="287" customFormat="false" ht="15.75" hidden="false" customHeight="false" outlineLevel="0" collapsed="false">
      <c r="A287" s="1" t="s">
        <v>515</v>
      </c>
      <c r="B287" s="1" t="n">
        <v>1203</v>
      </c>
      <c r="C287" s="1" t="n">
        <v>10272</v>
      </c>
      <c r="D287" s="1" t="n">
        <v>272.78</v>
      </c>
      <c r="E287" s="1" t="n">
        <v>2292.69</v>
      </c>
      <c r="F287" s="1" t="n">
        <v>3.071231522</v>
      </c>
      <c r="G287" s="1" t="n">
        <f aca="false">2^F287</f>
        <v>8.40490505312222</v>
      </c>
      <c r="H287" s="1" t="n">
        <v>0</v>
      </c>
      <c r="I287" s="1" t="n">
        <v>0</v>
      </c>
      <c r="J287" s="1" t="s">
        <v>516</v>
      </c>
    </row>
    <row r="288" customFormat="false" ht="15.75" hidden="false" customHeight="false" outlineLevel="0" collapsed="false">
      <c r="A288" s="1" t="s">
        <v>517</v>
      </c>
      <c r="B288" s="1" t="n">
        <v>12</v>
      </c>
      <c r="C288" s="1" t="n">
        <v>102</v>
      </c>
      <c r="D288" s="1" t="n">
        <v>2.72</v>
      </c>
      <c r="E288" s="1" t="n">
        <v>22.77</v>
      </c>
      <c r="F288" s="1" t="n">
        <v>3.065455735</v>
      </c>
      <c r="G288" s="1" t="n">
        <f aca="false">2^F288</f>
        <v>8.37132353007161</v>
      </c>
      <c r="H288" s="2" t="n">
        <v>6.86E-019</v>
      </c>
      <c r="I288" s="2" t="n">
        <v>2.15E-017</v>
      </c>
      <c r="J288" s="1" t="s">
        <v>11</v>
      </c>
    </row>
    <row r="289" customFormat="false" ht="15.75" hidden="false" customHeight="false" outlineLevel="0" collapsed="false">
      <c r="A289" s="1" t="s">
        <v>518</v>
      </c>
      <c r="B289" s="1" t="n">
        <v>4</v>
      </c>
      <c r="C289" s="1" t="n">
        <v>34</v>
      </c>
      <c r="D289" s="1" t="n">
        <v>0.91</v>
      </c>
      <c r="E289" s="1" t="n">
        <v>7.59</v>
      </c>
      <c r="F289" s="1" t="n">
        <v>3.060161435</v>
      </c>
      <c r="G289" s="1" t="n">
        <f aca="false">2^F289</f>
        <v>8.34065933940613</v>
      </c>
      <c r="H289" s="2" t="n">
        <v>4.29E-007</v>
      </c>
      <c r="I289" s="2" t="n">
        <v>5.7E-006</v>
      </c>
      <c r="J289" s="1" t="s">
        <v>519</v>
      </c>
    </row>
    <row r="290" customFormat="false" ht="15.75" hidden="false" customHeight="false" outlineLevel="0" collapsed="false">
      <c r="A290" s="1" t="s">
        <v>520</v>
      </c>
      <c r="B290" s="1" t="n">
        <v>98</v>
      </c>
      <c r="C290" s="1" t="n">
        <v>817</v>
      </c>
      <c r="D290" s="1" t="n">
        <v>22.22</v>
      </c>
      <c r="E290" s="1" t="n">
        <v>182.35</v>
      </c>
      <c r="F290" s="1" t="n">
        <v>3.036779478</v>
      </c>
      <c r="G290" s="1" t="n">
        <f aca="false">2^F290</f>
        <v>8.2065706580078</v>
      </c>
      <c r="H290" s="2" t="n">
        <v>1.06E-139</v>
      </c>
      <c r="I290" s="2" t="n">
        <v>1.72E-137</v>
      </c>
      <c r="J290" s="1" t="s">
        <v>521</v>
      </c>
    </row>
    <row r="291" customFormat="false" ht="15.75" hidden="false" customHeight="false" outlineLevel="0" collapsed="false">
      <c r="A291" s="1" t="s">
        <v>522</v>
      </c>
      <c r="B291" s="1" t="n">
        <v>3</v>
      </c>
      <c r="C291" s="1" t="n">
        <v>25</v>
      </c>
      <c r="D291" s="1" t="n">
        <v>0.68</v>
      </c>
      <c r="E291" s="1" t="n">
        <v>5.58</v>
      </c>
      <c r="F291" s="1" t="n">
        <v>3.036658471</v>
      </c>
      <c r="G291" s="1" t="n">
        <f aca="false">2^F291</f>
        <v>8.20588235533664</v>
      </c>
      <c r="H291" s="2" t="n">
        <v>1.83E-005</v>
      </c>
      <c r="I291" s="1" t="n">
        <v>0.000190618</v>
      </c>
      <c r="J291" s="1" t="s">
        <v>523</v>
      </c>
    </row>
    <row r="292" customFormat="false" ht="15.75" hidden="false" customHeight="false" outlineLevel="0" collapsed="false">
      <c r="A292" s="1" t="s">
        <v>524</v>
      </c>
      <c r="B292" s="1" t="n">
        <v>3</v>
      </c>
      <c r="C292" s="1" t="n">
        <v>25</v>
      </c>
      <c r="D292" s="1" t="n">
        <v>0.68</v>
      </c>
      <c r="E292" s="1" t="n">
        <v>5.58</v>
      </c>
      <c r="F292" s="1" t="n">
        <v>3.036658471</v>
      </c>
      <c r="G292" s="1" t="n">
        <f aca="false">2^F292</f>
        <v>8.20588235533664</v>
      </c>
      <c r="H292" s="2" t="n">
        <v>1.83E-005</v>
      </c>
      <c r="I292" s="1" t="n">
        <v>0.000190509</v>
      </c>
      <c r="J292" s="1" t="s">
        <v>11</v>
      </c>
    </row>
    <row r="293" customFormat="false" ht="15.75" hidden="false" customHeight="false" outlineLevel="0" collapsed="false">
      <c r="A293" s="1" t="s">
        <v>525</v>
      </c>
      <c r="B293" s="1" t="n">
        <v>20</v>
      </c>
      <c r="C293" s="1" t="n">
        <v>165</v>
      </c>
      <c r="D293" s="1" t="n">
        <v>4.54</v>
      </c>
      <c r="E293" s="1" t="n">
        <v>36.83</v>
      </c>
      <c r="F293" s="1" t="n">
        <v>3.020117195</v>
      </c>
      <c r="G293" s="1" t="n">
        <f aca="false">2^F293</f>
        <v>8.11233480396172</v>
      </c>
      <c r="H293" s="2" t="n">
        <v>2.56E-029</v>
      </c>
      <c r="I293" s="2" t="n">
        <v>1.18E-027</v>
      </c>
      <c r="J293" s="1" t="s">
        <v>526</v>
      </c>
    </row>
    <row r="294" customFormat="false" ht="15.75" hidden="false" customHeight="false" outlineLevel="0" collapsed="false">
      <c r="A294" s="1" t="s">
        <v>527</v>
      </c>
      <c r="B294" s="1" t="n">
        <v>4</v>
      </c>
      <c r="C294" s="1" t="n">
        <v>33</v>
      </c>
      <c r="D294" s="1" t="n">
        <v>0.91</v>
      </c>
      <c r="E294" s="1" t="n">
        <v>7.37</v>
      </c>
      <c r="F294" s="1" t="n">
        <v>3.017726169</v>
      </c>
      <c r="G294" s="1" t="n">
        <f aca="false">2^F294</f>
        <v>8.09890109948283</v>
      </c>
      <c r="H294" s="2" t="n">
        <v>7.66E-007</v>
      </c>
      <c r="I294" s="2" t="n">
        <v>9.83E-006</v>
      </c>
      <c r="J294" s="1" t="s">
        <v>11</v>
      </c>
    </row>
    <row r="295" customFormat="false" ht="15.75" hidden="false" customHeight="false" outlineLevel="0" collapsed="false">
      <c r="A295" s="1" t="s">
        <v>528</v>
      </c>
      <c r="B295" s="1" t="n">
        <v>4</v>
      </c>
      <c r="C295" s="1" t="n">
        <v>33</v>
      </c>
      <c r="D295" s="1" t="n">
        <v>0.91</v>
      </c>
      <c r="E295" s="1" t="n">
        <v>7.37</v>
      </c>
      <c r="F295" s="1" t="n">
        <v>3.017726169</v>
      </c>
      <c r="G295" s="1" t="n">
        <f aca="false">2^F295</f>
        <v>8.09890109948283</v>
      </c>
      <c r="H295" s="2" t="n">
        <v>7.66E-007</v>
      </c>
      <c r="I295" s="2" t="n">
        <v>9.82E-006</v>
      </c>
      <c r="J295" s="1" t="s">
        <v>529</v>
      </c>
    </row>
    <row r="296" customFormat="false" ht="15.75" hidden="false" customHeight="false" outlineLevel="0" collapsed="false">
      <c r="A296" s="1" t="s">
        <v>530</v>
      </c>
      <c r="B296" s="1" t="n">
        <v>8</v>
      </c>
      <c r="C296" s="1" t="n">
        <v>65</v>
      </c>
      <c r="D296" s="1" t="n">
        <v>1.81</v>
      </c>
      <c r="E296" s="1" t="n">
        <v>14.51</v>
      </c>
      <c r="F296" s="1" t="n">
        <v>3.002985917</v>
      </c>
      <c r="G296" s="1" t="n">
        <f aca="false">2^F296</f>
        <v>8.01657458572683</v>
      </c>
      <c r="H296" s="2" t="n">
        <v>2.86E-012</v>
      </c>
      <c r="I296" s="2" t="n">
        <v>6.07E-011</v>
      </c>
      <c r="J296" s="1" t="s">
        <v>531</v>
      </c>
    </row>
    <row r="297" customFormat="false" ht="15.75" hidden="false" customHeight="false" outlineLevel="0" collapsed="false">
      <c r="A297" s="1" t="s">
        <v>532</v>
      </c>
      <c r="B297" s="1" t="n">
        <v>10</v>
      </c>
      <c r="C297" s="1" t="n">
        <v>81</v>
      </c>
      <c r="D297" s="1" t="n">
        <v>2.27</v>
      </c>
      <c r="E297" s="1" t="n">
        <v>18.08</v>
      </c>
      <c r="F297" s="1" t="n">
        <v>2.993630475</v>
      </c>
      <c r="G297" s="1" t="n">
        <f aca="false">2^F297</f>
        <v>7.96475770856502</v>
      </c>
      <c r="H297" s="2" t="n">
        <v>5.83E-015</v>
      </c>
      <c r="I297" s="2" t="n">
        <v>1.47E-013</v>
      </c>
      <c r="J297" s="1" t="s">
        <v>533</v>
      </c>
    </row>
    <row r="298" customFormat="false" ht="15.75" hidden="false" customHeight="false" outlineLevel="0" collapsed="false">
      <c r="A298" s="1" t="s">
        <v>534</v>
      </c>
      <c r="B298" s="1" t="n">
        <v>3</v>
      </c>
      <c r="C298" s="1" t="n">
        <v>24</v>
      </c>
      <c r="D298" s="1" t="n">
        <v>0.68</v>
      </c>
      <c r="E298" s="1" t="n">
        <v>5.36</v>
      </c>
      <c r="F298" s="1" t="n">
        <v>2.978626349</v>
      </c>
      <c r="G298" s="1" t="n">
        <f aca="false">2^F298</f>
        <v>7.88235294004313</v>
      </c>
      <c r="H298" s="2" t="n">
        <v>3.27E-005</v>
      </c>
      <c r="I298" s="1" t="n">
        <v>0.000327366</v>
      </c>
      <c r="J298" s="1" t="s">
        <v>535</v>
      </c>
    </row>
    <row r="299" customFormat="false" ht="15.75" hidden="false" customHeight="false" outlineLevel="0" collapsed="false">
      <c r="A299" s="1" t="s">
        <v>536</v>
      </c>
      <c r="B299" s="1" t="n">
        <v>6</v>
      </c>
      <c r="C299" s="1" t="n">
        <v>47</v>
      </c>
      <c r="D299" s="1" t="n">
        <v>1.36</v>
      </c>
      <c r="E299" s="1" t="n">
        <v>10.49</v>
      </c>
      <c r="F299" s="1" t="n">
        <v>2.947336121</v>
      </c>
      <c r="G299" s="1" t="n">
        <f aca="false">2^F299</f>
        <v>7.71323529236976</v>
      </c>
      <c r="H299" s="2" t="n">
        <v>4.54E-009</v>
      </c>
      <c r="I299" s="2" t="n">
        <v>7.52E-008</v>
      </c>
      <c r="J299" s="1" t="s">
        <v>537</v>
      </c>
    </row>
    <row r="300" customFormat="false" ht="15.75" hidden="false" customHeight="false" outlineLevel="0" collapsed="false">
      <c r="A300" s="1" t="s">
        <v>538</v>
      </c>
      <c r="B300" s="1" t="n">
        <v>6</v>
      </c>
      <c r="C300" s="1" t="n">
        <v>47</v>
      </c>
      <c r="D300" s="1" t="n">
        <v>1.36</v>
      </c>
      <c r="E300" s="1" t="n">
        <v>10.49</v>
      </c>
      <c r="F300" s="1" t="n">
        <v>2.947336121</v>
      </c>
      <c r="G300" s="1" t="n">
        <f aca="false">2^F300</f>
        <v>7.71323529236976</v>
      </c>
      <c r="H300" s="2" t="n">
        <v>4.54E-009</v>
      </c>
      <c r="I300" s="2" t="n">
        <v>7.52E-008</v>
      </c>
      <c r="J300" s="1" t="s">
        <v>539</v>
      </c>
    </row>
    <row r="301" customFormat="false" ht="15.75" hidden="false" customHeight="false" outlineLevel="0" collapsed="false">
      <c r="A301" s="1" t="s">
        <v>540</v>
      </c>
      <c r="B301" s="1" t="n">
        <v>5</v>
      </c>
      <c r="C301" s="1" t="n">
        <v>39</v>
      </c>
      <c r="D301" s="1" t="n">
        <v>1.13</v>
      </c>
      <c r="E301" s="1" t="n">
        <v>8.7</v>
      </c>
      <c r="F301" s="1" t="n">
        <v>2.944692628</v>
      </c>
      <c r="G301" s="1" t="n">
        <f aca="false">2^F301</f>
        <v>7.69911504253525</v>
      </c>
      <c r="H301" s="2" t="n">
        <v>1.04E-007</v>
      </c>
      <c r="I301" s="2" t="n">
        <v>1.49E-006</v>
      </c>
      <c r="J301" s="1" t="s">
        <v>11</v>
      </c>
    </row>
    <row r="302" customFormat="false" ht="15.75" hidden="false" customHeight="false" outlineLevel="0" collapsed="false">
      <c r="A302" s="1" t="s">
        <v>541</v>
      </c>
      <c r="B302" s="1" t="n">
        <v>20</v>
      </c>
      <c r="C302" s="1" t="n">
        <v>155</v>
      </c>
      <c r="D302" s="1" t="n">
        <v>4.54</v>
      </c>
      <c r="E302" s="1" t="n">
        <v>34.6</v>
      </c>
      <c r="F302" s="1" t="n">
        <v>2.930007835</v>
      </c>
      <c r="G302" s="1" t="n">
        <f aca="false">2^F302</f>
        <v>7.62114537321759</v>
      </c>
      <c r="H302" s="2" t="n">
        <v>7.59E-027</v>
      </c>
      <c r="I302" s="2" t="n">
        <v>3.25E-025</v>
      </c>
      <c r="J302" s="1" t="s">
        <v>11</v>
      </c>
    </row>
    <row r="303" customFormat="false" ht="15.75" hidden="false" customHeight="false" outlineLevel="0" collapsed="false">
      <c r="A303" s="1" t="s">
        <v>542</v>
      </c>
      <c r="B303" s="1" t="n">
        <v>4</v>
      </c>
      <c r="C303" s="1" t="n">
        <v>31</v>
      </c>
      <c r="D303" s="1" t="n">
        <v>0.91</v>
      </c>
      <c r="E303" s="1" t="n">
        <v>6.92</v>
      </c>
      <c r="F303" s="1" t="n">
        <v>2.926833587</v>
      </c>
      <c r="G303" s="1" t="n">
        <f aca="false">2^F303</f>
        <v>7.60439560208677</v>
      </c>
      <c r="H303" s="2" t="n">
        <v>2.42E-006</v>
      </c>
      <c r="I303" s="2" t="n">
        <v>2.91E-005</v>
      </c>
      <c r="J303" s="1" t="s">
        <v>543</v>
      </c>
    </row>
    <row r="304" customFormat="false" ht="15.75" hidden="false" customHeight="false" outlineLevel="0" collapsed="false">
      <c r="A304" s="1" t="s">
        <v>544</v>
      </c>
      <c r="B304" s="1" t="n">
        <v>3</v>
      </c>
      <c r="C304" s="1" t="n">
        <v>23</v>
      </c>
      <c r="D304" s="1" t="n">
        <v>0.68</v>
      </c>
      <c r="E304" s="1" t="n">
        <v>5.13</v>
      </c>
      <c r="F304" s="1" t="n">
        <v>2.915352174</v>
      </c>
      <c r="G304" s="1" t="n">
        <f aca="false">2^F304</f>
        <v>7.5441176451935</v>
      </c>
      <c r="H304" s="2" t="n">
        <v>5.82E-005</v>
      </c>
      <c r="I304" s="1" t="n">
        <v>0.000554513</v>
      </c>
      <c r="J304" s="1" t="s">
        <v>545</v>
      </c>
    </row>
    <row r="305" customFormat="false" ht="15.75" hidden="false" customHeight="false" outlineLevel="0" collapsed="false">
      <c r="A305" s="1" t="s">
        <v>546</v>
      </c>
      <c r="B305" s="1" t="n">
        <v>3</v>
      </c>
      <c r="C305" s="1" t="n">
        <v>23</v>
      </c>
      <c r="D305" s="1" t="n">
        <v>0.68</v>
      </c>
      <c r="E305" s="1" t="n">
        <v>5.13</v>
      </c>
      <c r="F305" s="1" t="n">
        <v>2.915352174</v>
      </c>
      <c r="G305" s="1" t="n">
        <f aca="false">2^F305</f>
        <v>7.5441176451935</v>
      </c>
      <c r="H305" s="2" t="n">
        <v>5.82E-005</v>
      </c>
      <c r="I305" s="1" t="n">
        <v>0.000554224</v>
      </c>
      <c r="J305" s="1" t="s">
        <v>547</v>
      </c>
    </row>
    <row r="306" customFormat="false" ht="15.75" hidden="false" customHeight="false" outlineLevel="0" collapsed="false">
      <c r="A306" s="1" t="s">
        <v>548</v>
      </c>
      <c r="B306" s="1" t="n">
        <v>3</v>
      </c>
      <c r="C306" s="1" t="n">
        <v>23</v>
      </c>
      <c r="D306" s="1" t="n">
        <v>0.68</v>
      </c>
      <c r="E306" s="1" t="n">
        <v>5.13</v>
      </c>
      <c r="F306" s="1" t="n">
        <v>2.915352174</v>
      </c>
      <c r="G306" s="1" t="n">
        <f aca="false">2^F306</f>
        <v>7.5441176451935</v>
      </c>
      <c r="H306" s="2" t="n">
        <v>5.82E-005</v>
      </c>
      <c r="I306" s="1" t="n">
        <v>0.000553935</v>
      </c>
      <c r="J306" s="1" t="s">
        <v>549</v>
      </c>
    </row>
    <row r="307" customFormat="false" ht="15.75" hidden="false" customHeight="false" outlineLevel="0" collapsed="false">
      <c r="A307" s="1" t="s">
        <v>550</v>
      </c>
      <c r="B307" s="1" t="n">
        <v>44</v>
      </c>
      <c r="C307" s="1" t="n">
        <v>337</v>
      </c>
      <c r="D307" s="1" t="n">
        <v>9.98</v>
      </c>
      <c r="E307" s="1" t="n">
        <v>75.22</v>
      </c>
      <c r="F307" s="1" t="n">
        <v>2.914004586</v>
      </c>
      <c r="G307" s="1" t="n">
        <f aca="false">2^F307</f>
        <v>7.53707414984797</v>
      </c>
      <c r="H307" s="2" t="n">
        <v>2.75E-056</v>
      </c>
      <c r="I307" s="2" t="n">
        <v>2.25E-054</v>
      </c>
      <c r="J307" s="1" t="s">
        <v>551</v>
      </c>
    </row>
    <row r="308" customFormat="false" ht="15.75" hidden="false" customHeight="false" outlineLevel="0" collapsed="false">
      <c r="A308" s="1" t="s">
        <v>552</v>
      </c>
      <c r="B308" s="1" t="n">
        <v>8</v>
      </c>
      <c r="C308" s="1" t="n">
        <v>61</v>
      </c>
      <c r="D308" s="1" t="n">
        <v>1.81</v>
      </c>
      <c r="E308" s="1" t="n">
        <v>13.62</v>
      </c>
      <c r="F308" s="1" t="n">
        <v>2.911665101</v>
      </c>
      <c r="G308" s="1" t="n">
        <f aca="false">2^F308</f>
        <v>7.52486187882406</v>
      </c>
      <c r="H308" s="2" t="n">
        <v>2.8E-011</v>
      </c>
      <c r="I308" s="2" t="n">
        <v>5.51E-010</v>
      </c>
      <c r="J308" s="1" t="s">
        <v>553</v>
      </c>
    </row>
    <row r="309" customFormat="false" ht="15.75" hidden="false" customHeight="false" outlineLevel="0" collapsed="false">
      <c r="A309" s="1" t="s">
        <v>554</v>
      </c>
      <c r="B309" s="1" t="n">
        <v>65</v>
      </c>
      <c r="C309" s="1" t="n">
        <v>496</v>
      </c>
      <c r="D309" s="1" t="n">
        <v>14.74</v>
      </c>
      <c r="E309" s="1" t="n">
        <v>110.71</v>
      </c>
      <c r="F309" s="1" t="n">
        <v>2.908977111</v>
      </c>
      <c r="G309" s="1" t="n">
        <f aca="false">2^F309</f>
        <v>7.51085481451823</v>
      </c>
      <c r="H309" s="2" t="n">
        <v>6.33E-082</v>
      </c>
      <c r="I309" s="2" t="n">
        <v>6.92E-080</v>
      </c>
      <c r="J309" s="1" t="s">
        <v>555</v>
      </c>
    </row>
    <row r="310" customFormat="false" ht="15.75" hidden="false" customHeight="false" outlineLevel="0" collapsed="false">
      <c r="A310" s="1" t="s">
        <v>556</v>
      </c>
      <c r="B310" s="1" t="n">
        <v>5</v>
      </c>
      <c r="C310" s="1" t="n">
        <v>38</v>
      </c>
      <c r="D310" s="1" t="n">
        <v>1.13</v>
      </c>
      <c r="E310" s="1" t="n">
        <v>8.48</v>
      </c>
      <c r="F310" s="1" t="n">
        <v>2.907741492</v>
      </c>
      <c r="G310" s="1" t="n">
        <f aca="false">2^F310</f>
        <v>7.50442477799116</v>
      </c>
      <c r="H310" s="2" t="n">
        <v>1.84E-007</v>
      </c>
      <c r="I310" s="2" t="n">
        <v>2.55E-006</v>
      </c>
      <c r="J310" s="1" t="s">
        <v>557</v>
      </c>
    </row>
    <row r="311" customFormat="false" ht="15.75" hidden="false" customHeight="false" outlineLevel="0" collapsed="false">
      <c r="A311" s="1" t="s">
        <v>558</v>
      </c>
      <c r="B311" s="1" t="n">
        <v>9</v>
      </c>
      <c r="C311" s="1" t="n">
        <v>68</v>
      </c>
      <c r="D311" s="1" t="n">
        <v>2.04</v>
      </c>
      <c r="E311" s="1" t="n">
        <v>15.18</v>
      </c>
      <c r="F311" s="1" t="n">
        <v>2.895530733</v>
      </c>
      <c r="G311" s="1" t="n">
        <f aca="false">2^F311</f>
        <v>7.44117646829831</v>
      </c>
      <c r="H311" s="2" t="n">
        <v>2.22E-012</v>
      </c>
      <c r="I311" s="2" t="n">
        <v>4.75E-011</v>
      </c>
      <c r="J311" s="1" t="s">
        <v>559</v>
      </c>
    </row>
    <row r="312" customFormat="false" ht="15.75" hidden="false" customHeight="false" outlineLevel="0" collapsed="false">
      <c r="A312" s="1" t="s">
        <v>560</v>
      </c>
      <c r="B312" s="1" t="n">
        <v>6</v>
      </c>
      <c r="C312" s="1" t="n">
        <v>45</v>
      </c>
      <c r="D312" s="1" t="n">
        <v>1.36</v>
      </c>
      <c r="E312" s="1" t="n">
        <v>10.04</v>
      </c>
      <c r="F312" s="1" t="n">
        <v>2.884080713</v>
      </c>
      <c r="G312" s="1" t="n">
        <f aca="false">2^F312</f>
        <v>7.38235294270937</v>
      </c>
      <c r="H312" s="2" t="n">
        <v>1.42E-008</v>
      </c>
      <c r="I312" s="2" t="n">
        <v>2.26E-007</v>
      </c>
      <c r="J312" s="1" t="s">
        <v>561</v>
      </c>
    </row>
    <row r="313" customFormat="false" ht="15.75" hidden="false" customHeight="false" outlineLevel="0" collapsed="false">
      <c r="A313" s="1" t="s">
        <v>562</v>
      </c>
      <c r="B313" s="1" t="n">
        <v>6</v>
      </c>
      <c r="C313" s="1" t="n">
        <v>45</v>
      </c>
      <c r="D313" s="1" t="n">
        <v>1.36</v>
      </c>
      <c r="E313" s="1" t="n">
        <v>10.04</v>
      </c>
      <c r="F313" s="1" t="n">
        <v>2.884080713</v>
      </c>
      <c r="G313" s="1" t="n">
        <f aca="false">2^F313</f>
        <v>7.38235294270937</v>
      </c>
      <c r="H313" s="2" t="n">
        <v>1.42E-008</v>
      </c>
      <c r="I313" s="2" t="n">
        <v>2.26E-007</v>
      </c>
      <c r="J313" s="1" t="s">
        <v>563</v>
      </c>
    </row>
    <row r="314" customFormat="false" ht="15.75" hidden="false" customHeight="false" outlineLevel="0" collapsed="false">
      <c r="A314" s="1" t="s">
        <v>564</v>
      </c>
      <c r="B314" s="1" t="n">
        <v>5</v>
      </c>
      <c r="C314" s="1" t="n">
        <v>37</v>
      </c>
      <c r="D314" s="1" t="n">
        <v>1.13</v>
      </c>
      <c r="E314" s="1" t="n">
        <v>8.26</v>
      </c>
      <c r="F314" s="1" t="n">
        <v>2.869819009</v>
      </c>
      <c r="G314" s="1" t="n">
        <f aca="false">2^F314</f>
        <v>7.30973451325276</v>
      </c>
      <c r="H314" s="2" t="n">
        <v>3.25E-007</v>
      </c>
      <c r="I314" s="2" t="n">
        <v>4.39E-006</v>
      </c>
      <c r="J314" s="1" t="s">
        <v>565</v>
      </c>
    </row>
    <row r="315" customFormat="false" ht="15.75" hidden="false" customHeight="false" outlineLevel="0" collapsed="false">
      <c r="A315" s="1" t="s">
        <v>566</v>
      </c>
      <c r="B315" s="1" t="n">
        <v>5</v>
      </c>
      <c r="C315" s="1" t="n">
        <v>37</v>
      </c>
      <c r="D315" s="1" t="n">
        <v>1.13</v>
      </c>
      <c r="E315" s="1" t="n">
        <v>8.26</v>
      </c>
      <c r="F315" s="1" t="n">
        <v>2.869819009</v>
      </c>
      <c r="G315" s="1" t="n">
        <f aca="false">2^F315</f>
        <v>7.30973451325276</v>
      </c>
      <c r="H315" s="2" t="n">
        <v>3.25E-007</v>
      </c>
      <c r="I315" s="2" t="n">
        <v>4.39E-006</v>
      </c>
      <c r="J315" s="1" t="s">
        <v>567</v>
      </c>
    </row>
    <row r="316" customFormat="false" ht="15.75" hidden="false" customHeight="false" outlineLevel="0" collapsed="false">
      <c r="A316" s="1" t="s">
        <v>568</v>
      </c>
      <c r="B316" s="1" t="n">
        <v>7</v>
      </c>
      <c r="C316" s="1" t="n">
        <v>52</v>
      </c>
      <c r="D316" s="1" t="n">
        <v>1.59</v>
      </c>
      <c r="E316" s="1" t="n">
        <v>11.61</v>
      </c>
      <c r="F316" s="1" t="n">
        <v>2.868269302</v>
      </c>
      <c r="G316" s="1" t="n">
        <f aca="false">2^F316</f>
        <v>7.30188679457244</v>
      </c>
      <c r="H316" s="2" t="n">
        <v>1.1E-009</v>
      </c>
      <c r="I316" s="2" t="n">
        <v>1.92E-008</v>
      </c>
      <c r="J316" s="1" t="s">
        <v>569</v>
      </c>
    </row>
    <row r="317" customFormat="false" ht="15.75" hidden="false" customHeight="false" outlineLevel="0" collapsed="false">
      <c r="A317" s="1" t="s">
        <v>570</v>
      </c>
      <c r="B317" s="1" t="n">
        <v>27</v>
      </c>
      <c r="C317" s="1" t="n">
        <v>200</v>
      </c>
      <c r="D317" s="1" t="n">
        <v>6.12</v>
      </c>
      <c r="E317" s="1" t="n">
        <v>44.64</v>
      </c>
      <c r="F317" s="1" t="n">
        <v>2.866733469</v>
      </c>
      <c r="G317" s="1" t="n">
        <f aca="false">2^F317</f>
        <v>7.29411764636851</v>
      </c>
      <c r="H317" s="2" t="n">
        <v>1.79E-033</v>
      </c>
      <c r="I317" s="2" t="n">
        <v>9.36E-032</v>
      </c>
      <c r="J317" s="1" t="s">
        <v>571</v>
      </c>
    </row>
    <row r="318" customFormat="false" ht="15.75" hidden="false" customHeight="false" outlineLevel="0" collapsed="false">
      <c r="A318" s="1" t="s">
        <v>572</v>
      </c>
      <c r="B318" s="1" t="n">
        <v>8</v>
      </c>
      <c r="C318" s="1" t="n">
        <v>59</v>
      </c>
      <c r="D318" s="1" t="n">
        <v>1.81</v>
      </c>
      <c r="E318" s="1" t="n">
        <v>13.17</v>
      </c>
      <c r="F318" s="1" t="n">
        <v>2.863193743</v>
      </c>
      <c r="G318" s="1" t="n">
        <f aca="false">2^F318</f>
        <v>7.27624309304857</v>
      </c>
      <c r="H318" s="2" t="n">
        <v>8.67E-011</v>
      </c>
      <c r="I318" s="2" t="n">
        <v>1.64E-009</v>
      </c>
      <c r="J318" s="1" t="s">
        <v>573</v>
      </c>
    </row>
    <row r="319" customFormat="false" ht="15.75" hidden="false" customHeight="false" outlineLevel="0" collapsed="false">
      <c r="A319" s="1" t="s">
        <v>574</v>
      </c>
      <c r="B319" s="1" t="n">
        <v>13</v>
      </c>
      <c r="C319" s="1" t="n">
        <v>96</v>
      </c>
      <c r="D319" s="1" t="n">
        <v>2.95</v>
      </c>
      <c r="E319" s="1" t="n">
        <v>21.43</v>
      </c>
      <c r="F319" s="1" t="n">
        <v>2.86084499</v>
      </c>
      <c r="G319" s="1" t="n">
        <f aca="false">2^F319</f>
        <v>7.26440677750921</v>
      </c>
      <c r="H319" s="2" t="n">
        <v>9.12E-017</v>
      </c>
      <c r="I319" s="2" t="n">
        <v>2.55E-015</v>
      </c>
      <c r="J319" s="1" t="s">
        <v>575</v>
      </c>
    </row>
    <row r="320" customFormat="false" ht="15.75" hidden="false" customHeight="false" outlineLevel="0" collapsed="false">
      <c r="A320" s="1" t="s">
        <v>576</v>
      </c>
      <c r="B320" s="1" t="n">
        <v>3</v>
      </c>
      <c r="C320" s="1" t="n">
        <v>22</v>
      </c>
      <c r="D320" s="1" t="n">
        <v>0.68</v>
      </c>
      <c r="E320" s="1" t="n">
        <v>4.91</v>
      </c>
      <c r="F320" s="1" t="n">
        <v>2.852116373</v>
      </c>
      <c r="G320" s="1" t="n">
        <f aca="false">2^F320</f>
        <v>7.22058823497203</v>
      </c>
      <c r="H320" s="1" t="n">
        <v>0.000103154</v>
      </c>
      <c r="I320" s="1" t="n">
        <v>0.000938147</v>
      </c>
      <c r="J320" s="1" t="s">
        <v>577</v>
      </c>
    </row>
    <row r="321" customFormat="false" ht="15.75" hidden="false" customHeight="false" outlineLevel="0" collapsed="false">
      <c r="A321" s="1" t="s">
        <v>578</v>
      </c>
      <c r="B321" s="1" t="n">
        <v>6</v>
      </c>
      <c r="C321" s="1" t="n">
        <v>44</v>
      </c>
      <c r="D321" s="1" t="n">
        <v>1.36</v>
      </c>
      <c r="E321" s="1" t="n">
        <v>9.82</v>
      </c>
      <c r="F321" s="1" t="n">
        <v>2.852116373</v>
      </c>
      <c r="G321" s="1" t="n">
        <f aca="false">2^F321</f>
        <v>7.22058823497203</v>
      </c>
      <c r="H321" s="2" t="n">
        <v>2.49E-008</v>
      </c>
      <c r="I321" s="2" t="n">
        <v>3.86E-007</v>
      </c>
      <c r="J321" s="1" t="s">
        <v>11</v>
      </c>
    </row>
    <row r="322" customFormat="false" ht="15.75" hidden="false" customHeight="false" outlineLevel="0" collapsed="false">
      <c r="A322" s="1" t="s">
        <v>579</v>
      </c>
      <c r="B322" s="1" t="n">
        <v>3</v>
      </c>
      <c r="C322" s="1" t="n">
        <v>22</v>
      </c>
      <c r="D322" s="1" t="n">
        <v>0.68</v>
      </c>
      <c r="E322" s="1" t="n">
        <v>4.91</v>
      </c>
      <c r="F322" s="1" t="n">
        <v>2.852116373</v>
      </c>
      <c r="G322" s="1" t="n">
        <f aca="false">2^F322</f>
        <v>7.22058823497203</v>
      </c>
      <c r="H322" s="1" t="n">
        <v>0.000103154</v>
      </c>
      <c r="I322" s="1" t="n">
        <v>0.00093768</v>
      </c>
      <c r="J322" s="1" t="s">
        <v>580</v>
      </c>
    </row>
    <row r="323" customFormat="false" ht="15.75" hidden="false" customHeight="false" outlineLevel="0" collapsed="false">
      <c r="A323" s="1" t="s">
        <v>581</v>
      </c>
      <c r="B323" s="1" t="n">
        <v>3</v>
      </c>
      <c r="C323" s="1" t="n">
        <v>22</v>
      </c>
      <c r="D323" s="1" t="n">
        <v>0.68</v>
      </c>
      <c r="E323" s="1" t="n">
        <v>4.91</v>
      </c>
      <c r="F323" s="1" t="n">
        <v>2.852116373</v>
      </c>
      <c r="G323" s="1" t="n">
        <f aca="false">2^F323</f>
        <v>7.22058823497203</v>
      </c>
      <c r="H323" s="1" t="n">
        <v>0.000103154</v>
      </c>
      <c r="I323" s="1" t="n">
        <v>0.000937213</v>
      </c>
      <c r="J323" s="1" t="s">
        <v>11</v>
      </c>
    </row>
    <row r="324" customFormat="false" ht="15.75" hidden="false" customHeight="false" outlineLevel="0" collapsed="false">
      <c r="A324" s="1" t="s">
        <v>582</v>
      </c>
      <c r="B324" s="1" t="n">
        <v>7</v>
      </c>
      <c r="C324" s="1" t="n">
        <v>51</v>
      </c>
      <c r="D324" s="1" t="n">
        <v>1.59</v>
      </c>
      <c r="E324" s="1" t="n">
        <v>11.38</v>
      </c>
      <c r="F324" s="1" t="n">
        <v>2.839401887</v>
      </c>
      <c r="G324" s="1" t="n">
        <f aca="false">2^F324</f>
        <v>7.15723270429225</v>
      </c>
      <c r="H324" s="2" t="n">
        <v>1.94E-009</v>
      </c>
      <c r="I324" s="2" t="n">
        <v>3.33E-008</v>
      </c>
      <c r="J324" s="1" t="s">
        <v>11</v>
      </c>
    </row>
    <row r="325" customFormat="false" ht="15.75" hidden="false" customHeight="false" outlineLevel="0" collapsed="false">
      <c r="A325" s="1" t="s">
        <v>583</v>
      </c>
      <c r="B325" s="1" t="n">
        <v>7</v>
      </c>
      <c r="C325" s="1" t="n">
        <v>51</v>
      </c>
      <c r="D325" s="1" t="n">
        <v>1.59</v>
      </c>
      <c r="E325" s="1" t="n">
        <v>11.38</v>
      </c>
      <c r="F325" s="1" t="n">
        <v>2.839401887</v>
      </c>
      <c r="G325" s="1" t="n">
        <f aca="false">2^F325</f>
        <v>7.15723270429225</v>
      </c>
      <c r="H325" s="2" t="n">
        <v>1.94E-009</v>
      </c>
      <c r="I325" s="2" t="n">
        <v>3.32E-008</v>
      </c>
      <c r="J325" s="1" t="s">
        <v>584</v>
      </c>
    </row>
    <row r="326" customFormat="false" ht="15.75" hidden="false" customHeight="false" outlineLevel="0" collapsed="false">
      <c r="A326" s="1" t="s">
        <v>585</v>
      </c>
      <c r="B326" s="1" t="n">
        <v>7</v>
      </c>
      <c r="C326" s="1" t="n">
        <v>51</v>
      </c>
      <c r="D326" s="1" t="n">
        <v>1.59</v>
      </c>
      <c r="E326" s="1" t="n">
        <v>11.38</v>
      </c>
      <c r="F326" s="1" t="n">
        <v>2.839401887</v>
      </c>
      <c r="G326" s="1" t="n">
        <f aca="false">2^F326</f>
        <v>7.15723270429225</v>
      </c>
      <c r="H326" s="2" t="n">
        <v>1.94E-009</v>
      </c>
      <c r="I326" s="2" t="n">
        <v>3.32E-008</v>
      </c>
      <c r="J326" s="1" t="s">
        <v>586</v>
      </c>
    </row>
    <row r="327" customFormat="false" ht="15.75" hidden="false" customHeight="false" outlineLevel="0" collapsed="false">
      <c r="A327" s="1" t="s">
        <v>587</v>
      </c>
      <c r="B327" s="1" t="n">
        <v>5</v>
      </c>
      <c r="C327" s="1" t="n">
        <v>36</v>
      </c>
      <c r="D327" s="1" t="n">
        <v>1.13</v>
      </c>
      <c r="E327" s="1" t="n">
        <v>8.04</v>
      </c>
      <c r="F327" s="1" t="n">
        <v>2.830872729</v>
      </c>
      <c r="G327" s="1" t="n">
        <f aca="false">2^F327</f>
        <v>7.11504424895279</v>
      </c>
      <c r="H327" s="2" t="n">
        <v>5.71E-007</v>
      </c>
      <c r="I327" s="2" t="n">
        <v>7.46E-006</v>
      </c>
      <c r="J327" s="1" t="s">
        <v>588</v>
      </c>
    </row>
    <row r="328" customFormat="false" ht="15.75" hidden="false" customHeight="false" outlineLevel="0" collapsed="false">
      <c r="A328" s="1" t="s">
        <v>589</v>
      </c>
      <c r="B328" s="1" t="n">
        <v>4</v>
      </c>
      <c r="C328" s="1" t="n">
        <v>29</v>
      </c>
      <c r="D328" s="1" t="n">
        <v>0.91</v>
      </c>
      <c r="E328" s="1" t="n">
        <v>6.47</v>
      </c>
      <c r="F328" s="1" t="n">
        <v>2.829827262</v>
      </c>
      <c r="G328" s="1" t="n">
        <f aca="false">2^F328</f>
        <v>7.10989011090625</v>
      </c>
      <c r="H328" s="2" t="n">
        <v>7.58E-006</v>
      </c>
      <c r="I328" s="2" t="n">
        <v>8.42E-005</v>
      </c>
      <c r="J328" s="1" t="s">
        <v>590</v>
      </c>
    </row>
    <row r="329" customFormat="false" ht="15.75" hidden="false" customHeight="false" outlineLevel="0" collapsed="false">
      <c r="A329" s="1" t="s">
        <v>591</v>
      </c>
      <c r="B329" s="1" t="n">
        <v>6</v>
      </c>
      <c r="C329" s="1" t="n">
        <v>43</v>
      </c>
      <c r="D329" s="1" t="n">
        <v>1.36</v>
      </c>
      <c r="E329" s="1" t="n">
        <v>9.6</v>
      </c>
      <c r="F329" s="1" t="n">
        <v>2.819427754</v>
      </c>
      <c r="G329" s="1" t="n">
        <f aca="false">2^F329</f>
        <v>7.05882352765926</v>
      </c>
      <c r="H329" s="2" t="n">
        <v>4.38E-008</v>
      </c>
      <c r="I329" s="2" t="n">
        <v>6.59E-007</v>
      </c>
      <c r="J329" s="1" t="s">
        <v>592</v>
      </c>
    </row>
    <row r="330" customFormat="false" ht="15.75" hidden="false" customHeight="false" outlineLevel="0" collapsed="false">
      <c r="A330" s="1" t="s">
        <v>593</v>
      </c>
      <c r="B330" s="1" t="n">
        <v>5</v>
      </c>
      <c r="C330" s="1" t="n">
        <v>35</v>
      </c>
      <c r="D330" s="1" t="n">
        <v>1.13</v>
      </c>
      <c r="E330" s="1" t="n">
        <v>7.81</v>
      </c>
      <c r="F330" s="1" t="n">
        <v>2.788999776</v>
      </c>
      <c r="G330" s="1" t="n">
        <f aca="false">2^F330</f>
        <v>6.91150442608762</v>
      </c>
      <c r="H330" s="2" t="n">
        <v>1E-006</v>
      </c>
      <c r="I330" s="2" t="n">
        <v>1.26E-005</v>
      </c>
      <c r="J330" s="1" t="s">
        <v>594</v>
      </c>
    </row>
    <row r="331" customFormat="false" ht="15.75" hidden="false" customHeight="false" outlineLevel="0" collapsed="false">
      <c r="A331" s="1" t="s">
        <v>595</v>
      </c>
      <c r="B331" s="1" t="n">
        <v>5</v>
      </c>
      <c r="C331" s="1" t="n">
        <v>35</v>
      </c>
      <c r="D331" s="1" t="n">
        <v>1.13</v>
      </c>
      <c r="E331" s="1" t="n">
        <v>7.81</v>
      </c>
      <c r="F331" s="1" t="n">
        <v>2.788999776</v>
      </c>
      <c r="G331" s="1" t="n">
        <f aca="false">2^F331</f>
        <v>6.91150442608762</v>
      </c>
      <c r="H331" s="2" t="n">
        <v>1E-006</v>
      </c>
      <c r="I331" s="2" t="n">
        <v>1.26E-005</v>
      </c>
      <c r="J331" s="1" t="s">
        <v>596</v>
      </c>
    </row>
    <row r="332" customFormat="false" ht="15.75" hidden="false" customHeight="false" outlineLevel="0" collapsed="false">
      <c r="A332" s="1" t="s">
        <v>597</v>
      </c>
      <c r="B332" s="1" t="n">
        <v>6</v>
      </c>
      <c r="C332" s="1" t="n">
        <v>42</v>
      </c>
      <c r="D332" s="1" t="n">
        <v>1.36</v>
      </c>
      <c r="E332" s="1" t="n">
        <v>9.37</v>
      </c>
      <c r="F332" s="1" t="n">
        <v>2.784442396</v>
      </c>
      <c r="G332" s="1" t="n">
        <f aca="false">2^F332</f>
        <v>6.88970588040046</v>
      </c>
      <c r="H332" s="2" t="n">
        <v>7.68E-008</v>
      </c>
      <c r="I332" s="2" t="n">
        <v>1.11E-006</v>
      </c>
      <c r="J332" s="1" t="s">
        <v>598</v>
      </c>
    </row>
    <row r="333" customFormat="false" ht="15.75" hidden="false" customHeight="false" outlineLevel="0" collapsed="false">
      <c r="A333" s="1" t="s">
        <v>599</v>
      </c>
      <c r="B333" s="1" t="n">
        <v>60</v>
      </c>
      <c r="C333" s="1" t="n">
        <v>420</v>
      </c>
      <c r="D333" s="1" t="n">
        <v>13.61</v>
      </c>
      <c r="E333" s="1" t="n">
        <v>93.74</v>
      </c>
      <c r="F333" s="1" t="n">
        <v>2.783997728</v>
      </c>
      <c r="G333" s="1" t="n">
        <f aca="false">2^F333</f>
        <v>6.88758265992818</v>
      </c>
      <c r="H333" s="2" t="n">
        <v>1.4E-066</v>
      </c>
      <c r="I333" s="2" t="n">
        <v>1.33E-064</v>
      </c>
      <c r="J333" s="1" t="s">
        <v>600</v>
      </c>
    </row>
    <row r="334" customFormat="false" ht="15.75" hidden="false" customHeight="false" outlineLevel="0" collapsed="false">
      <c r="A334" s="1" t="s">
        <v>601</v>
      </c>
      <c r="B334" s="1" t="n">
        <v>10</v>
      </c>
      <c r="C334" s="1" t="n">
        <v>70</v>
      </c>
      <c r="D334" s="1" t="n">
        <v>2.27</v>
      </c>
      <c r="E334" s="1" t="n">
        <v>15.62</v>
      </c>
      <c r="F334" s="1" t="n">
        <v>2.782630251</v>
      </c>
      <c r="G334" s="1" t="n">
        <f aca="false">2^F334</f>
        <v>6.88105726943283</v>
      </c>
      <c r="H334" s="2" t="n">
        <v>2.91E-012</v>
      </c>
      <c r="I334" s="2" t="n">
        <v>6.18E-011</v>
      </c>
      <c r="J334" s="1" t="s">
        <v>602</v>
      </c>
    </row>
    <row r="335" customFormat="false" ht="15.75" hidden="false" customHeight="false" outlineLevel="0" collapsed="false">
      <c r="A335" s="1" t="s">
        <v>603</v>
      </c>
      <c r="B335" s="1" t="n">
        <v>5</v>
      </c>
      <c r="C335" s="1" t="n">
        <v>34</v>
      </c>
      <c r="D335" s="1" t="n">
        <v>1.13</v>
      </c>
      <c r="E335" s="1" t="n">
        <v>7.59</v>
      </c>
      <c r="F335" s="1" t="n">
        <v>2.747777113</v>
      </c>
      <c r="G335" s="1" t="n">
        <f aca="false">2^F335</f>
        <v>6.71681415929074</v>
      </c>
      <c r="H335" s="2" t="n">
        <v>1.75E-006</v>
      </c>
      <c r="I335" s="2" t="n">
        <v>2.16E-005</v>
      </c>
      <c r="J335" s="1" t="s">
        <v>604</v>
      </c>
    </row>
    <row r="336" customFormat="false" ht="15.75" hidden="false" customHeight="false" outlineLevel="0" collapsed="false">
      <c r="A336" s="1" t="s">
        <v>605</v>
      </c>
      <c r="B336" s="1" t="n">
        <v>5</v>
      </c>
      <c r="C336" s="1" t="n">
        <v>34</v>
      </c>
      <c r="D336" s="1" t="n">
        <v>1.13</v>
      </c>
      <c r="E336" s="1" t="n">
        <v>7.59</v>
      </c>
      <c r="F336" s="1" t="n">
        <v>2.747777113</v>
      </c>
      <c r="G336" s="1" t="n">
        <f aca="false">2^F336</f>
        <v>6.71681415929074</v>
      </c>
      <c r="H336" s="2" t="n">
        <v>1.75E-006</v>
      </c>
      <c r="I336" s="2" t="n">
        <v>2.15E-005</v>
      </c>
      <c r="J336" s="1" t="s">
        <v>606</v>
      </c>
    </row>
    <row r="337" customFormat="false" ht="15.75" hidden="false" customHeight="false" outlineLevel="0" collapsed="false">
      <c r="A337" s="1" t="s">
        <v>607</v>
      </c>
      <c r="B337" s="1" t="n">
        <v>22</v>
      </c>
      <c r="C337" s="1" t="n">
        <v>149</v>
      </c>
      <c r="D337" s="1" t="n">
        <v>4.99</v>
      </c>
      <c r="E337" s="1" t="n">
        <v>33.26</v>
      </c>
      <c r="F337" s="1" t="n">
        <v>2.736676448</v>
      </c>
      <c r="G337" s="1" t="n">
        <f aca="false">2^F337</f>
        <v>6.66533066155361</v>
      </c>
      <c r="H337" s="2" t="n">
        <v>3.56E-024</v>
      </c>
      <c r="I337" s="2" t="n">
        <v>1.37E-022</v>
      </c>
      <c r="J337" s="1" t="s">
        <v>608</v>
      </c>
    </row>
    <row r="338" customFormat="false" ht="15.75" hidden="false" customHeight="false" outlineLevel="0" collapsed="false">
      <c r="A338" s="1" t="s">
        <v>609</v>
      </c>
      <c r="B338" s="1" t="n">
        <v>4</v>
      </c>
      <c r="C338" s="1" t="n">
        <v>27</v>
      </c>
      <c r="D338" s="1" t="n">
        <v>0.91</v>
      </c>
      <c r="E338" s="1" t="n">
        <v>6.03</v>
      </c>
      <c r="F338" s="1" t="n">
        <v>2.728219552</v>
      </c>
      <c r="G338" s="1" t="n">
        <f aca="false">2^F338</f>
        <v>6.62637362774517</v>
      </c>
      <c r="H338" s="2" t="n">
        <v>2.34E-005</v>
      </c>
      <c r="I338" s="1" t="n">
        <v>0.000240195</v>
      </c>
      <c r="J338" s="1" t="s">
        <v>610</v>
      </c>
    </row>
    <row r="339" customFormat="false" ht="15.75" hidden="false" customHeight="false" outlineLevel="0" collapsed="false">
      <c r="A339" s="1" t="s">
        <v>611</v>
      </c>
      <c r="B339" s="1" t="n">
        <v>40</v>
      </c>
      <c r="C339" s="1" t="n">
        <v>268</v>
      </c>
      <c r="D339" s="1" t="n">
        <v>9.07</v>
      </c>
      <c r="E339" s="1" t="n">
        <v>59.82</v>
      </c>
      <c r="F339" s="1" t="n">
        <v>2.721453455</v>
      </c>
      <c r="G339" s="1" t="n">
        <f aca="false">2^F339</f>
        <v>6.59536935137441</v>
      </c>
      <c r="H339" s="2" t="n">
        <v>4.73E-042</v>
      </c>
      <c r="I339" s="2" t="n">
        <v>2.99E-040</v>
      </c>
      <c r="J339" s="1" t="s">
        <v>612</v>
      </c>
    </row>
    <row r="340" customFormat="false" ht="15.75" hidden="false" customHeight="false" outlineLevel="0" collapsed="false">
      <c r="A340" s="1" t="s">
        <v>613</v>
      </c>
      <c r="B340" s="1" t="n">
        <v>11</v>
      </c>
      <c r="C340" s="1" t="n">
        <v>73</v>
      </c>
      <c r="D340" s="1" t="n">
        <v>2.49</v>
      </c>
      <c r="E340" s="1" t="n">
        <v>16.29</v>
      </c>
      <c r="F340" s="1" t="n">
        <v>2.709768956</v>
      </c>
      <c r="G340" s="1" t="n">
        <f aca="false">2^F340</f>
        <v>6.54216867262446</v>
      </c>
      <c r="H340" s="2" t="n">
        <v>2.12E-012</v>
      </c>
      <c r="I340" s="2" t="n">
        <v>4.55E-011</v>
      </c>
      <c r="J340" s="1" t="s">
        <v>614</v>
      </c>
    </row>
    <row r="341" customFormat="false" ht="15.75" hidden="false" customHeight="false" outlineLevel="0" collapsed="false">
      <c r="A341" s="1" t="s">
        <v>615</v>
      </c>
      <c r="B341" s="1" t="n">
        <v>36</v>
      </c>
      <c r="C341" s="1" t="n">
        <v>239</v>
      </c>
      <c r="D341" s="1" t="n">
        <v>8.16</v>
      </c>
      <c r="E341" s="1" t="n">
        <v>53.34</v>
      </c>
      <c r="F341" s="1" t="n">
        <v>2.708576768</v>
      </c>
      <c r="G341" s="1" t="n">
        <f aca="false">2^F341</f>
        <v>6.53676470778793</v>
      </c>
      <c r="H341" s="2" t="n">
        <v>1.77E-037</v>
      </c>
      <c r="I341" s="2" t="n">
        <v>1.02E-035</v>
      </c>
      <c r="J341" s="1" t="s">
        <v>616</v>
      </c>
    </row>
    <row r="342" customFormat="false" ht="15.75" hidden="false" customHeight="false" outlineLevel="0" collapsed="false">
      <c r="A342" s="1" t="s">
        <v>617</v>
      </c>
      <c r="B342" s="1" t="n">
        <v>8</v>
      </c>
      <c r="C342" s="1" t="n">
        <v>53</v>
      </c>
      <c r="D342" s="1" t="n">
        <v>1.81</v>
      </c>
      <c r="E342" s="1" t="n">
        <v>11.83</v>
      </c>
      <c r="F342" s="1" t="n">
        <v>2.708388471</v>
      </c>
      <c r="G342" s="1" t="n">
        <f aca="false">2^F342</f>
        <v>6.53591160104754</v>
      </c>
      <c r="H342" s="2" t="n">
        <v>2.46E-009</v>
      </c>
      <c r="I342" s="2" t="n">
        <v>4.14E-008</v>
      </c>
      <c r="J342" s="1" t="s">
        <v>618</v>
      </c>
    </row>
    <row r="343" customFormat="false" ht="15.75" hidden="false" customHeight="false" outlineLevel="0" collapsed="false">
      <c r="A343" s="1" t="s">
        <v>619</v>
      </c>
      <c r="B343" s="1" t="n">
        <v>5</v>
      </c>
      <c r="C343" s="1" t="n">
        <v>33</v>
      </c>
      <c r="D343" s="1" t="n">
        <v>1.13</v>
      </c>
      <c r="E343" s="1" t="n">
        <v>7.37</v>
      </c>
      <c r="F343" s="1" t="n">
        <v>2.705341847</v>
      </c>
      <c r="G343" s="1" t="n">
        <f aca="false">2^F343</f>
        <v>6.5221238952525</v>
      </c>
      <c r="H343" s="2" t="n">
        <v>3.06E-006</v>
      </c>
      <c r="I343" s="2" t="n">
        <v>3.63E-005</v>
      </c>
      <c r="J343" s="1" t="s">
        <v>620</v>
      </c>
    </row>
    <row r="344" customFormat="false" ht="15.75" hidden="false" customHeight="false" outlineLevel="0" collapsed="false">
      <c r="A344" s="1" t="s">
        <v>621</v>
      </c>
      <c r="B344" s="1" t="n">
        <v>420</v>
      </c>
      <c r="C344" s="1" t="n">
        <v>2774</v>
      </c>
      <c r="D344" s="1" t="n">
        <v>95.24</v>
      </c>
      <c r="E344" s="1" t="n">
        <v>619.15</v>
      </c>
      <c r="F344" s="1" t="n">
        <v>2.700649444</v>
      </c>
      <c r="G344" s="1" t="n">
        <f aca="false">2^F344</f>
        <v>6.50094497945524</v>
      </c>
      <c r="H344" s="1" t="n">
        <v>0</v>
      </c>
      <c r="I344" s="1" t="n">
        <v>0</v>
      </c>
      <c r="J344" s="1" t="s">
        <v>622</v>
      </c>
    </row>
    <row r="345" customFormat="false" ht="15.75" hidden="false" customHeight="false" outlineLevel="0" collapsed="false">
      <c r="A345" s="1" t="s">
        <v>623</v>
      </c>
      <c r="B345" s="1" t="n">
        <v>15</v>
      </c>
      <c r="C345" s="1" t="n">
        <v>99</v>
      </c>
      <c r="D345" s="1" t="n">
        <v>3.4</v>
      </c>
      <c r="E345" s="1" t="n">
        <v>22.1</v>
      </c>
      <c r="F345" s="1" t="n">
        <v>2.700439718</v>
      </c>
      <c r="G345" s="1" t="n">
        <f aca="false">2^F345</f>
        <v>6.49999999936432</v>
      </c>
      <c r="H345" s="2" t="n">
        <v>2.64E-016</v>
      </c>
      <c r="I345" s="2" t="n">
        <v>7.19E-015</v>
      </c>
      <c r="J345" s="1" t="s">
        <v>624</v>
      </c>
    </row>
    <row r="346" customFormat="false" ht="15.75" hidden="false" customHeight="false" outlineLevel="0" collapsed="false">
      <c r="A346" s="1" t="s">
        <v>625</v>
      </c>
      <c r="B346" s="1" t="n">
        <v>7</v>
      </c>
      <c r="C346" s="1" t="n">
        <v>46</v>
      </c>
      <c r="D346" s="1" t="n">
        <v>1.59</v>
      </c>
      <c r="E346" s="1" t="n">
        <v>10.27</v>
      </c>
      <c r="F346" s="1" t="n">
        <v>2.691337511</v>
      </c>
      <c r="G346" s="1" t="n">
        <f aca="false">2^F346</f>
        <v>6.45911949670384</v>
      </c>
      <c r="H346" s="2" t="n">
        <v>3.15E-008</v>
      </c>
      <c r="I346" s="2" t="n">
        <v>4.84E-007</v>
      </c>
      <c r="J346" s="1" t="s">
        <v>626</v>
      </c>
    </row>
    <row r="347" customFormat="false" ht="15.75" hidden="false" customHeight="false" outlineLevel="0" collapsed="false">
      <c r="A347" s="1" t="s">
        <v>627</v>
      </c>
      <c r="B347" s="1" t="n">
        <v>8</v>
      </c>
      <c r="C347" s="1" t="n">
        <v>52</v>
      </c>
      <c r="D347" s="1" t="n">
        <v>1.81</v>
      </c>
      <c r="E347" s="1" t="n">
        <v>11.61</v>
      </c>
      <c r="F347" s="1" t="n">
        <v>2.68130637</v>
      </c>
      <c r="G347" s="1" t="n">
        <f aca="false">2^F347</f>
        <v>6.41436464185162</v>
      </c>
      <c r="H347" s="2" t="n">
        <v>4.26E-009</v>
      </c>
      <c r="I347" s="2" t="n">
        <v>7.07E-008</v>
      </c>
      <c r="J347" s="1" t="s">
        <v>11</v>
      </c>
    </row>
    <row r="348" customFormat="false" ht="15.75" hidden="false" customHeight="false" outlineLevel="0" collapsed="false">
      <c r="A348" s="1" t="s">
        <v>628</v>
      </c>
      <c r="B348" s="1" t="n">
        <v>4</v>
      </c>
      <c r="C348" s="1" t="n">
        <v>26</v>
      </c>
      <c r="D348" s="1" t="n">
        <v>0.91</v>
      </c>
      <c r="E348" s="1" t="n">
        <v>5.8</v>
      </c>
      <c r="F348" s="1" t="n">
        <v>2.67211445</v>
      </c>
      <c r="G348" s="1" t="n">
        <f aca="false">2^F348</f>
        <v>6.37362637443821</v>
      </c>
      <c r="H348" s="2" t="n">
        <v>4.08E-005</v>
      </c>
      <c r="I348" s="1" t="n">
        <v>0.00039968</v>
      </c>
      <c r="J348" s="1" t="s">
        <v>629</v>
      </c>
    </row>
    <row r="349" customFormat="false" ht="15.75" hidden="false" customHeight="false" outlineLevel="0" collapsed="false">
      <c r="A349" s="1" t="s">
        <v>630</v>
      </c>
      <c r="B349" s="1" t="n">
        <v>4</v>
      </c>
      <c r="C349" s="1" t="n">
        <v>26</v>
      </c>
      <c r="D349" s="1" t="n">
        <v>0.91</v>
      </c>
      <c r="E349" s="1" t="n">
        <v>5.8</v>
      </c>
      <c r="F349" s="1" t="n">
        <v>2.67211445</v>
      </c>
      <c r="G349" s="1" t="n">
        <f aca="false">2^F349</f>
        <v>6.37362637443821</v>
      </c>
      <c r="H349" s="2" t="n">
        <v>4.08E-005</v>
      </c>
      <c r="I349" s="1" t="n">
        <v>0.000399466</v>
      </c>
      <c r="J349" s="1" t="s">
        <v>631</v>
      </c>
    </row>
    <row r="350" customFormat="false" ht="15.75" hidden="false" customHeight="false" outlineLevel="0" collapsed="false">
      <c r="A350" s="1" t="s">
        <v>632</v>
      </c>
      <c r="B350" s="1" t="n">
        <v>5</v>
      </c>
      <c r="C350" s="1" t="n">
        <v>32</v>
      </c>
      <c r="D350" s="1" t="n">
        <v>1.13</v>
      </c>
      <c r="E350" s="1" t="n">
        <v>7.14</v>
      </c>
      <c r="F350" s="1" t="n">
        <v>2.659601302</v>
      </c>
      <c r="G350" s="1" t="n">
        <f aca="false">2^F350</f>
        <v>6.31858407248741</v>
      </c>
      <c r="H350" s="2" t="n">
        <v>5.32E-006</v>
      </c>
      <c r="I350" s="2" t="n">
        <v>6.06E-005</v>
      </c>
      <c r="J350" s="1" t="s">
        <v>633</v>
      </c>
    </row>
    <row r="351" customFormat="false" ht="15.75" hidden="false" customHeight="false" outlineLevel="0" collapsed="false">
      <c r="A351" s="1" t="s">
        <v>634</v>
      </c>
      <c r="B351" s="1" t="n">
        <v>24</v>
      </c>
      <c r="C351" s="1" t="n">
        <v>154</v>
      </c>
      <c r="D351" s="1" t="n">
        <v>5.44</v>
      </c>
      <c r="E351" s="1" t="n">
        <v>34.37</v>
      </c>
      <c r="F351" s="1" t="n">
        <v>2.659471295</v>
      </c>
      <c r="G351" s="1" t="n">
        <f aca="false">2^F351</f>
        <v>6.31801470534826</v>
      </c>
      <c r="H351" s="2" t="n">
        <v>3.25E-024</v>
      </c>
      <c r="I351" s="2" t="n">
        <v>1.25E-022</v>
      </c>
      <c r="J351" s="1" t="s">
        <v>11</v>
      </c>
    </row>
    <row r="352" customFormat="false" ht="15.75" hidden="false" customHeight="false" outlineLevel="0" collapsed="false">
      <c r="A352" s="1" t="s">
        <v>635</v>
      </c>
      <c r="B352" s="1" t="n">
        <v>6</v>
      </c>
      <c r="C352" s="1" t="n">
        <v>38</v>
      </c>
      <c r="D352" s="1" t="n">
        <v>1.36</v>
      </c>
      <c r="E352" s="1" t="n">
        <v>8.48</v>
      </c>
      <c r="F352" s="1" t="n">
        <v>2.640457613</v>
      </c>
      <c r="G352" s="1" t="n">
        <f aca="false">2^F352</f>
        <v>6.23529411629489</v>
      </c>
      <c r="H352" s="2" t="n">
        <v>7.04E-007</v>
      </c>
      <c r="I352" s="2" t="n">
        <v>9.07E-006</v>
      </c>
      <c r="J352" s="1" t="s">
        <v>636</v>
      </c>
    </row>
    <row r="353" customFormat="false" ht="15.75" hidden="false" customHeight="false" outlineLevel="0" collapsed="false">
      <c r="A353" s="1" t="s">
        <v>637</v>
      </c>
      <c r="B353" s="1" t="n">
        <v>31</v>
      </c>
      <c r="C353" s="1" t="n">
        <v>194</v>
      </c>
      <c r="D353" s="1" t="n">
        <v>7.03</v>
      </c>
      <c r="E353" s="1" t="n">
        <v>43.3</v>
      </c>
      <c r="F353" s="1" t="n">
        <v>2.622770431</v>
      </c>
      <c r="G353" s="1" t="n">
        <f aca="false">2^F353</f>
        <v>6.15931721390605</v>
      </c>
      <c r="H353" s="2" t="n">
        <v>1.07E-029</v>
      </c>
      <c r="I353" s="2" t="n">
        <v>5.03E-028</v>
      </c>
      <c r="J353" s="1" t="s">
        <v>638</v>
      </c>
    </row>
    <row r="354" customFormat="false" ht="15.75" hidden="false" customHeight="false" outlineLevel="0" collapsed="false">
      <c r="A354" s="1" t="s">
        <v>639</v>
      </c>
      <c r="B354" s="1" t="n">
        <v>6</v>
      </c>
      <c r="C354" s="1" t="n">
        <v>37</v>
      </c>
      <c r="D354" s="1" t="n">
        <v>1.36</v>
      </c>
      <c r="E354" s="1" t="n">
        <v>8.26</v>
      </c>
      <c r="F354" s="1" t="n">
        <v>2.60253513</v>
      </c>
      <c r="G354" s="1" t="n">
        <f aca="false">2^F354</f>
        <v>6.0735294110528</v>
      </c>
      <c r="H354" s="2" t="n">
        <v>1.22E-006</v>
      </c>
      <c r="I354" s="2" t="n">
        <v>1.52E-005</v>
      </c>
      <c r="J354" s="1" t="s">
        <v>640</v>
      </c>
    </row>
    <row r="355" customFormat="false" ht="15.75" hidden="false" customHeight="false" outlineLevel="0" collapsed="false">
      <c r="A355" s="1" t="s">
        <v>641</v>
      </c>
      <c r="B355" s="1" t="n">
        <v>428</v>
      </c>
      <c r="C355" s="1" t="n">
        <v>2640</v>
      </c>
      <c r="D355" s="1" t="n">
        <v>97.05</v>
      </c>
      <c r="E355" s="1" t="n">
        <v>589.24</v>
      </c>
      <c r="F355" s="1" t="n">
        <v>2.602055252</v>
      </c>
      <c r="G355" s="1" t="n">
        <f aca="false">2^F355</f>
        <v>6.07150953270729</v>
      </c>
      <c r="H355" s="1" t="n">
        <v>0</v>
      </c>
      <c r="I355" s="1" t="n">
        <v>0</v>
      </c>
      <c r="J355" s="1" t="s">
        <v>642</v>
      </c>
    </row>
    <row r="356" customFormat="false" ht="15.75" hidden="false" customHeight="false" outlineLevel="0" collapsed="false">
      <c r="A356" s="1" t="s">
        <v>643</v>
      </c>
      <c r="B356" s="1" t="n">
        <v>44</v>
      </c>
      <c r="C356" s="1" t="n">
        <v>271</v>
      </c>
      <c r="D356" s="1" t="n">
        <v>9.98</v>
      </c>
      <c r="E356" s="1" t="n">
        <v>60.49</v>
      </c>
      <c r="F356" s="1" t="n">
        <v>2.59958494</v>
      </c>
      <c r="G356" s="1" t="n">
        <f aca="false">2^F356</f>
        <v>6.06112224443833</v>
      </c>
      <c r="H356" s="2" t="n">
        <v>1.69E-040</v>
      </c>
      <c r="I356" s="2" t="n">
        <v>1.03E-038</v>
      </c>
      <c r="J356" s="1" t="s">
        <v>644</v>
      </c>
    </row>
    <row r="357" customFormat="false" ht="15.75" hidden="false" customHeight="false" outlineLevel="0" collapsed="false">
      <c r="A357" s="1" t="s">
        <v>645</v>
      </c>
      <c r="B357" s="1" t="n">
        <v>8</v>
      </c>
      <c r="C357" s="1" t="n">
        <v>49</v>
      </c>
      <c r="D357" s="1" t="n">
        <v>1.81</v>
      </c>
      <c r="E357" s="1" t="n">
        <v>10.94</v>
      </c>
      <c r="F357" s="1" t="n">
        <v>2.595551136</v>
      </c>
      <c r="G357" s="1" t="n">
        <f aca="false">2^F357</f>
        <v>6.0441988962453</v>
      </c>
      <c r="H357" s="2" t="n">
        <v>2.19E-008</v>
      </c>
      <c r="I357" s="2" t="n">
        <v>3.4E-007</v>
      </c>
      <c r="J357" s="1" t="s">
        <v>11</v>
      </c>
    </row>
    <row r="358" customFormat="false" ht="15.75" hidden="false" customHeight="false" outlineLevel="0" collapsed="false">
      <c r="A358" s="1" t="s">
        <v>646</v>
      </c>
      <c r="B358" s="1" t="n">
        <v>8</v>
      </c>
      <c r="C358" s="1" t="n">
        <v>49</v>
      </c>
      <c r="D358" s="1" t="n">
        <v>1.81</v>
      </c>
      <c r="E358" s="1" t="n">
        <v>10.94</v>
      </c>
      <c r="F358" s="1" t="n">
        <v>2.595551136</v>
      </c>
      <c r="G358" s="1" t="n">
        <f aca="false">2^F358</f>
        <v>6.0441988962453</v>
      </c>
      <c r="H358" s="2" t="n">
        <v>2.19E-008</v>
      </c>
      <c r="I358" s="2" t="n">
        <v>3.4E-007</v>
      </c>
      <c r="J358" s="1" t="s">
        <v>11</v>
      </c>
    </row>
    <row r="359" customFormat="false" ht="15.75" hidden="false" customHeight="false" outlineLevel="0" collapsed="false">
      <c r="A359" s="1" t="s">
        <v>647</v>
      </c>
      <c r="B359" s="1" t="n">
        <v>16</v>
      </c>
      <c r="C359" s="1" t="n">
        <v>98</v>
      </c>
      <c r="D359" s="1" t="n">
        <v>3.63</v>
      </c>
      <c r="E359" s="1" t="n">
        <v>21.87</v>
      </c>
      <c r="F359" s="1" t="n">
        <v>2.590911767</v>
      </c>
      <c r="G359" s="1" t="n">
        <f aca="false">2^F359</f>
        <v>6.02479338821117</v>
      </c>
      <c r="H359" s="2" t="n">
        <v>1.65E-015</v>
      </c>
      <c r="I359" s="2" t="n">
        <v>4.33E-014</v>
      </c>
      <c r="J359" s="1" t="s">
        <v>648</v>
      </c>
    </row>
    <row r="360" customFormat="false" ht="15.75" hidden="false" customHeight="false" outlineLevel="0" collapsed="false">
      <c r="A360" s="1" t="s">
        <v>649</v>
      </c>
      <c r="B360" s="1" t="n">
        <v>9</v>
      </c>
      <c r="C360" s="1" t="n">
        <v>55</v>
      </c>
      <c r="D360" s="1" t="n">
        <v>2.04</v>
      </c>
      <c r="E360" s="1" t="n">
        <v>12.28</v>
      </c>
      <c r="F360" s="1" t="n">
        <v>2.589669503</v>
      </c>
      <c r="G360" s="1" t="n">
        <f aca="false">2^F360</f>
        <v>6.01960784147376</v>
      </c>
      <c r="H360" s="2" t="n">
        <v>2.97E-009</v>
      </c>
      <c r="I360" s="2" t="n">
        <v>4.98E-008</v>
      </c>
      <c r="J360" s="1" t="s">
        <v>650</v>
      </c>
    </row>
    <row r="361" customFormat="false" ht="15.75" hidden="false" customHeight="false" outlineLevel="0" collapsed="false">
      <c r="A361" s="1" t="s">
        <v>651</v>
      </c>
      <c r="B361" s="1" t="n">
        <v>18</v>
      </c>
      <c r="C361" s="1" t="n">
        <v>110</v>
      </c>
      <c r="D361" s="1" t="n">
        <v>4.08</v>
      </c>
      <c r="E361" s="1" t="n">
        <v>24.55</v>
      </c>
      <c r="F361" s="1" t="n">
        <v>2.589081967</v>
      </c>
      <c r="G361" s="1" t="n">
        <f aca="false">2^F361</f>
        <v>6.01715686178348</v>
      </c>
      <c r="H361" s="2" t="n">
        <v>3.21E-017</v>
      </c>
      <c r="I361" s="2" t="n">
        <v>9.29E-016</v>
      </c>
      <c r="J361" s="1" t="s">
        <v>652</v>
      </c>
    </row>
    <row r="362" customFormat="false" ht="15.75" hidden="false" customHeight="false" outlineLevel="0" collapsed="false">
      <c r="A362" s="1" t="s">
        <v>653</v>
      </c>
      <c r="B362" s="1" t="n">
        <v>11</v>
      </c>
      <c r="C362" s="1" t="n">
        <v>67</v>
      </c>
      <c r="D362" s="1" t="n">
        <v>2.49</v>
      </c>
      <c r="E362" s="1" t="n">
        <v>14.95</v>
      </c>
      <c r="F362" s="1" t="n">
        <v>2.585927837</v>
      </c>
      <c r="G362" s="1" t="n">
        <f aca="false">2^F362</f>
        <v>6.00401606418467</v>
      </c>
      <c r="H362" s="2" t="n">
        <v>5.56E-011</v>
      </c>
      <c r="I362" s="2" t="n">
        <v>1.07E-009</v>
      </c>
      <c r="J362" s="1" t="s">
        <v>11</v>
      </c>
    </row>
    <row r="363" customFormat="false" ht="15.75" hidden="false" customHeight="false" outlineLevel="0" collapsed="false">
      <c r="A363" s="1" t="s">
        <v>654</v>
      </c>
      <c r="B363" s="1" t="n">
        <v>10</v>
      </c>
      <c r="C363" s="1" t="n">
        <v>61</v>
      </c>
      <c r="D363" s="1" t="n">
        <v>2.27</v>
      </c>
      <c r="E363" s="1" t="n">
        <v>13.62</v>
      </c>
      <c r="F363" s="1" t="n">
        <v>2.584962501</v>
      </c>
      <c r="G363" s="1" t="n">
        <f aca="false">2^F363</f>
        <v>6.00000000115968</v>
      </c>
      <c r="H363" s="2" t="n">
        <v>4.06E-010</v>
      </c>
      <c r="I363" s="2" t="n">
        <v>7.32E-009</v>
      </c>
      <c r="J363" s="1" t="s">
        <v>655</v>
      </c>
    </row>
    <row r="364" customFormat="false" ht="15.75" hidden="false" customHeight="false" outlineLevel="0" collapsed="false">
      <c r="A364" s="1" t="s">
        <v>656</v>
      </c>
      <c r="B364" s="1" t="n">
        <v>12</v>
      </c>
      <c r="C364" s="1" t="n">
        <v>73</v>
      </c>
      <c r="D364" s="1" t="n">
        <v>2.72</v>
      </c>
      <c r="E364" s="1" t="n">
        <v>16.29</v>
      </c>
      <c r="F364" s="1" t="n">
        <v>2.582308047</v>
      </c>
      <c r="G364" s="1" t="n">
        <f aca="false">2^F364</f>
        <v>5.98897058709296</v>
      </c>
      <c r="H364" s="2" t="n">
        <v>7.65E-012</v>
      </c>
      <c r="I364" s="2" t="n">
        <v>1.58E-010</v>
      </c>
      <c r="J364" s="1" t="s">
        <v>11</v>
      </c>
    </row>
    <row r="365" customFormat="false" ht="15.75" hidden="false" customHeight="false" outlineLevel="0" collapsed="false">
      <c r="A365" s="1" t="s">
        <v>657</v>
      </c>
      <c r="B365" s="1" t="n">
        <v>14</v>
      </c>
      <c r="C365" s="1" t="n">
        <v>85</v>
      </c>
      <c r="D365" s="1" t="n">
        <v>3.17</v>
      </c>
      <c r="E365" s="1" t="n">
        <v>18.97</v>
      </c>
      <c r="F365" s="1" t="n">
        <v>2.581164933</v>
      </c>
      <c r="G365" s="1" t="n">
        <f aca="false">2^F365</f>
        <v>5.98422712820901</v>
      </c>
      <c r="H365" s="2" t="n">
        <v>1.46E-013</v>
      </c>
      <c r="I365" s="2" t="n">
        <v>3.39E-012</v>
      </c>
      <c r="J365" s="1" t="s">
        <v>658</v>
      </c>
    </row>
    <row r="366" customFormat="false" ht="15.75" hidden="false" customHeight="false" outlineLevel="0" collapsed="false">
      <c r="A366" s="1" t="s">
        <v>659</v>
      </c>
      <c r="B366" s="1" t="n">
        <v>10</v>
      </c>
      <c r="C366" s="1" t="n">
        <v>60</v>
      </c>
      <c r="D366" s="1" t="n">
        <v>2.27</v>
      </c>
      <c r="E366" s="1" t="n">
        <v>13.39</v>
      </c>
      <c r="F366" s="1" t="n">
        <v>2.560391758</v>
      </c>
      <c r="G366" s="1" t="n">
        <f aca="false">2^F366</f>
        <v>5.89867841396037</v>
      </c>
      <c r="H366" s="2" t="n">
        <v>6.95E-010</v>
      </c>
      <c r="I366" s="2" t="n">
        <v>1.23E-008</v>
      </c>
      <c r="J366" s="1" t="s">
        <v>11</v>
      </c>
    </row>
    <row r="367" customFormat="false" ht="15.75" hidden="false" customHeight="false" outlineLevel="0" collapsed="false">
      <c r="A367" s="1" t="s">
        <v>660</v>
      </c>
      <c r="B367" s="1" t="n">
        <v>50</v>
      </c>
      <c r="C367" s="1" t="n">
        <v>299</v>
      </c>
      <c r="D367" s="1" t="n">
        <v>11.34</v>
      </c>
      <c r="E367" s="1" t="n">
        <v>66.74</v>
      </c>
      <c r="F367" s="1" t="n">
        <v>2.557131046</v>
      </c>
      <c r="G367" s="1" t="n">
        <f aca="false">2^F367</f>
        <v>5.88536155104879</v>
      </c>
      <c r="H367" s="2" t="n">
        <v>9.91E-044</v>
      </c>
      <c r="I367" s="2" t="n">
        <v>6.65E-042</v>
      </c>
      <c r="J367" s="1" t="s">
        <v>661</v>
      </c>
    </row>
    <row r="368" customFormat="false" ht="15.75" hidden="false" customHeight="false" outlineLevel="0" collapsed="false">
      <c r="A368" s="1" t="s">
        <v>662</v>
      </c>
      <c r="B368" s="1" t="n">
        <v>20</v>
      </c>
      <c r="C368" s="1" t="n">
        <v>119</v>
      </c>
      <c r="D368" s="1" t="n">
        <v>4.54</v>
      </c>
      <c r="E368" s="1" t="n">
        <v>26.56</v>
      </c>
      <c r="F368" s="1" t="n">
        <v>2.548490944</v>
      </c>
      <c r="G368" s="1" t="n">
        <f aca="false">2^F368</f>
        <v>5.85022026409006</v>
      </c>
      <c r="H368" s="2" t="n">
        <v>3.12E-018</v>
      </c>
      <c r="I368" s="2" t="n">
        <v>9.55E-017</v>
      </c>
      <c r="J368" s="1" t="s">
        <v>663</v>
      </c>
    </row>
    <row r="369" customFormat="false" ht="15.75" hidden="false" customHeight="false" outlineLevel="0" collapsed="false">
      <c r="A369" s="1" t="s">
        <v>664</v>
      </c>
      <c r="B369" s="1" t="n">
        <v>13</v>
      </c>
      <c r="C369" s="1" t="n">
        <v>77</v>
      </c>
      <c r="D369" s="1" t="n">
        <v>2.95</v>
      </c>
      <c r="E369" s="1" t="n">
        <v>17.19</v>
      </c>
      <c r="F369" s="1" t="n">
        <v>2.542782685</v>
      </c>
      <c r="G369" s="1" t="n">
        <f aca="false">2^F369</f>
        <v>5.82711864314343</v>
      </c>
      <c r="H369" s="2" t="n">
        <v>3.09E-012</v>
      </c>
      <c r="I369" s="2" t="n">
        <v>6.53E-011</v>
      </c>
      <c r="J369" s="1" t="s">
        <v>665</v>
      </c>
    </row>
    <row r="370" customFormat="false" ht="15.75" hidden="false" customHeight="false" outlineLevel="0" collapsed="false">
      <c r="A370" s="1" t="s">
        <v>666</v>
      </c>
      <c r="B370" s="1" t="n">
        <v>24</v>
      </c>
      <c r="C370" s="1" t="n">
        <v>142</v>
      </c>
      <c r="D370" s="1" t="n">
        <v>5.44</v>
      </c>
      <c r="E370" s="1" t="n">
        <v>31.69</v>
      </c>
      <c r="F370" s="1" t="n">
        <v>2.542349103</v>
      </c>
      <c r="G370" s="1" t="n">
        <f aca="false">2^F370</f>
        <v>5.82536764652626</v>
      </c>
      <c r="H370" s="2" t="n">
        <v>2.06E-021</v>
      </c>
      <c r="I370" s="2" t="n">
        <v>7.18E-020</v>
      </c>
      <c r="J370" s="1" t="s">
        <v>667</v>
      </c>
    </row>
    <row r="371" customFormat="false" ht="15.75" hidden="false" customHeight="false" outlineLevel="0" collapsed="false">
      <c r="A371" s="1" t="s">
        <v>668</v>
      </c>
      <c r="B371" s="1" t="n">
        <v>9</v>
      </c>
      <c r="C371" s="1" t="n">
        <v>53</v>
      </c>
      <c r="D371" s="1" t="n">
        <v>2.04</v>
      </c>
      <c r="E371" s="1" t="n">
        <v>11.83</v>
      </c>
      <c r="F371" s="1" t="n">
        <v>2.535809016</v>
      </c>
      <c r="G371" s="1" t="n">
        <f aca="false">2^F371</f>
        <v>5.79901960636276</v>
      </c>
      <c r="H371" s="2" t="n">
        <v>8.72E-009</v>
      </c>
      <c r="I371" s="2" t="n">
        <v>1.42E-007</v>
      </c>
      <c r="J371" s="1" t="s">
        <v>669</v>
      </c>
    </row>
    <row r="372" customFormat="false" ht="15.75" hidden="false" customHeight="false" outlineLevel="0" collapsed="false">
      <c r="A372" s="1" t="s">
        <v>670</v>
      </c>
      <c r="B372" s="1" t="n">
        <v>27</v>
      </c>
      <c r="C372" s="1" t="n">
        <v>159</v>
      </c>
      <c r="D372" s="1" t="n">
        <v>6.12</v>
      </c>
      <c r="E372" s="1" t="n">
        <v>35.49</v>
      </c>
      <c r="F372" s="1" t="n">
        <v>2.535809016</v>
      </c>
      <c r="G372" s="1" t="n">
        <f aca="false">2^F372</f>
        <v>5.79901960636276</v>
      </c>
      <c r="H372" s="2" t="n">
        <v>9.74E-024</v>
      </c>
      <c r="I372" s="2" t="n">
        <v>3.67E-022</v>
      </c>
      <c r="J372" s="1" t="s">
        <v>671</v>
      </c>
    </row>
    <row r="373" customFormat="false" ht="15.75" hidden="false" customHeight="false" outlineLevel="0" collapsed="false">
      <c r="A373" s="1" t="s">
        <v>672</v>
      </c>
      <c r="B373" s="1" t="n">
        <v>35</v>
      </c>
      <c r="C373" s="1" t="n">
        <v>205</v>
      </c>
      <c r="D373" s="1" t="n">
        <v>7.94</v>
      </c>
      <c r="E373" s="1" t="n">
        <v>45.76</v>
      </c>
      <c r="F373" s="1" t="n">
        <v>2.52687614</v>
      </c>
      <c r="G373" s="1" t="n">
        <f aca="false">2^F373</f>
        <v>5.76322418281657</v>
      </c>
      <c r="H373" s="2" t="n">
        <v>4.43E-030</v>
      </c>
      <c r="I373" s="2" t="n">
        <v>2.1E-028</v>
      </c>
      <c r="J373" s="1" t="s">
        <v>11</v>
      </c>
    </row>
    <row r="374" customFormat="false" ht="15.75" hidden="false" customHeight="false" outlineLevel="0" collapsed="false">
      <c r="A374" s="1" t="s">
        <v>673</v>
      </c>
      <c r="B374" s="1" t="n">
        <v>668</v>
      </c>
      <c r="C374" s="1" t="n">
        <v>3906</v>
      </c>
      <c r="D374" s="1" t="n">
        <v>151.47</v>
      </c>
      <c r="E374" s="1" t="n">
        <v>871.81</v>
      </c>
      <c r="F374" s="1" t="n">
        <v>2.524981669</v>
      </c>
      <c r="G374" s="1" t="n">
        <f aca="false">2^F374</f>
        <v>5.7556611876816</v>
      </c>
      <c r="H374" s="1" t="n">
        <v>0</v>
      </c>
      <c r="I374" s="1" t="n">
        <v>0</v>
      </c>
      <c r="J374" s="1" t="s">
        <v>11</v>
      </c>
    </row>
    <row r="375" customFormat="false" ht="15.75" hidden="false" customHeight="false" outlineLevel="0" collapsed="false">
      <c r="A375" s="1" t="s">
        <v>674</v>
      </c>
      <c r="B375" s="1" t="n">
        <v>7</v>
      </c>
      <c r="C375" s="1" t="n">
        <v>41</v>
      </c>
      <c r="D375" s="1" t="n">
        <v>1.59</v>
      </c>
      <c r="E375" s="1" t="n">
        <v>9.15</v>
      </c>
      <c r="F375" s="1" t="n">
        <v>2.524744978</v>
      </c>
      <c r="G375" s="1" t="n">
        <f aca="false">2^F375</f>
        <v>5.75471698158262</v>
      </c>
      <c r="H375" s="2" t="n">
        <v>4.78E-007</v>
      </c>
      <c r="I375" s="2" t="n">
        <v>6.31E-006</v>
      </c>
      <c r="J375" s="1" t="s">
        <v>675</v>
      </c>
    </row>
    <row r="376" customFormat="false" ht="15.75" hidden="false" customHeight="false" outlineLevel="0" collapsed="false">
      <c r="A376" s="1" t="s">
        <v>676</v>
      </c>
      <c r="B376" s="1" t="n">
        <v>5</v>
      </c>
      <c r="C376" s="1" t="n">
        <v>29</v>
      </c>
      <c r="D376" s="1" t="n">
        <v>1.13</v>
      </c>
      <c r="E376" s="1" t="n">
        <v>6.47</v>
      </c>
      <c r="F376" s="1" t="n">
        <v>2.51744294</v>
      </c>
      <c r="G376" s="1" t="n">
        <f aca="false">2^F376</f>
        <v>5.72566371849166</v>
      </c>
      <c r="H376" s="2" t="n">
        <v>2.73E-005</v>
      </c>
      <c r="I376" s="1" t="n">
        <v>0.000278241</v>
      </c>
      <c r="J376" s="1" t="s">
        <v>677</v>
      </c>
    </row>
    <row r="377" customFormat="false" ht="15.75" hidden="false" customHeight="false" outlineLevel="0" collapsed="false">
      <c r="A377" s="1" t="s">
        <v>678</v>
      </c>
      <c r="B377" s="1" t="n">
        <v>5</v>
      </c>
      <c r="C377" s="1" t="n">
        <v>29</v>
      </c>
      <c r="D377" s="1" t="n">
        <v>1.13</v>
      </c>
      <c r="E377" s="1" t="n">
        <v>6.47</v>
      </c>
      <c r="F377" s="1" t="n">
        <v>2.51744294</v>
      </c>
      <c r="G377" s="1" t="n">
        <f aca="false">2^F377</f>
        <v>5.72566371849166</v>
      </c>
      <c r="H377" s="2" t="n">
        <v>2.73E-005</v>
      </c>
      <c r="I377" s="1" t="n">
        <v>0.000278086</v>
      </c>
      <c r="J377" s="1" t="s">
        <v>679</v>
      </c>
    </row>
    <row r="378" customFormat="false" ht="15.75" hidden="false" customHeight="false" outlineLevel="0" collapsed="false">
      <c r="A378" s="1" t="s">
        <v>680</v>
      </c>
      <c r="B378" s="1" t="n">
        <v>5</v>
      </c>
      <c r="C378" s="1" t="n">
        <v>29</v>
      </c>
      <c r="D378" s="1" t="n">
        <v>1.13</v>
      </c>
      <c r="E378" s="1" t="n">
        <v>6.47</v>
      </c>
      <c r="F378" s="1" t="n">
        <v>2.51744294</v>
      </c>
      <c r="G378" s="1" t="n">
        <f aca="false">2^F378</f>
        <v>5.72566371849166</v>
      </c>
      <c r="H378" s="2" t="n">
        <v>2.73E-005</v>
      </c>
      <c r="I378" s="1" t="n">
        <v>0.000277931</v>
      </c>
      <c r="J378" s="1" t="s">
        <v>681</v>
      </c>
    </row>
    <row r="379" customFormat="false" ht="15.75" hidden="false" customHeight="false" outlineLevel="0" collapsed="false">
      <c r="A379" s="1" t="s">
        <v>682</v>
      </c>
      <c r="B379" s="1" t="n">
        <v>10</v>
      </c>
      <c r="C379" s="1" t="n">
        <v>58</v>
      </c>
      <c r="D379" s="1" t="n">
        <v>2.27</v>
      </c>
      <c r="E379" s="1" t="n">
        <v>12.95</v>
      </c>
      <c r="F379" s="1" t="n">
        <v>2.512187895</v>
      </c>
      <c r="G379" s="1" t="n">
        <f aca="false">2^F379</f>
        <v>5.7048458138589</v>
      </c>
      <c r="H379" s="2" t="n">
        <v>2.03E-009</v>
      </c>
      <c r="I379" s="2" t="n">
        <v>3.46E-008</v>
      </c>
      <c r="J379" s="1" t="s">
        <v>683</v>
      </c>
    </row>
    <row r="380" customFormat="false" ht="15.75" hidden="false" customHeight="false" outlineLevel="0" collapsed="false">
      <c r="A380" s="1" t="s">
        <v>684</v>
      </c>
      <c r="B380" s="1" t="n">
        <v>10</v>
      </c>
      <c r="C380" s="1" t="n">
        <v>58</v>
      </c>
      <c r="D380" s="1" t="n">
        <v>2.27</v>
      </c>
      <c r="E380" s="1" t="n">
        <v>12.95</v>
      </c>
      <c r="F380" s="1" t="n">
        <v>2.512187895</v>
      </c>
      <c r="G380" s="1" t="n">
        <f aca="false">2^F380</f>
        <v>5.7048458138589</v>
      </c>
      <c r="H380" s="2" t="n">
        <v>2.03E-009</v>
      </c>
      <c r="I380" s="2" t="n">
        <v>3.46E-008</v>
      </c>
      <c r="J380" s="1" t="s">
        <v>11</v>
      </c>
    </row>
    <row r="381" customFormat="false" ht="15.75" hidden="false" customHeight="false" outlineLevel="0" collapsed="false">
      <c r="A381" s="1" t="s">
        <v>685</v>
      </c>
      <c r="B381" s="1" t="n">
        <v>19</v>
      </c>
      <c r="C381" s="1" t="n">
        <v>110</v>
      </c>
      <c r="D381" s="1" t="n">
        <v>4.31</v>
      </c>
      <c r="E381" s="1" t="n">
        <v>24.55</v>
      </c>
      <c r="F381" s="1" t="n">
        <v>2.50996325</v>
      </c>
      <c r="G381" s="1" t="n">
        <f aca="false">2^F381</f>
        <v>5.69605568400878</v>
      </c>
      <c r="H381" s="2" t="n">
        <v>1.1E-016</v>
      </c>
      <c r="I381" s="2" t="n">
        <v>3.05E-015</v>
      </c>
      <c r="J381" s="1" t="s">
        <v>686</v>
      </c>
    </row>
    <row r="382" customFormat="false" ht="15.75" hidden="false" customHeight="false" outlineLevel="0" collapsed="false">
      <c r="A382" s="1" t="s">
        <v>687</v>
      </c>
      <c r="B382" s="1" t="n">
        <v>19</v>
      </c>
      <c r="C382" s="1" t="n">
        <v>109</v>
      </c>
      <c r="D382" s="1" t="n">
        <v>4.31</v>
      </c>
      <c r="E382" s="1" t="n">
        <v>24.33</v>
      </c>
      <c r="F382" s="1" t="n">
        <v>2.496976546</v>
      </c>
      <c r="G382" s="1" t="n">
        <f aca="false">2^F382</f>
        <v>5.64501160151762</v>
      </c>
      <c r="H382" s="2" t="n">
        <v>1.87E-016</v>
      </c>
      <c r="I382" s="2" t="n">
        <v>5.12E-015</v>
      </c>
      <c r="J382" s="1" t="s">
        <v>688</v>
      </c>
    </row>
    <row r="383" customFormat="false" ht="15.75" hidden="false" customHeight="false" outlineLevel="0" collapsed="false">
      <c r="A383" s="1" t="s">
        <v>689</v>
      </c>
      <c r="B383" s="1" t="n">
        <v>43</v>
      </c>
      <c r="C383" s="1" t="n">
        <v>246</v>
      </c>
      <c r="D383" s="1" t="n">
        <v>9.75</v>
      </c>
      <c r="E383" s="1" t="n">
        <v>54.91</v>
      </c>
      <c r="F383" s="1" t="n">
        <v>2.493594787</v>
      </c>
      <c r="G383" s="1" t="n">
        <f aca="false">2^F383</f>
        <v>5.63179487059531</v>
      </c>
      <c r="H383" s="2" t="n">
        <v>2.88E-035</v>
      </c>
      <c r="I383" s="2" t="n">
        <v>1.55E-033</v>
      </c>
      <c r="J383" s="1" t="s">
        <v>690</v>
      </c>
    </row>
    <row r="384" customFormat="false" ht="15.75" hidden="false" customHeight="false" outlineLevel="0" collapsed="false">
      <c r="A384" s="1" t="s">
        <v>691</v>
      </c>
      <c r="B384" s="1" t="n">
        <v>33</v>
      </c>
      <c r="C384" s="1" t="n">
        <v>188</v>
      </c>
      <c r="D384" s="1" t="n">
        <v>7.48</v>
      </c>
      <c r="E384" s="1" t="n">
        <v>41.96</v>
      </c>
      <c r="F384" s="1" t="n">
        <v>2.487904503</v>
      </c>
      <c r="G384" s="1" t="n">
        <f aca="false">2^F384</f>
        <v>5.60962566965601</v>
      </c>
      <c r="H384" s="2" t="n">
        <v>3.1E-027</v>
      </c>
      <c r="I384" s="2" t="n">
        <v>1.34E-025</v>
      </c>
      <c r="J384" s="1" t="s">
        <v>692</v>
      </c>
    </row>
    <row r="385" customFormat="false" ht="15.75" hidden="false" customHeight="false" outlineLevel="0" collapsed="false">
      <c r="A385" s="1" t="s">
        <v>693</v>
      </c>
      <c r="B385" s="1" t="n">
        <v>10</v>
      </c>
      <c r="C385" s="1" t="n">
        <v>57</v>
      </c>
      <c r="D385" s="1" t="n">
        <v>2.27</v>
      </c>
      <c r="E385" s="1" t="n">
        <v>12.72</v>
      </c>
      <c r="F385" s="1" t="n">
        <v>2.486334468</v>
      </c>
      <c r="G385" s="1" t="n">
        <f aca="false">2^F385</f>
        <v>5.60352422910037</v>
      </c>
      <c r="H385" s="2" t="n">
        <v>3.45E-009</v>
      </c>
      <c r="I385" s="2" t="n">
        <v>5.76E-008</v>
      </c>
      <c r="J385" s="1" t="s">
        <v>694</v>
      </c>
    </row>
    <row r="386" customFormat="false" ht="15.75" hidden="false" customHeight="false" outlineLevel="0" collapsed="false">
      <c r="A386" s="1" t="s">
        <v>695</v>
      </c>
      <c r="B386" s="1" t="n">
        <v>13</v>
      </c>
      <c r="C386" s="1" t="n">
        <v>74</v>
      </c>
      <c r="D386" s="1" t="n">
        <v>2.95</v>
      </c>
      <c r="E386" s="1" t="n">
        <v>16.52</v>
      </c>
      <c r="F386" s="1" t="n">
        <v>2.485426827</v>
      </c>
      <c r="G386" s="1" t="n">
        <f aca="false">2^F386</f>
        <v>5.59999999933919</v>
      </c>
      <c r="H386" s="2" t="n">
        <v>1.52E-011</v>
      </c>
      <c r="I386" s="2" t="n">
        <v>3.08E-010</v>
      </c>
      <c r="J386" s="1" t="s">
        <v>11</v>
      </c>
    </row>
    <row r="387" customFormat="false" ht="15.75" hidden="false" customHeight="false" outlineLevel="0" collapsed="false">
      <c r="A387" s="1" t="s">
        <v>696</v>
      </c>
      <c r="B387" s="1" t="n">
        <v>11</v>
      </c>
      <c r="C387" s="1" t="n">
        <v>62</v>
      </c>
      <c r="D387" s="1" t="n">
        <v>2.49</v>
      </c>
      <c r="E387" s="1" t="n">
        <v>13.84</v>
      </c>
      <c r="F387" s="1" t="n">
        <v>2.474626296</v>
      </c>
      <c r="G387" s="1" t="n">
        <f aca="false">2^F387</f>
        <v>5.55823293338878</v>
      </c>
      <c r="H387" s="2" t="n">
        <v>8.03E-010</v>
      </c>
      <c r="I387" s="2" t="n">
        <v>1.41E-008</v>
      </c>
      <c r="J387" s="1" t="s">
        <v>697</v>
      </c>
    </row>
    <row r="388" customFormat="false" ht="15.75" hidden="false" customHeight="false" outlineLevel="0" collapsed="false">
      <c r="A388" s="1" t="s">
        <v>698</v>
      </c>
      <c r="B388" s="1" t="n">
        <v>5</v>
      </c>
      <c r="C388" s="1" t="n">
        <v>28</v>
      </c>
      <c r="D388" s="1" t="n">
        <v>1.13</v>
      </c>
      <c r="E388" s="1" t="n">
        <v>6.25</v>
      </c>
      <c r="F388" s="1" t="n">
        <v>2.467533417</v>
      </c>
      <c r="G388" s="1" t="n">
        <f aca="false">2^F388</f>
        <v>5.5309734508127</v>
      </c>
      <c r="H388" s="2" t="n">
        <v>4.67E-005</v>
      </c>
      <c r="I388" s="1" t="n">
        <v>0.000453766</v>
      </c>
      <c r="J388" s="1" t="s">
        <v>699</v>
      </c>
    </row>
    <row r="389" customFormat="false" ht="15.75" hidden="false" customHeight="false" outlineLevel="0" collapsed="false">
      <c r="A389" s="1" t="s">
        <v>700</v>
      </c>
      <c r="B389" s="1" t="n">
        <v>5</v>
      </c>
      <c r="C389" s="1" t="n">
        <v>28</v>
      </c>
      <c r="D389" s="1" t="n">
        <v>1.13</v>
      </c>
      <c r="E389" s="1" t="n">
        <v>6.25</v>
      </c>
      <c r="F389" s="1" t="n">
        <v>2.467533417</v>
      </c>
      <c r="G389" s="1" t="n">
        <f aca="false">2^F389</f>
        <v>5.5309734508127</v>
      </c>
      <c r="H389" s="2" t="n">
        <v>4.67E-005</v>
      </c>
      <c r="I389" s="1" t="n">
        <v>0.000453525</v>
      </c>
      <c r="J389" s="1" t="s">
        <v>701</v>
      </c>
    </row>
    <row r="390" customFormat="false" ht="15.75" hidden="false" customHeight="false" outlineLevel="0" collapsed="false">
      <c r="A390" s="1" t="s">
        <v>702</v>
      </c>
      <c r="B390" s="1" t="n">
        <v>58</v>
      </c>
      <c r="C390" s="1" t="n">
        <v>323</v>
      </c>
      <c r="D390" s="1" t="n">
        <v>13.15</v>
      </c>
      <c r="E390" s="1" t="n">
        <v>72.09</v>
      </c>
      <c r="F390" s="1" t="n">
        <v>2.45473635</v>
      </c>
      <c r="G390" s="1" t="n">
        <f aca="false">2^F390</f>
        <v>5.48212927881536</v>
      </c>
      <c r="H390" s="2" t="n">
        <v>5.11E-045</v>
      </c>
      <c r="I390" s="2" t="n">
        <v>3.57E-043</v>
      </c>
      <c r="J390" s="1" t="s">
        <v>703</v>
      </c>
    </row>
    <row r="391" customFormat="false" ht="15.75" hidden="false" customHeight="false" outlineLevel="0" collapsed="false">
      <c r="A391" s="1" t="s">
        <v>704</v>
      </c>
      <c r="B391" s="1" t="n">
        <v>7</v>
      </c>
      <c r="C391" s="1" t="n">
        <v>39</v>
      </c>
      <c r="D391" s="1" t="n">
        <v>1.59</v>
      </c>
      <c r="E391" s="1" t="n">
        <v>8.7</v>
      </c>
      <c r="F391" s="1" t="n">
        <v>2.451988635</v>
      </c>
      <c r="G391" s="1" t="n">
        <f aca="false">2^F391</f>
        <v>5.47169811149426</v>
      </c>
      <c r="H391" s="2" t="n">
        <v>1.39E-006</v>
      </c>
      <c r="I391" s="2" t="n">
        <v>1.73E-005</v>
      </c>
      <c r="J391" s="1" t="s">
        <v>11</v>
      </c>
    </row>
    <row r="392" customFormat="false" ht="15.75" hidden="false" customHeight="false" outlineLevel="0" collapsed="false">
      <c r="A392" s="1" t="s">
        <v>705</v>
      </c>
      <c r="B392" s="1" t="n">
        <v>49</v>
      </c>
      <c r="C392" s="1" t="n">
        <v>272</v>
      </c>
      <c r="D392" s="1" t="n">
        <v>11.11</v>
      </c>
      <c r="E392" s="1" t="n">
        <v>60.71</v>
      </c>
      <c r="F392" s="1" t="n">
        <v>2.450075356</v>
      </c>
      <c r="G392" s="1" t="n">
        <f aca="false">2^F392</f>
        <v>5.46444644289584</v>
      </c>
      <c r="H392" s="2" t="n">
        <v>4.45E-038</v>
      </c>
      <c r="I392" s="2" t="n">
        <v>2.6E-036</v>
      </c>
      <c r="J392" s="1" t="s">
        <v>706</v>
      </c>
    </row>
    <row r="393" customFormat="false" ht="15.75" hidden="false" customHeight="false" outlineLevel="0" collapsed="false">
      <c r="A393" s="1" t="s">
        <v>707</v>
      </c>
      <c r="B393" s="1" t="n">
        <v>14</v>
      </c>
      <c r="C393" s="1" t="n">
        <v>77</v>
      </c>
      <c r="D393" s="1" t="n">
        <v>3.17</v>
      </c>
      <c r="E393" s="1" t="n">
        <v>17.19</v>
      </c>
      <c r="F393" s="1" t="n">
        <v>2.439014799</v>
      </c>
      <c r="G393" s="1" t="n">
        <f aca="false">2^F393</f>
        <v>5.42271293248103</v>
      </c>
      <c r="H393" s="2" t="n">
        <v>1.02E-011</v>
      </c>
      <c r="I393" s="2" t="n">
        <v>2.09E-010</v>
      </c>
      <c r="J393" s="1" t="s">
        <v>708</v>
      </c>
    </row>
    <row r="394" customFormat="false" ht="15.75" hidden="false" customHeight="false" outlineLevel="0" collapsed="false">
      <c r="A394" s="1" t="s">
        <v>709</v>
      </c>
      <c r="B394" s="1" t="n">
        <v>12</v>
      </c>
      <c r="C394" s="1" t="n">
        <v>66</v>
      </c>
      <c r="D394" s="1" t="n">
        <v>2.72</v>
      </c>
      <c r="E394" s="1" t="n">
        <v>14.73</v>
      </c>
      <c r="F394" s="1" t="n">
        <v>2.437078874</v>
      </c>
      <c r="G394" s="1" t="n">
        <f aca="false">2^F394</f>
        <v>5.41544117727572</v>
      </c>
      <c r="H394" s="2" t="n">
        <v>3.17E-010</v>
      </c>
      <c r="I394" s="2" t="n">
        <v>5.72E-009</v>
      </c>
      <c r="J394" s="1" t="s">
        <v>11</v>
      </c>
    </row>
    <row r="395" customFormat="false" ht="15.75" hidden="false" customHeight="false" outlineLevel="0" collapsed="false">
      <c r="A395" s="1" t="s">
        <v>710</v>
      </c>
      <c r="B395" s="1" t="n">
        <v>10</v>
      </c>
      <c r="C395" s="1" t="n">
        <v>55</v>
      </c>
      <c r="D395" s="1" t="n">
        <v>2.27</v>
      </c>
      <c r="E395" s="1" t="n">
        <v>12.28</v>
      </c>
      <c r="F395" s="1" t="n">
        <v>2.435546358</v>
      </c>
      <c r="G395" s="1" t="n">
        <f aca="false">2^F395</f>
        <v>5.40969162965873</v>
      </c>
      <c r="H395" s="2" t="n">
        <v>9.94E-009</v>
      </c>
      <c r="I395" s="2" t="n">
        <v>1.6E-007</v>
      </c>
      <c r="J395" s="1" t="s">
        <v>711</v>
      </c>
    </row>
    <row r="396" customFormat="false" ht="15.75" hidden="false" customHeight="false" outlineLevel="0" collapsed="false">
      <c r="A396" s="1" t="s">
        <v>712</v>
      </c>
      <c r="B396" s="1" t="n">
        <v>59</v>
      </c>
      <c r="C396" s="1" t="n">
        <v>323</v>
      </c>
      <c r="D396" s="1" t="n">
        <v>13.38</v>
      </c>
      <c r="E396" s="1" t="n">
        <v>72.09</v>
      </c>
      <c r="F396" s="1" t="n">
        <v>2.429721033</v>
      </c>
      <c r="G396" s="1" t="n">
        <f aca="false">2^F396</f>
        <v>5.38789237589899</v>
      </c>
      <c r="H396" s="2" t="n">
        <v>1.65E-044</v>
      </c>
      <c r="I396" s="2" t="n">
        <v>1.14E-042</v>
      </c>
      <c r="J396" s="1" t="s">
        <v>713</v>
      </c>
    </row>
    <row r="397" customFormat="false" ht="15.75" hidden="false" customHeight="false" outlineLevel="0" collapsed="false">
      <c r="A397" s="1" t="s">
        <v>714</v>
      </c>
      <c r="B397" s="1" t="n">
        <v>9</v>
      </c>
      <c r="C397" s="1" t="n">
        <v>49</v>
      </c>
      <c r="D397" s="1" t="n">
        <v>2.04</v>
      </c>
      <c r="E397" s="1" t="n">
        <v>10.94</v>
      </c>
      <c r="F397" s="1" t="n">
        <v>2.422971681</v>
      </c>
      <c r="G397" s="1" t="n">
        <f aca="false">2^F397</f>
        <v>5.36274509870436</v>
      </c>
      <c r="H397" s="2" t="n">
        <v>7.29E-008</v>
      </c>
      <c r="I397" s="2" t="n">
        <v>1.06E-006</v>
      </c>
      <c r="J397" s="1" t="s">
        <v>715</v>
      </c>
    </row>
    <row r="398" customFormat="false" ht="15.75" hidden="false" customHeight="false" outlineLevel="0" collapsed="false">
      <c r="A398" s="1" t="s">
        <v>716</v>
      </c>
      <c r="B398" s="1" t="n">
        <v>9</v>
      </c>
      <c r="C398" s="1" t="n">
        <v>49</v>
      </c>
      <c r="D398" s="1" t="n">
        <v>2.04</v>
      </c>
      <c r="E398" s="1" t="n">
        <v>10.94</v>
      </c>
      <c r="F398" s="1" t="n">
        <v>2.422971681</v>
      </c>
      <c r="G398" s="1" t="n">
        <f aca="false">2^F398</f>
        <v>5.36274509870436</v>
      </c>
      <c r="H398" s="2" t="n">
        <v>7.29E-008</v>
      </c>
      <c r="I398" s="2" t="n">
        <v>1.06E-006</v>
      </c>
      <c r="J398" s="1" t="s">
        <v>717</v>
      </c>
    </row>
    <row r="399" customFormat="false" ht="15.75" hidden="false" customHeight="false" outlineLevel="0" collapsed="false">
      <c r="A399" s="1" t="s">
        <v>718</v>
      </c>
      <c r="B399" s="1" t="n">
        <v>164</v>
      </c>
      <c r="C399" s="1" t="n">
        <v>892</v>
      </c>
      <c r="D399" s="1" t="n">
        <v>37.19</v>
      </c>
      <c r="E399" s="1" t="n">
        <v>199.09</v>
      </c>
      <c r="F399" s="1" t="n">
        <v>2.420434105</v>
      </c>
      <c r="G399" s="1" t="n">
        <f aca="false">2^F399</f>
        <v>5.35332078385729</v>
      </c>
      <c r="H399" s="2" t="n">
        <v>2.09E-119</v>
      </c>
      <c r="I399" s="2" t="n">
        <v>3.05E-117</v>
      </c>
      <c r="J399" s="1" t="s">
        <v>719</v>
      </c>
    </row>
    <row r="400" customFormat="false" ht="15.75" hidden="false" customHeight="false" outlineLevel="0" collapsed="false">
      <c r="A400" s="1" t="s">
        <v>720</v>
      </c>
      <c r="B400" s="1" t="n">
        <v>5</v>
      </c>
      <c r="C400" s="1" t="n">
        <v>27</v>
      </c>
      <c r="D400" s="1" t="n">
        <v>1.13</v>
      </c>
      <c r="E400" s="1" t="n">
        <v>6.03</v>
      </c>
      <c r="F400" s="1" t="n">
        <v>2.415835229</v>
      </c>
      <c r="G400" s="1" t="n">
        <f aca="false">2^F400</f>
        <v>5.33628318404716</v>
      </c>
      <c r="H400" s="2" t="n">
        <v>7.95E-005</v>
      </c>
      <c r="I400" s="1" t="n">
        <v>0.000738697</v>
      </c>
      <c r="J400" s="1" t="s">
        <v>721</v>
      </c>
    </row>
    <row r="401" customFormat="false" ht="15.75" hidden="false" customHeight="false" outlineLevel="0" collapsed="false">
      <c r="A401" s="1" t="s">
        <v>722</v>
      </c>
      <c r="B401" s="1" t="n">
        <v>5</v>
      </c>
      <c r="C401" s="1" t="n">
        <v>27</v>
      </c>
      <c r="D401" s="1" t="n">
        <v>1.13</v>
      </c>
      <c r="E401" s="1" t="n">
        <v>6.03</v>
      </c>
      <c r="F401" s="1" t="n">
        <v>2.415835229</v>
      </c>
      <c r="G401" s="1" t="n">
        <f aca="false">2^F401</f>
        <v>5.33628318404716</v>
      </c>
      <c r="H401" s="2" t="n">
        <v>7.95E-005</v>
      </c>
      <c r="I401" s="1" t="n">
        <v>0.000738321</v>
      </c>
      <c r="J401" s="1" t="s">
        <v>723</v>
      </c>
    </row>
    <row r="402" customFormat="false" ht="15.75" hidden="false" customHeight="false" outlineLevel="0" collapsed="false">
      <c r="A402" s="1" t="s">
        <v>724</v>
      </c>
      <c r="B402" s="1" t="n">
        <v>5</v>
      </c>
      <c r="C402" s="1" t="n">
        <v>27</v>
      </c>
      <c r="D402" s="1" t="n">
        <v>1.13</v>
      </c>
      <c r="E402" s="1" t="n">
        <v>6.03</v>
      </c>
      <c r="F402" s="1" t="n">
        <v>2.415835229</v>
      </c>
      <c r="G402" s="1" t="n">
        <f aca="false">2^F402</f>
        <v>5.33628318404716</v>
      </c>
      <c r="H402" s="2" t="n">
        <v>7.95E-005</v>
      </c>
      <c r="I402" s="1" t="n">
        <v>0.000737946</v>
      </c>
      <c r="J402" s="1" t="s">
        <v>725</v>
      </c>
    </row>
    <row r="403" customFormat="false" ht="15.75" hidden="false" customHeight="false" outlineLevel="0" collapsed="false">
      <c r="A403" s="1" t="s">
        <v>726</v>
      </c>
      <c r="B403" s="1" t="n">
        <v>5</v>
      </c>
      <c r="C403" s="1" t="n">
        <v>27</v>
      </c>
      <c r="D403" s="1" t="n">
        <v>1.13</v>
      </c>
      <c r="E403" s="1" t="n">
        <v>6.03</v>
      </c>
      <c r="F403" s="1" t="n">
        <v>2.415835229</v>
      </c>
      <c r="G403" s="1" t="n">
        <f aca="false">2^F403</f>
        <v>5.33628318404716</v>
      </c>
      <c r="H403" s="2" t="n">
        <v>7.95E-005</v>
      </c>
      <c r="I403" s="1" t="n">
        <v>0.000737571</v>
      </c>
      <c r="J403" s="1" t="s">
        <v>727</v>
      </c>
    </row>
    <row r="404" customFormat="false" ht="15.75" hidden="false" customHeight="false" outlineLevel="0" collapsed="false">
      <c r="A404" s="1" t="s">
        <v>728</v>
      </c>
      <c r="B404" s="1" t="n">
        <v>7</v>
      </c>
      <c r="C404" s="1" t="n">
        <v>38</v>
      </c>
      <c r="D404" s="1" t="n">
        <v>1.59</v>
      </c>
      <c r="E404" s="1" t="n">
        <v>8.48</v>
      </c>
      <c r="F404" s="1" t="n">
        <v>2.415037499</v>
      </c>
      <c r="G404" s="1" t="n">
        <f aca="false">2^F404</f>
        <v>5.33333333230251</v>
      </c>
      <c r="H404" s="2" t="n">
        <v>2.36E-006</v>
      </c>
      <c r="I404" s="2" t="n">
        <v>2.85E-005</v>
      </c>
      <c r="J404" s="1" t="s">
        <v>729</v>
      </c>
    </row>
    <row r="405" customFormat="false" ht="15.75" hidden="false" customHeight="false" outlineLevel="0" collapsed="false">
      <c r="A405" s="1" t="s">
        <v>730</v>
      </c>
      <c r="B405" s="1" t="n">
        <v>7</v>
      </c>
      <c r="C405" s="1" t="n">
        <v>38</v>
      </c>
      <c r="D405" s="1" t="n">
        <v>1.59</v>
      </c>
      <c r="E405" s="1" t="n">
        <v>8.48</v>
      </c>
      <c r="F405" s="1" t="n">
        <v>2.415037499</v>
      </c>
      <c r="G405" s="1" t="n">
        <f aca="false">2^F405</f>
        <v>5.33333333230251</v>
      </c>
      <c r="H405" s="2" t="n">
        <v>2.36E-006</v>
      </c>
      <c r="I405" s="2" t="n">
        <v>2.85E-005</v>
      </c>
      <c r="J405" s="1" t="s">
        <v>731</v>
      </c>
    </row>
    <row r="406" customFormat="false" ht="15.75" hidden="false" customHeight="false" outlineLevel="0" collapsed="false">
      <c r="A406" s="1" t="s">
        <v>732</v>
      </c>
      <c r="B406" s="1" t="n">
        <v>28</v>
      </c>
      <c r="C406" s="1" t="n">
        <v>151</v>
      </c>
      <c r="D406" s="1" t="n">
        <v>6.35</v>
      </c>
      <c r="E406" s="1" t="n">
        <v>33.7</v>
      </c>
      <c r="F406" s="1" t="n">
        <v>2.407920094</v>
      </c>
      <c r="G406" s="1" t="n">
        <f aca="false">2^F406</f>
        <v>5.30708661266614</v>
      </c>
      <c r="H406" s="2" t="n">
        <v>2.13E-021</v>
      </c>
      <c r="I406" s="2" t="n">
        <v>7.42E-020</v>
      </c>
      <c r="J406" s="1" t="s">
        <v>733</v>
      </c>
    </row>
    <row r="407" customFormat="false" ht="15.75" hidden="false" customHeight="false" outlineLevel="0" collapsed="false">
      <c r="A407" s="1" t="s">
        <v>734</v>
      </c>
      <c r="B407" s="1" t="n">
        <v>18</v>
      </c>
      <c r="C407" s="1" t="n">
        <v>97</v>
      </c>
      <c r="D407" s="1" t="n">
        <v>4.08</v>
      </c>
      <c r="E407" s="1" t="n">
        <v>21.65</v>
      </c>
      <c r="F407" s="1" t="n">
        <v>2.407725968</v>
      </c>
      <c r="G407" s="1" t="n">
        <f aca="false">2^F407</f>
        <v>5.30637255033419</v>
      </c>
      <c r="H407" s="2" t="n">
        <v>3.1E-014</v>
      </c>
      <c r="I407" s="2" t="n">
        <v>7.49E-013</v>
      </c>
      <c r="J407" s="1" t="s">
        <v>11</v>
      </c>
    </row>
    <row r="408" customFormat="false" ht="15.75" hidden="false" customHeight="false" outlineLevel="0" collapsed="false">
      <c r="A408" s="1" t="s">
        <v>735</v>
      </c>
      <c r="B408" s="1" t="n">
        <v>8</v>
      </c>
      <c r="C408" s="1" t="n">
        <v>43</v>
      </c>
      <c r="D408" s="1" t="n">
        <v>1.81</v>
      </c>
      <c r="E408" s="1" t="n">
        <v>9.6</v>
      </c>
      <c r="F408" s="1" t="n">
        <v>2.407044709</v>
      </c>
      <c r="G408" s="1" t="n">
        <f aca="false">2^F408</f>
        <v>5.30386740506004</v>
      </c>
      <c r="H408" s="2" t="n">
        <v>5.38E-007</v>
      </c>
      <c r="I408" s="2" t="n">
        <v>7.06E-006</v>
      </c>
      <c r="J408" s="1" t="s">
        <v>736</v>
      </c>
    </row>
    <row r="409" customFormat="false" ht="15.75" hidden="false" customHeight="false" outlineLevel="0" collapsed="false">
      <c r="A409" s="1" t="s">
        <v>737</v>
      </c>
      <c r="B409" s="1" t="n">
        <v>6</v>
      </c>
      <c r="C409" s="1" t="n">
        <v>32</v>
      </c>
      <c r="D409" s="1" t="n">
        <v>1.36</v>
      </c>
      <c r="E409" s="1" t="n">
        <v>7.14</v>
      </c>
      <c r="F409" s="1" t="n">
        <v>2.392317423</v>
      </c>
      <c r="G409" s="1" t="n">
        <f aca="false">2^F409</f>
        <v>5.2500000008051</v>
      </c>
      <c r="H409" s="2" t="n">
        <v>1.77E-005</v>
      </c>
      <c r="I409" s="1" t="n">
        <v>0.00018524</v>
      </c>
      <c r="J409" s="1" t="s">
        <v>11</v>
      </c>
    </row>
    <row r="410" customFormat="false" ht="15.75" hidden="false" customHeight="false" outlineLevel="0" collapsed="false">
      <c r="A410" s="1" t="s">
        <v>738</v>
      </c>
      <c r="B410" s="1" t="n">
        <v>101</v>
      </c>
      <c r="C410" s="1" t="n">
        <v>537</v>
      </c>
      <c r="D410" s="1" t="n">
        <v>22.9</v>
      </c>
      <c r="E410" s="1" t="n">
        <v>119.86</v>
      </c>
      <c r="F410" s="1" t="n">
        <v>2.387930776</v>
      </c>
      <c r="G410" s="1" t="n">
        <f aca="false">2^F410</f>
        <v>5.23406113687271</v>
      </c>
      <c r="H410" s="2" t="n">
        <v>1.9E-071</v>
      </c>
      <c r="I410" s="2" t="n">
        <v>1.89E-069</v>
      </c>
      <c r="J410" s="1" t="s">
        <v>11</v>
      </c>
    </row>
    <row r="411" customFormat="false" ht="15.75" hidden="false" customHeight="false" outlineLevel="0" collapsed="false">
      <c r="A411" s="1" t="s">
        <v>739</v>
      </c>
      <c r="B411" s="1" t="n">
        <v>10</v>
      </c>
      <c r="C411" s="1" t="n">
        <v>53</v>
      </c>
      <c r="D411" s="1" t="n">
        <v>2.27</v>
      </c>
      <c r="E411" s="1" t="n">
        <v>11.83</v>
      </c>
      <c r="F411" s="1" t="n">
        <v>2.381685871</v>
      </c>
      <c r="G411" s="1" t="n">
        <f aca="false">2^F411</f>
        <v>5.21145374431685</v>
      </c>
      <c r="H411" s="2" t="n">
        <v>2.83E-008</v>
      </c>
      <c r="I411" s="2" t="n">
        <v>4.36E-007</v>
      </c>
      <c r="J411" s="1" t="s">
        <v>740</v>
      </c>
    </row>
    <row r="412" customFormat="false" ht="15.75" hidden="false" customHeight="false" outlineLevel="0" collapsed="false">
      <c r="A412" s="1" t="s">
        <v>741</v>
      </c>
      <c r="B412" s="1" t="n">
        <v>14</v>
      </c>
      <c r="C412" s="1" t="n">
        <v>74</v>
      </c>
      <c r="D412" s="1" t="n">
        <v>3.17</v>
      </c>
      <c r="E412" s="1" t="n">
        <v>16.52</v>
      </c>
      <c r="F412" s="1" t="n">
        <v>2.381658941</v>
      </c>
      <c r="G412" s="1" t="n">
        <f aca="false">2^F412</f>
        <v>5.21135646586541</v>
      </c>
      <c r="H412" s="2" t="n">
        <v>4.88E-011</v>
      </c>
      <c r="I412" s="2" t="n">
        <v>9.46E-010</v>
      </c>
      <c r="J412" s="1" t="s">
        <v>742</v>
      </c>
    </row>
    <row r="413" customFormat="false" ht="15.75" hidden="false" customHeight="false" outlineLevel="0" collapsed="false">
      <c r="A413" s="1" t="s">
        <v>743</v>
      </c>
      <c r="B413" s="1" t="n">
        <v>14</v>
      </c>
      <c r="C413" s="1" t="n">
        <v>74</v>
      </c>
      <c r="D413" s="1" t="n">
        <v>3.17</v>
      </c>
      <c r="E413" s="1" t="n">
        <v>16.52</v>
      </c>
      <c r="F413" s="1" t="n">
        <v>2.381658941</v>
      </c>
      <c r="G413" s="1" t="n">
        <f aca="false">2^F413</f>
        <v>5.21135646586541</v>
      </c>
      <c r="H413" s="2" t="n">
        <v>4.88E-011</v>
      </c>
      <c r="I413" s="2" t="n">
        <v>9.45E-010</v>
      </c>
      <c r="J413" s="1" t="s">
        <v>11</v>
      </c>
    </row>
    <row r="414" customFormat="false" ht="15.75" hidden="false" customHeight="false" outlineLevel="0" collapsed="false">
      <c r="A414" s="1" t="s">
        <v>744</v>
      </c>
      <c r="B414" s="1" t="n">
        <v>62</v>
      </c>
      <c r="C414" s="1" t="n">
        <v>328</v>
      </c>
      <c r="D414" s="1" t="n">
        <v>14.06</v>
      </c>
      <c r="E414" s="1" t="n">
        <v>73.21</v>
      </c>
      <c r="F414" s="1" t="n">
        <v>2.38044413</v>
      </c>
      <c r="G414" s="1" t="n">
        <f aca="false">2^F414</f>
        <v>5.20697012757464</v>
      </c>
      <c r="H414" s="2" t="n">
        <v>3.95E-044</v>
      </c>
      <c r="I414" s="2" t="n">
        <v>2.69E-042</v>
      </c>
      <c r="J414" s="1" t="s">
        <v>745</v>
      </c>
    </row>
    <row r="415" customFormat="false" ht="15.75" hidden="false" customHeight="false" outlineLevel="0" collapsed="false">
      <c r="A415" s="1" t="s">
        <v>746</v>
      </c>
      <c r="B415" s="1" t="n">
        <v>224</v>
      </c>
      <c r="C415" s="1" t="n">
        <v>1183</v>
      </c>
      <c r="D415" s="1" t="n">
        <v>50.79</v>
      </c>
      <c r="E415" s="1" t="n">
        <v>264.04</v>
      </c>
      <c r="F415" s="1" t="n">
        <v>2.378140124</v>
      </c>
      <c r="G415" s="1" t="n">
        <f aca="false">2^F415</f>
        <v>5.19866115335278</v>
      </c>
      <c r="H415" s="2" t="n">
        <v>1.61E-154</v>
      </c>
      <c r="I415" s="2" t="n">
        <v>3.01E-152</v>
      </c>
      <c r="J415" s="1" t="s">
        <v>747</v>
      </c>
    </row>
    <row r="416" customFormat="false" ht="15.75" hidden="false" customHeight="false" outlineLevel="0" collapsed="false">
      <c r="A416" s="1" t="s">
        <v>748</v>
      </c>
      <c r="B416" s="1" t="n">
        <v>7</v>
      </c>
      <c r="C416" s="1" t="n">
        <v>37</v>
      </c>
      <c r="D416" s="1" t="n">
        <v>1.59</v>
      </c>
      <c r="E416" s="1" t="n">
        <v>8.26</v>
      </c>
      <c r="F416" s="1" t="n">
        <v>2.377115016</v>
      </c>
      <c r="G416" s="1" t="n">
        <f aca="false">2^F416</f>
        <v>5.19496855297268</v>
      </c>
      <c r="H416" s="2" t="n">
        <v>3.99E-006</v>
      </c>
      <c r="I416" s="2" t="n">
        <v>4.66E-005</v>
      </c>
      <c r="J416" s="1" t="s">
        <v>11</v>
      </c>
    </row>
    <row r="417" customFormat="false" ht="15.75" hidden="false" customHeight="false" outlineLevel="0" collapsed="false">
      <c r="A417" s="1" t="s">
        <v>749</v>
      </c>
      <c r="B417" s="1" t="n">
        <v>15</v>
      </c>
      <c r="C417" s="1" t="n">
        <v>79</v>
      </c>
      <c r="D417" s="1" t="n">
        <v>3.4</v>
      </c>
      <c r="E417" s="1" t="n">
        <v>17.63</v>
      </c>
      <c r="F417" s="1" t="n">
        <v>2.374425823</v>
      </c>
      <c r="G417" s="1" t="n">
        <f aca="false">2^F417</f>
        <v>5.1852941169912</v>
      </c>
      <c r="H417" s="2" t="n">
        <v>1.14E-011</v>
      </c>
      <c r="I417" s="2" t="n">
        <v>2.32E-010</v>
      </c>
      <c r="J417" s="1" t="s">
        <v>750</v>
      </c>
    </row>
    <row r="418" customFormat="false" ht="15.75" hidden="false" customHeight="false" outlineLevel="0" collapsed="false">
      <c r="A418" s="1" t="s">
        <v>751</v>
      </c>
      <c r="B418" s="1" t="n">
        <v>12</v>
      </c>
      <c r="C418" s="1" t="n">
        <v>63</v>
      </c>
      <c r="D418" s="1" t="n">
        <v>2.72</v>
      </c>
      <c r="E418" s="1" t="n">
        <v>14.06</v>
      </c>
      <c r="F418" s="1" t="n">
        <v>2.369918038</v>
      </c>
      <c r="G418" s="1" t="n">
        <f aca="false">2^F418</f>
        <v>5.16911764769589</v>
      </c>
      <c r="H418" s="2" t="n">
        <v>1.51E-009</v>
      </c>
      <c r="I418" s="2" t="n">
        <v>2.61E-008</v>
      </c>
      <c r="J418" s="1" t="s">
        <v>752</v>
      </c>
    </row>
    <row r="419" customFormat="false" ht="15.75" hidden="false" customHeight="false" outlineLevel="0" collapsed="false">
      <c r="A419" s="1" t="s">
        <v>753</v>
      </c>
      <c r="B419" s="1" t="n">
        <v>33</v>
      </c>
      <c r="C419" s="1" t="n">
        <v>173</v>
      </c>
      <c r="D419" s="1" t="n">
        <v>7.48</v>
      </c>
      <c r="E419" s="1" t="n">
        <v>38.61</v>
      </c>
      <c r="F419" s="1" t="n">
        <v>2.367864379</v>
      </c>
      <c r="G419" s="1" t="n">
        <f aca="false">2^F419</f>
        <v>5.16176470568836</v>
      </c>
      <c r="H419" s="2" t="n">
        <v>7.54E-024</v>
      </c>
      <c r="I419" s="2" t="n">
        <v>2.85E-022</v>
      </c>
      <c r="J419" s="1" t="s">
        <v>754</v>
      </c>
    </row>
    <row r="420" customFormat="false" ht="15.75" hidden="false" customHeight="false" outlineLevel="0" collapsed="false">
      <c r="A420" s="1" t="s">
        <v>755</v>
      </c>
      <c r="B420" s="1" t="n">
        <v>1123</v>
      </c>
      <c r="C420" s="1" t="n">
        <v>5869</v>
      </c>
      <c r="D420" s="1" t="n">
        <v>254.64</v>
      </c>
      <c r="E420" s="1" t="n">
        <v>1309.95</v>
      </c>
      <c r="F420" s="1" t="n">
        <v>2.362980779</v>
      </c>
      <c r="G420" s="1" t="n">
        <f aca="false">2^F420</f>
        <v>5.14432139556471</v>
      </c>
      <c r="H420" s="1" t="n">
        <v>0</v>
      </c>
      <c r="I420" s="1" t="n">
        <v>0</v>
      </c>
      <c r="J420" s="1" t="s">
        <v>756</v>
      </c>
    </row>
    <row r="421" customFormat="false" ht="15.75" hidden="false" customHeight="false" outlineLevel="0" collapsed="false">
      <c r="A421" s="1" t="s">
        <v>757</v>
      </c>
      <c r="B421" s="1" t="n">
        <v>6</v>
      </c>
      <c r="C421" s="1" t="n">
        <v>31</v>
      </c>
      <c r="D421" s="1" t="n">
        <v>1.36</v>
      </c>
      <c r="E421" s="1" t="n">
        <v>6.92</v>
      </c>
      <c r="F421" s="1" t="n">
        <v>2.347165386</v>
      </c>
      <c r="G421" s="1" t="n">
        <f aca="false">2^F421</f>
        <v>5.08823529275491</v>
      </c>
      <c r="H421" s="2" t="n">
        <v>3E-005</v>
      </c>
      <c r="I421" s="1" t="n">
        <v>0.000302356</v>
      </c>
      <c r="J421" s="1" t="s">
        <v>758</v>
      </c>
    </row>
    <row r="422" customFormat="false" ht="15.75" hidden="false" customHeight="false" outlineLevel="0" collapsed="false">
      <c r="A422" s="1" t="s">
        <v>759</v>
      </c>
      <c r="B422" s="1" t="n">
        <v>6</v>
      </c>
      <c r="C422" s="1" t="n">
        <v>31</v>
      </c>
      <c r="D422" s="1" t="n">
        <v>1.36</v>
      </c>
      <c r="E422" s="1" t="n">
        <v>6.92</v>
      </c>
      <c r="F422" s="1" t="n">
        <v>2.347165386</v>
      </c>
      <c r="G422" s="1" t="n">
        <f aca="false">2^F422</f>
        <v>5.08823529275491</v>
      </c>
      <c r="H422" s="2" t="n">
        <v>3E-005</v>
      </c>
      <c r="I422" s="1" t="n">
        <v>0.000302189</v>
      </c>
      <c r="J422" s="1" t="s">
        <v>760</v>
      </c>
    </row>
    <row r="423" customFormat="false" ht="15.75" hidden="false" customHeight="false" outlineLevel="0" collapsed="false">
      <c r="A423" s="1" t="s">
        <v>761</v>
      </c>
      <c r="B423" s="1" t="n">
        <v>24</v>
      </c>
      <c r="C423" s="1" t="n">
        <v>124</v>
      </c>
      <c r="D423" s="1" t="n">
        <v>5.44</v>
      </c>
      <c r="E423" s="1" t="n">
        <v>27.68</v>
      </c>
      <c r="F423" s="1" t="n">
        <v>2.347165386</v>
      </c>
      <c r="G423" s="1" t="n">
        <f aca="false">2^F423</f>
        <v>5.08823529275491</v>
      </c>
      <c r="H423" s="2" t="n">
        <v>2.5E-017</v>
      </c>
      <c r="I423" s="2" t="n">
        <v>7.27E-016</v>
      </c>
      <c r="J423" s="1" t="s">
        <v>762</v>
      </c>
    </row>
    <row r="424" customFormat="false" ht="15.75" hidden="false" customHeight="false" outlineLevel="0" collapsed="false">
      <c r="A424" s="1" t="s">
        <v>763</v>
      </c>
      <c r="B424" s="1" t="n">
        <v>6</v>
      </c>
      <c r="C424" s="1" t="n">
        <v>31</v>
      </c>
      <c r="D424" s="1" t="n">
        <v>1.36</v>
      </c>
      <c r="E424" s="1" t="n">
        <v>6.92</v>
      </c>
      <c r="F424" s="1" t="n">
        <v>2.347165386</v>
      </c>
      <c r="G424" s="1" t="n">
        <f aca="false">2^F424</f>
        <v>5.08823529275491</v>
      </c>
      <c r="H424" s="2" t="n">
        <v>3E-005</v>
      </c>
      <c r="I424" s="1" t="n">
        <v>0.000302022</v>
      </c>
      <c r="J424" s="1" t="s">
        <v>764</v>
      </c>
    </row>
    <row r="425" customFormat="false" ht="15.75" hidden="false" customHeight="false" outlineLevel="0" collapsed="false">
      <c r="A425" s="1" t="s">
        <v>765</v>
      </c>
      <c r="B425" s="1" t="n">
        <v>25</v>
      </c>
      <c r="C425" s="1" t="n">
        <v>129</v>
      </c>
      <c r="D425" s="1" t="n">
        <v>5.67</v>
      </c>
      <c r="E425" s="1" t="n">
        <v>28.79</v>
      </c>
      <c r="F425" s="1" t="n">
        <v>2.344147149</v>
      </c>
      <c r="G425" s="1" t="n">
        <f aca="false">2^F425</f>
        <v>5.07760141226792</v>
      </c>
      <c r="H425" s="2" t="n">
        <v>5.9E-018</v>
      </c>
      <c r="I425" s="2" t="n">
        <v>1.77E-016</v>
      </c>
      <c r="J425" s="1" t="s">
        <v>11</v>
      </c>
    </row>
    <row r="426" customFormat="false" ht="15.75" hidden="false" customHeight="false" outlineLevel="0" collapsed="false">
      <c r="A426" s="1" t="s">
        <v>766</v>
      </c>
      <c r="B426" s="1" t="n">
        <v>7</v>
      </c>
      <c r="C426" s="1" t="n">
        <v>36</v>
      </c>
      <c r="D426" s="1" t="n">
        <v>1.59</v>
      </c>
      <c r="E426" s="1" t="n">
        <v>8.04</v>
      </c>
      <c r="F426" s="1" t="n">
        <v>2.338168736</v>
      </c>
      <c r="G426" s="1" t="n">
        <f aca="false">2^F426</f>
        <v>5.05660377395442</v>
      </c>
      <c r="H426" s="2" t="n">
        <v>6.73E-006</v>
      </c>
      <c r="I426" s="2" t="n">
        <v>7.58E-005</v>
      </c>
      <c r="J426" s="1" t="s">
        <v>767</v>
      </c>
    </row>
    <row r="427" customFormat="false" ht="15.75" hidden="false" customHeight="false" outlineLevel="0" collapsed="false">
      <c r="A427" s="1" t="s">
        <v>768</v>
      </c>
      <c r="B427" s="1" t="n">
        <v>8</v>
      </c>
      <c r="C427" s="1" t="n">
        <v>41</v>
      </c>
      <c r="D427" s="1" t="n">
        <v>1.81</v>
      </c>
      <c r="E427" s="1" t="n">
        <v>9.15</v>
      </c>
      <c r="F427" s="1" t="n">
        <v>2.337782046</v>
      </c>
      <c r="G427" s="1" t="n">
        <f aca="false">2^F427</f>
        <v>5.05524861847548</v>
      </c>
      <c r="H427" s="2" t="n">
        <v>1.52E-006</v>
      </c>
      <c r="I427" s="2" t="n">
        <v>1.89E-005</v>
      </c>
      <c r="J427" s="1" t="s">
        <v>769</v>
      </c>
    </row>
    <row r="428" customFormat="false" ht="15.75" hidden="false" customHeight="false" outlineLevel="0" collapsed="false">
      <c r="A428" s="1" t="s">
        <v>770</v>
      </c>
      <c r="B428" s="1" t="n">
        <v>12</v>
      </c>
      <c r="C428" s="1" t="n">
        <v>61</v>
      </c>
      <c r="D428" s="1" t="n">
        <v>2.72</v>
      </c>
      <c r="E428" s="1" t="n">
        <v>13.62</v>
      </c>
      <c r="F428" s="1" t="n">
        <v>2.324048147</v>
      </c>
      <c r="G428" s="1" t="n">
        <f aca="false">2^F428</f>
        <v>5.00735294200346</v>
      </c>
      <c r="H428" s="2" t="n">
        <v>4.24E-009</v>
      </c>
      <c r="I428" s="2" t="n">
        <v>7.04E-008</v>
      </c>
      <c r="J428" s="1" t="s">
        <v>771</v>
      </c>
    </row>
    <row r="429" customFormat="false" ht="15.75" hidden="false" customHeight="false" outlineLevel="0" collapsed="false">
      <c r="A429" s="1" t="s">
        <v>772</v>
      </c>
      <c r="B429" s="1" t="n">
        <v>17</v>
      </c>
      <c r="C429" s="1" t="n">
        <v>85</v>
      </c>
      <c r="D429" s="1" t="n">
        <v>3.85</v>
      </c>
      <c r="E429" s="1" t="n">
        <v>18.97</v>
      </c>
      <c r="F429" s="1" t="n">
        <v>2.300789328</v>
      </c>
      <c r="G429" s="1" t="n">
        <f aca="false">2^F429</f>
        <v>4.92727272785602</v>
      </c>
      <c r="H429" s="2" t="n">
        <v>4.84E-012</v>
      </c>
      <c r="I429" s="2" t="n">
        <v>1.01E-010</v>
      </c>
      <c r="J429" s="1" t="s">
        <v>773</v>
      </c>
    </row>
    <row r="430" customFormat="false" ht="15.75" hidden="false" customHeight="false" outlineLevel="0" collapsed="false">
      <c r="A430" s="1" t="s">
        <v>774</v>
      </c>
      <c r="B430" s="1" t="n">
        <v>6</v>
      </c>
      <c r="C430" s="1" t="n">
        <v>30</v>
      </c>
      <c r="D430" s="1" t="n">
        <v>1.36</v>
      </c>
      <c r="E430" s="1" t="n">
        <v>6.7</v>
      </c>
      <c r="F430" s="1" t="n">
        <v>2.300554444</v>
      </c>
      <c r="G430" s="1" t="n">
        <f aca="false">2^F430</f>
        <v>4.92647058791159</v>
      </c>
      <c r="H430" s="2" t="n">
        <v>5.04E-005</v>
      </c>
      <c r="I430" s="1" t="n">
        <v>0.000486705</v>
      </c>
      <c r="J430" s="1" t="s">
        <v>775</v>
      </c>
    </row>
    <row r="431" customFormat="false" ht="15.75" hidden="false" customHeight="false" outlineLevel="0" collapsed="false">
      <c r="A431" s="1" t="s">
        <v>776</v>
      </c>
      <c r="B431" s="1" t="n">
        <v>36</v>
      </c>
      <c r="C431" s="1" t="n">
        <v>180</v>
      </c>
      <c r="D431" s="1" t="n">
        <v>8.16</v>
      </c>
      <c r="E431" s="1" t="n">
        <v>40.18</v>
      </c>
      <c r="F431" s="1" t="n">
        <v>2.299836507</v>
      </c>
      <c r="G431" s="1" t="n">
        <f aca="false">2^F431</f>
        <v>4.92401960865614</v>
      </c>
      <c r="H431" s="2" t="n">
        <v>5.95E-024</v>
      </c>
      <c r="I431" s="2" t="n">
        <v>2.27E-022</v>
      </c>
      <c r="J431" s="1" t="s">
        <v>777</v>
      </c>
    </row>
    <row r="432" customFormat="false" ht="15.75" hidden="false" customHeight="false" outlineLevel="0" collapsed="false">
      <c r="A432" s="1" t="s">
        <v>778</v>
      </c>
      <c r="B432" s="1" t="n">
        <v>35</v>
      </c>
      <c r="C432" s="1" t="n">
        <v>175</v>
      </c>
      <c r="D432" s="1" t="n">
        <v>7.94</v>
      </c>
      <c r="E432" s="1" t="n">
        <v>39.06</v>
      </c>
      <c r="F432" s="1" t="n">
        <v>2.298481037</v>
      </c>
      <c r="G432" s="1" t="n">
        <f aca="false">2^F432</f>
        <v>4.91939546686846</v>
      </c>
      <c r="H432" s="2" t="n">
        <v>2.51E-023</v>
      </c>
      <c r="I432" s="2" t="n">
        <v>9.25E-022</v>
      </c>
      <c r="J432" s="1" t="s">
        <v>779</v>
      </c>
    </row>
    <row r="433" customFormat="false" ht="15.75" hidden="false" customHeight="false" outlineLevel="0" collapsed="false">
      <c r="A433" s="1" t="s">
        <v>780</v>
      </c>
      <c r="B433" s="1" t="n">
        <v>7</v>
      </c>
      <c r="C433" s="1" t="n">
        <v>35</v>
      </c>
      <c r="D433" s="1" t="n">
        <v>1.59</v>
      </c>
      <c r="E433" s="1" t="n">
        <v>7.81</v>
      </c>
      <c r="F433" s="1" t="n">
        <v>2.296295783</v>
      </c>
      <c r="G433" s="1" t="n">
        <f aca="false">2^F433</f>
        <v>4.91194968601934</v>
      </c>
      <c r="H433" s="2" t="n">
        <v>1.13E-005</v>
      </c>
      <c r="I433" s="1" t="n">
        <v>0.000122318</v>
      </c>
      <c r="J433" s="1" t="s">
        <v>781</v>
      </c>
    </row>
    <row r="434" customFormat="false" ht="15.75" hidden="false" customHeight="false" outlineLevel="0" collapsed="false">
      <c r="A434" s="1" t="s">
        <v>782</v>
      </c>
      <c r="B434" s="1" t="n">
        <v>281</v>
      </c>
      <c r="C434" s="1" t="n">
        <v>1399</v>
      </c>
      <c r="D434" s="1" t="n">
        <v>63.72</v>
      </c>
      <c r="E434" s="1" t="n">
        <v>312.25</v>
      </c>
      <c r="F434" s="1" t="n">
        <v>2.2928834</v>
      </c>
      <c r="G434" s="1" t="n">
        <f aca="false">2^F434</f>
        <v>4.90034526099921</v>
      </c>
      <c r="H434" s="2" t="n">
        <v>1.3E-174</v>
      </c>
      <c r="I434" s="2" t="n">
        <v>2.85E-172</v>
      </c>
      <c r="J434" s="1" t="s">
        <v>783</v>
      </c>
    </row>
    <row r="435" customFormat="false" ht="15.75" hidden="false" customHeight="false" outlineLevel="0" collapsed="false">
      <c r="A435" s="1" t="s">
        <v>784</v>
      </c>
      <c r="B435" s="1" t="n">
        <v>22</v>
      </c>
      <c r="C435" s="1" t="n">
        <v>109</v>
      </c>
      <c r="D435" s="1" t="n">
        <v>4.99</v>
      </c>
      <c r="E435" s="1" t="n">
        <v>24.33</v>
      </c>
      <c r="F435" s="1" t="n">
        <v>2.2856246</v>
      </c>
      <c r="G435" s="1" t="n">
        <f aca="false">2^F435</f>
        <v>4.87575150435391</v>
      </c>
      <c r="H435" s="2" t="n">
        <v>5.73E-015</v>
      </c>
      <c r="I435" s="2" t="n">
        <v>1.45E-013</v>
      </c>
      <c r="J435" s="1" t="s">
        <v>785</v>
      </c>
    </row>
    <row r="436" customFormat="false" ht="15.75" hidden="false" customHeight="false" outlineLevel="0" collapsed="false">
      <c r="A436" s="1" t="s">
        <v>786</v>
      </c>
      <c r="B436" s="1" t="n">
        <v>641</v>
      </c>
      <c r="C436" s="1" t="n">
        <v>3171</v>
      </c>
      <c r="D436" s="1" t="n">
        <v>145.35</v>
      </c>
      <c r="E436" s="1" t="n">
        <v>707.76</v>
      </c>
      <c r="F436" s="1" t="n">
        <v>2.283729157</v>
      </c>
      <c r="G436" s="1" t="n">
        <f aca="false">2^F436</f>
        <v>4.86934984601367</v>
      </c>
      <c r="H436" s="1" t="n">
        <v>0</v>
      </c>
      <c r="I436" s="1" t="n">
        <v>0</v>
      </c>
      <c r="J436" s="1" t="s">
        <v>787</v>
      </c>
    </row>
    <row r="437" customFormat="false" ht="15.75" hidden="false" customHeight="false" outlineLevel="0" collapsed="false">
      <c r="A437" s="1" t="s">
        <v>788</v>
      </c>
      <c r="B437" s="1" t="n">
        <v>91</v>
      </c>
      <c r="C437" s="1" t="n">
        <v>450</v>
      </c>
      <c r="D437" s="1" t="n">
        <v>20.63</v>
      </c>
      <c r="E437" s="1" t="n">
        <v>100.44</v>
      </c>
      <c r="F437" s="1" t="n">
        <v>2.283518207</v>
      </c>
      <c r="G437" s="1" t="n">
        <f aca="false">2^F437</f>
        <v>4.86863790466289</v>
      </c>
      <c r="H437" s="2" t="n">
        <v>4.48E-057</v>
      </c>
      <c r="I437" s="2" t="n">
        <v>3.73E-055</v>
      </c>
      <c r="J437" s="1" t="s">
        <v>789</v>
      </c>
    </row>
    <row r="438" customFormat="false" ht="15.75" hidden="false" customHeight="false" outlineLevel="0" collapsed="false">
      <c r="A438" s="1" t="s">
        <v>790</v>
      </c>
      <c r="B438" s="1" t="n">
        <v>35</v>
      </c>
      <c r="C438" s="1" t="n">
        <v>173</v>
      </c>
      <c r="D438" s="1" t="n">
        <v>7.94</v>
      </c>
      <c r="E438" s="1" t="n">
        <v>38.61</v>
      </c>
      <c r="F438" s="1" t="n">
        <v>2.281763642</v>
      </c>
      <c r="G438" s="1" t="n">
        <f aca="false">2^F438</f>
        <v>4.86272040370049</v>
      </c>
      <c r="H438" s="2" t="n">
        <v>6.88E-023</v>
      </c>
      <c r="I438" s="2" t="n">
        <v>2.51E-021</v>
      </c>
      <c r="J438" s="1" t="s">
        <v>791</v>
      </c>
    </row>
    <row r="439" customFormat="false" ht="15.75" hidden="false" customHeight="false" outlineLevel="0" collapsed="false">
      <c r="A439" s="1" t="s">
        <v>792</v>
      </c>
      <c r="B439" s="1" t="n">
        <v>31</v>
      </c>
      <c r="C439" s="1" t="n">
        <v>153</v>
      </c>
      <c r="D439" s="1" t="n">
        <v>7.03</v>
      </c>
      <c r="E439" s="1" t="n">
        <v>34.15</v>
      </c>
      <c r="F439" s="1" t="n">
        <v>2.280288984</v>
      </c>
      <c r="G439" s="1" t="n">
        <f aca="false">2^F439</f>
        <v>4.85775248897816</v>
      </c>
      <c r="H439" s="2" t="n">
        <v>2.18E-020</v>
      </c>
      <c r="I439" s="2" t="n">
        <v>7.36E-019</v>
      </c>
      <c r="J439" s="1" t="s">
        <v>793</v>
      </c>
    </row>
    <row r="440" customFormat="false" ht="15.75" hidden="false" customHeight="false" outlineLevel="0" collapsed="false">
      <c r="A440" s="1" t="s">
        <v>794</v>
      </c>
      <c r="B440" s="1" t="n">
        <v>99</v>
      </c>
      <c r="C440" s="1" t="n">
        <v>488</v>
      </c>
      <c r="D440" s="1" t="n">
        <v>22.45</v>
      </c>
      <c r="E440" s="1" t="n">
        <v>108.92</v>
      </c>
      <c r="F440" s="1" t="n">
        <v>2.278481537</v>
      </c>
      <c r="G440" s="1" t="n">
        <f aca="false">2^F440</f>
        <v>4.85167037722258</v>
      </c>
      <c r="H440" s="2" t="n">
        <v>1.32E-061</v>
      </c>
      <c r="I440" s="2" t="n">
        <v>1.18E-059</v>
      </c>
      <c r="J440" s="1" t="s">
        <v>795</v>
      </c>
    </row>
    <row r="441" customFormat="false" ht="15.75" hidden="false" customHeight="false" outlineLevel="0" collapsed="false">
      <c r="A441" s="1" t="s">
        <v>796</v>
      </c>
      <c r="B441" s="1" t="n">
        <v>25</v>
      </c>
      <c r="C441" s="1" t="n">
        <v>123</v>
      </c>
      <c r="D441" s="1" t="n">
        <v>5.67</v>
      </c>
      <c r="E441" s="1" t="n">
        <v>27.45</v>
      </c>
      <c r="F441" s="1" t="n">
        <v>2.275385509</v>
      </c>
      <c r="G441" s="1" t="n">
        <f aca="false">2^F441</f>
        <v>4.84126984143651</v>
      </c>
      <c r="H441" s="2" t="n">
        <v>1.24E-016</v>
      </c>
      <c r="I441" s="2" t="n">
        <v>3.44E-015</v>
      </c>
      <c r="J441" s="1" t="s">
        <v>797</v>
      </c>
    </row>
    <row r="442" customFormat="false" ht="15.75" hidden="false" customHeight="false" outlineLevel="0" collapsed="false">
      <c r="A442" s="1" t="s">
        <v>798</v>
      </c>
      <c r="B442" s="1" t="n">
        <v>11</v>
      </c>
      <c r="C442" s="1" t="n">
        <v>54</v>
      </c>
      <c r="D442" s="1" t="n">
        <v>2.49</v>
      </c>
      <c r="E442" s="1" t="n">
        <v>12.05</v>
      </c>
      <c r="F442" s="1" t="n">
        <v>2.274815499</v>
      </c>
      <c r="G442" s="1" t="n">
        <f aca="false">2^F442</f>
        <v>4.83935742955369</v>
      </c>
      <c r="H442" s="2" t="n">
        <v>5.11E-008</v>
      </c>
      <c r="I442" s="2" t="n">
        <v>7.6E-007</v>
      </c>
      <c r="J442" s="1" t="s">
        <v>799</v>
      </c>
    </row>
    <row r="443" customFormat="false" ht="15.75" hidden="false" customHeight="false" outlineLevel="0" collapsed="false">
      <c r="A443" s="1" t="s">
        <v>800</v>
      </c>
      <c r="B443" s="1" t="n">
        <v>11</v>
      </c>
      <c r="C443" s="1" t="n">
        <v>54</v>
      </c>
      <c r="D443" s="1" t="n">
        <v>2.49</v>
      </c>
      <c r="E443" s="1" t="n">
        <v>12.05</v>
      </c>
      <c r="F443" s="1" t="n">
        <v>2.274815499</v>
      </c>
      <c r="G443" s="1" t="n">
        <f aca="false">2^F443</f>
        <v>4.83935742955369</v>
      </c>
      <c r="H443" s="2" t="n">
        <v>5.11E-008</v>
      </c>
      <c r="I443" s="2" t="n">
        <v>7.59E-007</v>
      </c>
      <c r="J443" s="1" t="s">
        <v>11</v>
      </c>
    </row>
    <row r="444" customFormat="false" ht="15.75" hidden="false" customHeight="false" outlineLevel="0" collapsed="false">
      <c r="A444" s="1" t="s">
        <v>801</v>
      </c>
      <c r="B444" s="1" t="n">
        <v>22</v>
      </c>
      <c r="C444" s="1" t="n">
        <v>108</v>
      </c>
      <c r="D444" s="1" t="n">
        <v>4.99</v>
      </c>
      <c r="E444" s="1" t="n">
        <v>24.11</v>
      </c>
      <c r="F444" s="1" t="n">
        <v>2.27251993</v>
      </c>
      <c r="G444" s="1" t="n">
        <f aca="false">2^F444</f>
        <v>4.83166332576492</v>
      </c>
      <c r="H444" s="2" t="n">
        <v>9.5E-015</v>
      </c>
      <c r="I444" s="2" t="n">
        <v>2.37E-013</v>
      </c>
      <c r="J444" s="1" t="s">
        <v>802</v>
      </c>
    </row>
    <row r="445" customFormat="false" ht="15.75" hidden="false" customHeight="false" outlineLevel="0" collapsed="false">
      <c r="A445" s="1" t="s">
        <v>803</v>
      </c>
      <c r="B445" s="1" t="n">
        <v>8</v>
      </c>
      <c r="C445" s="1" t="n">
        <v>39</v>
      </c>
      <c r="D445" s="1" t="n">
        <v>1.81</v>
      </c>
      <c r="E445" s="1" t="n">
        <v>8.7</v>
      </c>
      <c r="F445" s="1" t="n">
        <v>2.265025704</v>
      </c>
      <c r="G445" s="1" t="n">
        <f aca="false">2^F445</f>
        <v>4.80662983541063</v>
      </c>
      <c r="H445" s="2" t="n">
        <v>4.26E-006</v>
      </c>
      <c r="I445" s="2" t="n">
        <v>4.95E-005</v>
      </c>
      <c r="J445" s="1" t="s">
        <v>804</v>
      </c>
    </row>
    <row r="446" customFormat="false" ht="15.75" hidden="false" customHeight="false" outlineLevel="0" collapsed="false">
      <c r="A446" s="1" t="s">
        <v>805</v>
      </c>
      <c r="B446" s="1" t="n">
        <v>15</v>
      </c>
      <c r="C446" s="1" t="n">
        <v>73</v>
      </c>
      <c r="D446" s="1" t="n">
        <v>3.4</v>
      </c>
      <c r="E446" s="1" t="n">
        <v>16.29</v>
      </c>
      <c r="F446" s="1" t="n">
        <v>2.260379952</v>
      </c>
      <c r="G446" s="1" t="n">
        <f aca="false">2^F446</f>
        <v>4.7911764693003</v>
      </c>
      <c r="H446" s="2" t="n">
        <v>2.45E-010</v>
      </c>
      <c r="I446" s="2" t="n">
        <v>4.46E-009</v>
      </c>
      <c r="J446" s="1" t="s">
        <v>806</v>
      </c>
    </row>
    <row r="447" customFormat="false" ht="15.75" hidden="false" customHeight="false" outlineLevel="0" collapsed="false">
      <c r="A447" s="1" t="s">
        <v>807</v>
      </c>
      <c r="B447" s="1" t="n">
        <v>12</v>
      </c>
      <c r="C447" s="1" t="n">
        <v>58</v>
      </c>
      <c r="D447" s="1" t="n">
        <v>2.72</v>
      </c>
      <c r="E447" s="1" t="n">
        <v>12.95</v>
      </c>
      <c r="F447" s="1" t="n">
        <v>2.251273541</v>
      </c>
      <c r="G447" s="1" t="n">
        <f aca="false">2^F447</f>
        <v>4.76102941069687</v>
      </c>
      <c r="H447" s="2" t="n">
        <v>1.96E-008</v>
      </c>
      <c r="I447" s="2" t="n">
        <v>3.06E-007</v>
      </c>
      <c r="J447" s="1" t="s">
        <v>11</v>
      </c>
    </row>
    <row r="448" customFormat="false" ht="15.75" hidden="false" customHeight="false" outlineLevel="0" collapsed="false">
      <c r="A448" s="1" t="s">
        <v>808</v>
      </c>
      <c r="B448" s="1" t="n">
        <v>39</v>
      </c>
      <c r="C448" s="1" t="n">
        <v>188</v>
      </c>
      <c r="D448" s="1" t="n">
        <v>8.84</v>
      </c>
      <c r="E448" s="1" t="n">
        <v>41.96</v>
      </c>
      <c r="F448" s="1" t="n">
        <v>2.246896403</v>
      </c>
      <c r="G448" s="1" t="n">
        <f aca="false">2^F448</f>
        <v>4.74660633423021</v>
      </c>
      <c r="H448" s="2" t="n">
        <v>2.69E-024</v>
      </c>
      <c r="I448" s="2" t="n">
        <v>1.04E-022</v>
      </c>
      <c r="J448" s="1" t="s">
        <v>809</v>
      </c>
    </row>
    <row r="449" customFormat="false" ht="15.75" hidden="false" customHeight="false" outlineLevel="0" collapsed="false">
      <c r="A449" s="1" t="s">
        <v>810</v>
      </c>
      <c r="B449" s="1" t="n">
        <v>9</v>
      </c>
      <c r="C449" s="1" t="n">
        <v>43</v>
      </c>
      <c r="D449" s="1" t="n">
        <v>2.04</v>
      </c>
      <c r="E449" s="1" t="n">
        <v>9.6</v>
      </c>
      <c r="F449" s="1" t="n">
        <v>2.234465254</v>
      </c>
      <c r="G449" s="1" t="n">
        <f aca="false">2^F449</f>
        <v>4.70588235412516</v>
      </c>
      <c r="H449" s="2" t="n">
        <v>1.61E-006</v>
      </c>
      <c r="I449" s="2" t="n">
        <v>1.99E-005</v>
      </c>
      <c r="J449" s="1" t="s">
        <v>811</v>
      </c>
    </row>
    <row r="450" customFormat="false" ht="15.75" hidden="false" customHeight="false" outlineLevel="0" collapsed="false">
      <c r="A450" s="1" t="s">
        <v>812</v>
      </c>
      <c r="B450" s="1" t="n">
        <v>9</v>
      </c>
      <c r="C450" s="1" t="n">
        <v>43</v>
      </c>
      <c r="D450" s="1" t="n">
        <v>2.04</v>
      </c>
      <c r="E450" s="1" t="n">
        <v>9.6</v>
      </c>
      <c r="F450" s="1" t="n">
        <v>2.234465254</v>
      </c>
      <c r="G450" s="1" t="n">
        <f aca="false">2^F450</f>
        <v>4.70588235412516</v>
      </c>
      <c r="H450" s="2" t="n">
        <v>1.61E-006</v>
      </c>
      <c r="I450" s="2" t="n">
        <v>1.99E-005</v>
      </c>
      <c r="J450" s="1" t="s">
        <v>813</v>
      </c>
    </row>
    <row r="451" customFormat="false" ht="15.75" hidden="false" customHeight="false" outlineLevel="0" collapsed="false">
      <c r="A451" s="1" t="s">
        <v>814</v>
      </c>
      <c r="B451" s="1" t="n">
        <v>216</v>
      </c>
      <c r="C451" s="1" t="n">
        <v>1029</v>
      </c>
      <c r="D451" s="1" t="n">
        <v>48.98</v>
      </c>
      <c r="E451" s="1" t="n">
        <v>229.67</v>
      </c>
      <c r="F451" s="1" t="n">
        <v>2.229297742</v>
      </c>
      <c r="G451" s="1" t="n">
        <f aca="false">2^F451</f>
        <v>4.6890567578212</v>
      </c>
      <c r="H451" s="2" t="n">
        <v>1.32E-124</v>
      </c>
      <c r="I451" s="2" t="n">
        <v>2.03E-122</v>
      </c>
      <c r="J451" s="1" t="s">
        <v>815</v>
      </c>
    </row>
    <row r="452" customFormat="false" ht="15.75" hidden="false" customHeight="false" outlineLevel="0" collapsed="false">
      <c r="A452" s="1" t="s">
        <v>816</v>
      </c>
      <c r="B452" s="1" t="n">
        <v>8</v>
      </c>
      <c r="C452" s="1" t="n">
        <v>38</v>
      </c>
      <c r="D452" s="1" t="n">
        <v>1.81</v>
      </c>
      <c r="E452" s="1" t="n">
        <v>8.48</v>
      </c>
      <c r="F452" s="1" t="n">
        <v>2.228074567</v>
      </c>
      <c r="G452" s="1" t="n">
        <f aca="false">2^F452</f>
        <v>4.68508287136942</v>
      </c>
      <c r="H452" s="2" t="n">
        <v>7.09E-006</v>
      </c>
      <c r="I452" s="2" t="n">
        <v>7.95E-005</v>
      </c>
      <c r="J452" s="1" t="s">
        <v>817</v>
      </c>
    </row>
    <row r="453" customFormat="false" ht="15.75" hidden="false" customHeight="false" outlineLevel="0" collapsed="false">
      <c r="A453" s="1" t="s">
        <v>818</v>
      </c>
      <c r="B453" s="1" t="n">
        <v>8</v>
      </c>
      <c r="C453" s="1" t="n">
        <v>38</v>
      </c>
      <c r="D453" s="1" t="n">
        <v>1.81</v>
      </c>
      <c r="E453" s="1" t="n">
        <v>8.48</v>
      </c>
      <c r="F453" s="1" t="n">
        <v>2.228074567</v>
      </c>
      <c r="G453" s="1" t="n">
        <f aca="false">2^F453</f>
        <v>4.68508287136942</v>
      </c>
      <c r="H453" s="2" t="n">
        <v>7.09E-006</v>
      </c>
      <c r="I453" s="2" t="n">
        <v>7.94E-005</v>
      </c>
      <c r="J453" s="1" t="s">
        <v>11</v>
      </c>
    </row>
    <row r="454" customFormat="false" ht="15.75" hidden="false" customHeight="false" outlineLevel="0" collapsed="false">
      <c r="A454" s="1" t="s">
        <v>819</v>
      </c>
      <c r="B454" s="1" t="n">
        <v>47</v>
      </c>
      <c r="C454" s="1" t="n">
        <v>222</v>
      </c>
      <c r="D454" s="1" t="n">
        <v>10.66</v>
      </c>
      <c r="E454" s="1" t="n">
        <v>49.55</v>
      </c>
      <c r="F454" s="1" t="n">
        <v>2.216677619</v>
      </c>
      <c r="G454" s="1" t="n">
        <f aca="false">2^F454</f>
        <v>4.64821763500866</v>
      </c>
      <c r="H454" s="2" t="n">
        <v>5.49E-028</v>
      </c>
      <c r="I454" s="2" t="n">
        <v>2.43E-026</v>
      </c>
      <c r="J454" s="1" t="s">
        <v>11</v>
      </c>
    </row>
    <row r="455" customFormat="false" ht="15.75" hidden="false" customHeight="false" outlineLevel="0" collapsed="false">
      <c r="A455" s="1" t="s">
        <v>820</v>
      </c>
      <c r="B455" s="1" t="n">
        <v>329</v>
      </c>
      <c r="C455" s="1" t="n">
        <v>1538</v>
      </c>
      <c r="D455" s="1" t="n">
        <v>74.6</v>
      </c>
      <c r="E455" s="1" t="n">
        <v>343.28</v>
      </c>
      <c r="F455" s="1" t="n">
        <v>2.202138271</v>
      </c>
      <c r="G455" s="1" t="n">
        <f aca="false">2^F455</f>
        <v>4.60160858034586</v>
      </c>
      <c r="H455" s="2" t="n">
        <v>1.61E-182</v>
      </c>
      <c r="I455" s="2" t="n">
        <v>3.71E-180</v>
      </c>
      <c r="J455" s="1" t="s">
        <v>821</v>
      </c>
    </row>
    <row r="456" customFormat="false" ht="15.75" hidden="false" customHeight="false" outlineLevel="0" collapsed="false">
      <c r="A456" s="1" t="s">
        <v>822</v>
      </c>
      <c r="B456" s="1" t="n">
        <v>33</v>
      </c>
      <c r="C456" s="1" t="n">
        <v>154</v>
      </c>
      <c r="D456" s="1" t="n">
        <v>7.48</v>
      </c>
      <c r="E456" s="1" t="n">
        <v>34.37</v>
      </c>
      <c r="F456" s="1" t="n">
        <v>2.200039676</v>
      </c>
      <c r="G456" s="1" t="n">
        <f aca="false">2^F456</f>
        <v>4.59491978455263</v>
      </c>
      <c r="H456" s="2" t="n">
        <v>1.09E-019</v>
      </c>
      <c r="I456" s="2" t="n">
        <v>3.55E-018</v>
      </c>
      <c r="J456" s="1" t="s">
        <v>823</v>
      </c>
    </row>
    <row r="457" customFormat="false" ht="15.75" hidden="false" customHeight="false" outlineLevel="0" collapsed="false">
      <c r="A457" s="1" t="s">
        <v>824</v>
      </c>
      <c r="B457" s="1" t="n">
        <v>63</v>
      </c>
      <c r="C457" s="1" t="n">
        <v>293</v>
      </c>
      <c r="D457" s="1" t="n">
        <v>14.29</v>
      </c>
      <c r="E457" s="1" t="n">
        <v>65.4</v>
      </c>
      <c r="F457" s="1" t="n">
        <v>2.194284719</v>
      </c>
      <c r="G457" s="1" t="n">
        <f aca="false">2^F457</f>
        <v>4.57662701097765</v>
      </c>
      <c r="H457" s="2" t="n">
        <v>5.24E-036</v>
      </c>
      <c r="I457" s="2" t="n">
        <v>2.88E-034</v>
      </c>
      <c r="J457" s="1" t="s">
        <v>825</v>
      </c>
    </row>
    <row r="458" customFormat="false" ht="15.75" hidden="false" customHeight="false" outlineLevel="0" collapsed="false">
      <c r="A458" s="1" t="s">
        <v>826</v>
      </c>
      <c r="B458" s="1" t="n">
        <v>11</v>
      </c>
      <c r="C458" s="1" t="n">
        <v>51</v>
      </c>
      <c r="D458" s="1" t="n">
        <v>2.49</v>
      </c>
      <c r="E458" s="1" t="n">
        <v>11.38</v>
      </c>
      <c r="F458" s="1" t="n">
        <v>2.19228291</v>
      </c>
      <c r="G458" s="1" t="n">
        <f aca="false">2^F458</f>
        <v>4.57028112374245</v>
      </c>
      <c r="H458" s="2" t="n">
        <v>2.32E-007</v>
      </c>
      <c r="I458" s="2" t="n">
        <v>3.18E-006</v>
      </c>
      <c r="J458" s="1" t="s">
        <v>827</v>
      </c>
    </row>
    <row r="459" customFormat="false" ht="15.75" hidden="false" customHeight="false" outlineLevel="0" collapsed="false">
      <c r="A459" s="1" t="s">
        <v>828</v>
      </c>
      <c r="B459" s="1" t="n">
        <v>28</v>
      </c>
      <c r="C459" s="1" t="n">
        <v>130</v>
      </c>
      <c r="D459" s="1" t="n">
        <v>6.35</v>
      </c>
      <c r="E459" s="1" t="n">
        <v>29.02</v>
      </c>
      <c r="F459" s="1" t="n">
        <v>2.192219022</v>
      </c>
      <c r="G459" s="1" t="n">
        <f aca="false">2^F459</f>
        <v>4.57007873886753</v>
      </c>
      <c r="H459" s="2" t="n">
        <v>8.9E-017</v>
      </c>
      <c r="I459" s="2" t="n">
        <v>2.5E-015</v>
      </c>
      <c r="J459" s="1" t="s">
        <v>829</v>
      </c>
    </row>
    <row r="460" customFormat="false" ht="15.75" hidden="false" customHeight="false" outlineLevel="0" collapsed="false">
      <c r="A460" s="1" t="s">
        <v>830</v>
      </c>
      <c r="B460" s="1" t="n">
        <v>8</v>
      </c>
      <c r="C460" s="1" t="n">
        <v>37</v>
      </c>
      <c r="D460" s="1" t="n">
        <v>1.81</v>
      </c>
      <c r="E460" s="1" t="n">
        <v>8.26</v>
      </c>
      <c r="F460" s="1" t="n">
        <v>2.190152084</v>
      </c>
      <c r="G460" s="1" t="n">
        <f aca="false">2^F460</f>
        <v>4.56353591053862</v>
      </c>
      <c r="H460" s="2" t="n">
        <v>1.17E-005</v>
      </c>
      <c r="I460" s="1" t="n">
        <v>0.000126861</v>
      </c>
      <c r="J460" s="1" t="s">
        <v>831</v>
      </c>
    </row>
    <row r="461" customFormat="false" ht="15.75" hidden="false" customHeight="false" outlineLevel="0" collapsed="false">
      <c r="A461" s="1" t="s">
        <v>832</v>
      </c>
      <c r="B461" s="1" t="n">
        <v>49</v>
      </c>
      <c r="C461" s="1" t="n">
        <v>227</v>
      </c>
      <c r="D461" s="1" t="n">
        <v>11.11</v>
      </c>
      <c r="E461" s="1" t="n">
        <v>50.67</v>
      </c>
      <c r="F461" s="1" t="n">
        <v>2.189273012</v>
      </c>
      <c r="G461" s="1" t="n">
        <f aca="false">2^F461</f>
        <v>4.56075607518569</v>
      </c>
      <c r="H461" s="2" t="n">
        <v>3.69E-028</v>
      </c>
      <c r="I461" s="2" t="n">
        <v>1.66E-026</v>
      </c>
      <c r="J461" s="1" t="s">
        <v>833</v>
      </c>
    </row>
    <row r="462" customFormat="false" ht="15.75" hidden="false" customHeight="false" outlineLevel="0" collapsed="false">
      <c r="A462" s="1" t="s">
        <v>834</v>
      </c>
      <c r="B462" s="1" t="n">
        <v>24</v>
      </c>
      <c r="C462" s="1" t="n">
        <v>111</v>
      </c>
      <c r="D462" s="1" t="n">
        <v>5.44</v>
      </c>
      <c r="E462" s="1" t="n">
        <v>24.77</v>
      </c>
      <c r="F462" s="1" t="n">
        <v>2.186915312</v>
      </c>
      <c r="G462" s="1" t="n">
        <f aca="false">2^F462</f>
        <v>4.55330882354196</v>
      </c>
      <c r="H462" s="2" t="n">
        <v>1.74E-014</v>
      </c>
      <c r="I462" s="2" t="n">
        <v>4.29E-013</v>
      </c>
      <c r="J462" s="1" t="s">
        <v>11</v>
      </c>
    </row>
    <row r="463" customFormat="false" ht="15.75" hidden="false" customHeight="false" outlineLevel="0" collapsed="false">
      <c r="A463" s="1" t="s">
        <v>835</v>
      </c>
      <c r="B463" s="1" t="n">
        <v>101</v>
      </c>
      <c r="C463" s="1" t="n">
        <v>465</v>
      </c>
      <c r="D463" s="1" t="n">
        <v>22.9</v>
      </c>
      <c r="E463" s="1" t="n">
        <v>103.79</v>
      </c>
      <c r="F463" s="1" t="n">
        <v>2.180247946</v>
      </c>
      <c r="G463" s="1" t="n">
        <f aca="false">2^F463</f>
        <v>4.53231441172451</v>
      </c>
      <c r="H463" s="2" t="n">
        <v>9.7E-056</v>
      </c>
      <c r="I463" s="2" t="n">
        <v>7.87E-054</v>
      </c>
      <c r="J463" s="1" t="s">
        <v>836</v>
      </c>
    </row>
    <row r="464" customFormat="false" ht="15.75" hidden="false" customHeight="false" outlineLevel="0" collapsed="false">
      <c r="A464" s="1" t="s">
        <v>837</v>
      </c>
      <c r="B464" s="1" t="n">
        <v>12</v>
      </c>
      <c r="C464" s="1" t="n">
        <v>55</v>
      </c>
      <c r="D464" s="1" t="n">
        <v>2.72</v>
      </c>
      <c r="E464" s="1" t="n">
        <v>12.28</v>
      </c>
      <c r="F464" s="1" t="n">
        <v>2.174632004</v>
      </c>
      <c r="G464" s="1" t="n">
        <f aca="false">2^F464</f>
        <v>4.51470588197792</v>
      </c>
      <c r="H464" s="2" t="n">
        <v>8.81E-008</v>
      </c>
      <c r="I464" s="2" t="n">
        <v>1.27E-006</v>
      </c>
      <c r="J464" s="1" t="s">
        <v>11</v>
      </c>
    </row>
    <row r="465" customFormat="false" ht="15.75" hidden="false" customHeight="false" outlineLevel="0" collapsed="false">
      <c r="A465" s="1" t="s">
        <v>838</v>
      </c>
      <c r="B465" s="1" t="n">
        <v>60</v>
      </c>
      <c r="C465" s="1" t="n">
        <v>275</v>
      </c>
      <c r="D465" s="1" t="n">
        <v>13.61</v>
      </c>
      <c r="E465" s="1" t="n">
        <v>61.38</v>
      </c>
      <c r="F465" s="1" t="n">
        <v>2.173101579</v>
      </c>
      <c r="G465" s="1" t="n">
        <f aca="false">2^F465</f>
        <v>4.50991917719294</v>
      </c>
      <c r="H465" s="2" t="n">
        <v>1.67E-033</v>
      </c>
      <c r="I465" s="2" t="n">
        <v>8.73E-032</v>
      </c>
      <c r="J465" s="1" t="s">
        <v>839</v>
      </c>
    </row>
    <row r="466" customFormat="false" ht="15.75" hidden="false" customHeight="false" outlineLevel="0" collapsed="false">
      <c r="A466" s="1" t="s">
        <v>840</v>
      </c>
      <c r="B466" s="1" t="n">
        <v>31</v>
      </c>
      <c r="C466" s="1" t="n">
        <v>142</v>
      </c>
      <c r="D466" s="1" t="n">
        <v>7.03</v>
      </c>
      <c r="E466" s="1" t="n">
        <v>31.69</v>
      </c>
      <c r="F466" s="1" t="n">
        <v>2.172431065</v>
      </c>
      <c r="G466" s="1" t="n">
        <f aca="false">2^F466</f>
        <v>4.50782361211909</v>
      </c>
      <c r="H466" s="2" t="n">
        <v>5.2E-018</v>
      </c>
      <c r="I466" s="2" t="n">
        <v>1.58E-016</v>
      </c>
      <c r="J466" s="1" t="s">
        <v>841</v>
      </c>
    </row>
    <row r="467" customFormat="false" ht="15.75" hidden="false" customHeight="false" outlineLevel="0" collapsed="false">
      <c r="A467" s="1" t="s">
        <v>842</v>
      </c>
      <c r="B467" s="1" t="n">
        <v>7</v>
      </c>
      <c r="C467" s="1" t="n">
        <v>32</v>
      </c>
      <c r="D467" s="1" t="n">
        <v>1.59</v>
      </c>
      <c r="E467" s="1" t="n">
        <v>7.14</v>
      </c>
      <c r="F467" s="1" t="n">
        <v>2.166897309</v>
      </c>
      <c r="G467" s="1" t="n">
        <f aca="false">2^F467</f>
        <v>4.49056603853036</v>
      </c>
      <c r="H467" s="2" t="n">
        <v>5.2E-005</v>
      </c>
      <c r="I467" s="1" t="n">
        <v>0.000502048</v>
      </c>
      <c r="J467" s="1" t="s">
        <v>843</v>
      </c>
    </row>
    <row r="468" customFormat="false" ht="15.75" hidden="false" customHeight="false" outlineLevel="0" collapsed="false">
      <c r="A468" s="1" t="s">
        <v>844</v>
      </c>
      <c r="B468" s="1" t="n">
        <v>7</v>
      </c>
      <c r="C468" s="1" t="n">
        <v>32</v>
      </c>
      <c r="D468" s="1" t="n">
        <v>1.59</v>
      </c>
      <c r="E468" s="1" t="n">
        <v>7.14</v>
      </c>
      <c r="F468" s="1" t="n">
        <v>2.166897309</v>
      </c>
      <c r="G468" s="1" t="n">
        <f aca="false">2^F468</f>
        <v>4.49056603853036</v>
      </c>
      <c r="H468" s="2" t="n">
        <v>5.2E-005</v>
      </c>
      <c r="I468" s="1" t="n">
        <v>0.000501783</v>
      </c>
      <c r="J468" s="1" t="s">
        <v>845</v>
      </c>
    </row>
    <row r="469" customFormat="false" ht="15.75" hidden="false" customHeight="false" outlineLevel="0" collapsed="false">
      <c r="A469" s="1" t="s">
        <v>846</v>
      </c>
      <c r="B469" s="1" t="n">
        <v>25</v>
      </c>
      <c r="C469" s="1" t="n">
        <v>114</v>
      </c>
      <c r="D469" s="1" t="n">
        <v>5.67</v>
      </c>
      <c r="E469" s="1" t="n">
        <v>25.44</v>
      </c>
      <c r="F469" s="1" t="n">
        <v>2.16567803</v>
      </c>
      <c r="G469" s="1" t="n">
        <f aca="false">2^F469</f>
        <v>4.48677248570848</v>
      </c>
      <c r="H469" s="2" t="n">
        <v>1.1E-014</v>
      </c>
      <c r="I469" s="2" t="n">
        <v>2.73E-013</v>
      </c>
      <c r="J469" s="1" t="s">
        <v>11</v>
      </c>
    </row>
    <row r="470" customFormat="false" ht="15.75" hidden="false" customHeight="false" outlineLevel="0" collapsed="false">
      <c r="A470" s="1" t="s">
        <v>847</v>
      </c>
      <c r="B470" s="1" t="n">
        <v>105</v>
      </c>
      <c r="C470" s="1" t="n">
        <v>478</v>
      </c>
      <c r="D470" s="1" t="n">
        <v>23.81</v>
      </c>
      <c r="E470" s="1" t="n">
        <v>106.69</v>
      </c>
      <c r="F470" s="1" t="n">
        <v>2.163785434</v>
      </c>
      <c r="G470" s="1" t="n">
        <f aca="false">2^F470</f>
        <v>4.48089038312966</v>
      </c>
      <c r="H470" s="2" t="n">
        <v>9.89E-057</v>
      </c>
      <c r="I470" s="2" t="n">
        <v>8.14E-055</v>
      </c>
      <c r="J470" s="1" t="s">
        <v>848</v>
      </c>
    </row>
    <row r="471" customFormat="false" ht="15.75" hidden="false" customHeight="false" outlineLevel="0" collapsed="false">
      <c r="A471" s="1" t="s">
        <v>849</v>
      </c>
      <c r="B471" s="1" t="n">
        <v>29</v>
      </c>
      <c r="C471" s="1" t="n">
        <v>132</v>
      </c>
      <c r="D471" s="1" t="n">
        <v>6.58</v>
      </c>
      <c r="E471" s="1" t="n">
        <v>29.46</v>
      </c>
      <c r="F471" s="1" t="n">
        <v>2.162597941</v>
      </c>
      <c r="G471" s="1" t="n">
        <f aca="false">2^F471</f>
        <v>4.47720364648352</v>
      </c>
      <c r="H471" s="2" t="n">
        <v>9.25E-017</v>
      </c>
      <c r="I471" s="2" t="n">
        <v>2.58E-015</v>
      </c>
      <c r="J471" s="1" t="s">
        <v>850</v>
      </c>
    </row>
    <row r="472" customFormat="false" ht="15.75" hidden="false" customHeight="false" outlineLevel="0" collapsed="false">
      <c r="A472" s="1" t="s">
        <v>851</v>
      </c>
      <c r="B472" s="1" t="n">
        <v>20</v>
      </c>
      <c r="C472" s="1" t="n">
        <v>91</v>
      </c>
      <c r="D472" s="1" t="n">
        <v>4.54</v>
      </c>
      <c r="E472" s="1" t="n">
        <v>20.31</v>
      </c>
      <c r="F472" s="1" t="n">
        <v>2.161426037</v>
      </c>
      <c r="G472" s="1" t="n">
        <f aca="false">2^F472</f>
        <v>4.47356828192208</v>
      </c>
      <c r="H472" s="2" t="n">
        <v>5.63E-012</v>
      </c>
      <c r="I472" s="2" t="n">
        <v>1.17E-010</v>
      </c>
      <c r="J472" s="1" t="s">
        <v>11</v>
      </c>
    </row>
    <row r="473" customFormat="false" ht="15.75" hidden="false" customHeight="false" outlineLevel="0" collapsed="false">
      <c r="A473" s="1" t="s">
        <v>852</v>
      </c>
      <c r="B473" s="1" t="n">
        <v>15</v>
      </c>
      <c r="C473" s="1" t="n">
        <v>68</v>
      </c>
      <c r="D473" s="1" t="n">
        <v>3.4</v>
      </c>
      <c r="E473" s="1" t="n">
        <v>15.18</v>
      </c>
      <c r="F473" s="1" t="n">
        <v>2.158565139</v>
      </c>
      <c r="G473" s="1" t="n">
        <f aca="false">2^F473</f>
        <v>4.46470588149334</v>
      </c>
      <c r="H473" s="2" t="n">
        <v>2.97E-009</v>
      </c>
      <c r="I473" s="2" t="n">
        <v>4.98E-008</v>
      </c>
      <c r="J473" s="1" t="s">
        <v>853</v>
      </c>
    </row>
    <row r="474" customFormat="false" ht="15.75" hidden="false" customHeight="false" outlineLevel="0" collapsed="false">
      <c r="A474" s="1" t="s">
        <v>854</v>
      </c>
      <c r="B474" s="1" t="n">
        <v>13</v>
      </c>
      <c r="C474" s="1" t="n">
        <v>59</v>
      </c>
      <c r="D474" s="1" t="n">
        <v>2.95</v>
      </c>
      <c r="E474" s="1" t="n">
        <v>13.17</v>
      </c>
      <c r="F474" s="1" t="n">
        <v>2.158468486</v>
      </c>
      <c r="G474" s="1" t="n">
        <f aca="false">2^F474</f>
        <v>4.46440677963839</v>
      </c>
      <c r="H474" s="2" t="n">
        <v>3.35E-008</v>
      </c>
      <c r="I474" s="2" t="n">
        <v>5.12E-007</v>
      </c>
      <c r="J474" s="1" t="s">
        <v>11</v>
      </c>
    </row>
    <row r="475" customFormat="false" ht="15.75" hidden="false" customHeight="false" outlineLevel="0" collapsed="false">
      <c r="A475" s="1" t="s">
        <v>855</v>
      </c>
      <c r="B475" s="1" t="n">
        <v>13</v>
      </c>
      <c r="C475" s="1" t="n">
        <v>59</v>
      </c>
      <c r="D475" s="1" t="n">
        <v>2.95</v>
      </c>
      <c r="E475" s="1" t="n">
        <v>13.17</v>
      </c>
      <c r="F475" s="1" t="n">
        <v>2.158468486</v>
      </c>
      <c r="G475" s="1" t="n">
        <f aca="false">2^F475</f>
        <v>4.46440677963839</v>
      </c>
      <c r="H475" s="2" t="n">
        <v>3.35E-008</v>
      </c>
      <c r="I475" s="2" t="n">
        <v>5.11E-007</v>
      </c>
      <c r="J475" s="1" t="s">
        <v>856</v>
      </c>
    </row>
    <row r="476" customFormat="false" ht="15.75" hidden="false" customHeight="false" outlineLevel="0" collapsed="false">
      <c r="A476" s="1" t="s">
        <v>857</v>
      </c>
      <c r="B476" s="1" t="n">
        <v>12</v>
      </c>
      <c r="C476" s="1" t="n">
        <v>54</v>
      </c>
      <c r="D476" s="1" t="n">
        <v>2.72</v>
      </c>
      <c r="E476" s="1" t="n">
        <v>12.05</v>
      </c>
      <c r="F476" s="1" t="n">
        <v>2.14735459</v>
      </c>
      <c r="G476" s="1" t="n">
        <f aca="false">2^F476</f>
        <v>4.43014705923199</v>
      </c>
      <c r="H476" s="2" t="n">
        <v>1.45E-007</v>
      </c>
      <c r="I476" s="2" t="n">
        <v>2.04E-006</v>
      </c>
      <c r="J476" s="1" t="s">
        <v>858</v>
      </c>
    </row>
    <row r="477" customFormat="false" ht="15.75" hidden="false" customHeight="false" outlineLevel="0" collapsed="false">
      <c r="A477" s="1" t="s">
        <v>859</v>
      </c>
      <c r="B477" s="1" t="n">
        <v>32</v>
      </c>
      <c r="C477" s="1" t="n">
        <v>144</v>
      </c>
      <c r="D477" s="1" t="n">
        <v>7.26</v>
      </c>
      <c r="E477" s="1" t="n">
        <v>32.14</v>
      </c>
      <c r="F477" s="1" t="n">
        <v>2.146328476</v>
      </c>
      <c r="G477" s="1" t="n">
        <f aca="false">2^F477</f>
        <v>4.42699724616302</v>
      </c>
      <c r="H477" s="2" t="n">
        <v>5.38E-018</v>
      </c>
      <c r="I477" s="2" t="n">
        <v>1.63E-016</v>
      </c>
      <c r="J477" s="1" t="s">
        <v>860</v>
      </c>
    </row>
    <row r="478" customFormat="false" ht="15.75" hidden="false" customHeight="false" outlineLevel="0" collapsed="false">
      <c r="A478" s="1" t="s">
        <v>861</v>
      </c>
      <c r="B478" s="1" t="n">
        <v>19</v>
      </c>
      <c r="C478" s="1" t="n">
        <v>85</v>
      </c>
      <c r="D478" s="1" t="n">
        <v>4.31</v>
      </c>
      <c r="E478" s="1" t="n">
        <v>18.97</v>
      </c>
      <c r="F478" s="1" t="n">
        <v>2.137959904</v>
      </c>
      <c r="G478" s="1" t="n">
        <f aca="false">2^F478</f>
        <v>4.4013921103854</v>
      </c>
      <c r="H478" s="2" t="n">
        <v>3.91E-011</v>
      </c>
      <c r="I478" s="2" t="n">
        <v>7.62E-010</v>
      </c>
      <c r="J478" s="1" t="s">
        <v>862</v>
      </c>
    </row>
    <row r="479" customFormat="false" ht="15.75" hidden="false" customHeight="false" outlineLevel="0" collapsed="false">
      <c r="A479" s="1" t="s">
        <v>863</v>
      </c>
      <c r="B479" s="1" t="n">
        <v>11</v>
      </c>
      <c r="C479" s="1" t="n">
        <v>49</v>
      </c>
      <c r="D479" s="1" t="n">
        <v>2.49</v>
      </c>
      <c r="E479" s="1" t="n">
        <v>10.94</v>
      </c>
      <c r="F479" s="1" t="n">
        <v>2.135395091</v>
      </c>
      <c r="G479" s="1" t="n">
        <f aca="false">2^F479</f>
        <v>4.39357429802783</v>
      </c>
      <c r="H479" s="2" t="n">
        <v>6.26E-007</v>
      </c>
      <c r="I479" s="2" t="n">
        <v>8.13E-006</v>
      </c>
      <c r="J479" s="1" t="s">
        <v>864</v>
      </c>
    </row>
    <row r="480" customFormat="false" ht="15.75" hidden="false" customHeight="false" outlineLevel="0" collapsed="false">
      <c r="A480" s="1" t="s">
        <v>865</v>
      </c>
      <c r="B480" s="1" t="n">
        <v>9</v>
      </c>
      <c r="C480" s="1" t="n">
        <v>40</v>
      </c>
      <c r="D480" s="1" t="n">
        <v>2.04</v>
      </c>
      <c r="E480" s="1" t="n">
        <v>8.93</v>
      </c>
      <c r="F480" s="1" t="n">
        <v>2.130091023</v>
      </c>
      <c r="G480" s="1" t="n">
        <f aca="false">2^F480</f>
        <v>4.37745097993785</v>
      </c>
      <c r="H480" s="2" t="n">
        <v>7.25E-006</v>
      </c>
      <c r="I480" s="2" t="n">
        <v>8.1E-005</v>
      </c>
      <c r="J480" s="1" t="s">
        <v>866</v>
      </c>
    </row>
    <row r="481" customFormat="false" ht="15.75" hidden="false" customHeight="false" outlineLevel="0" collapsed="false">
      <c r="A481" s="1" t="s">
        <v>867</v>
      </c>
      <c r="B481" s="1" t="n">
        <v>16</v>
      </c>
      <c r="C481" s="1" t="n">
        <v>71</v>
      </c>
      <c r="D481" s="1" t="n">
        <v>3.63</v>
      </c>
      <c r="E481" s="1" t="n">
        <v>15.85</v>
      </c>
      <c r="F481" s="1" t="n">
        <v>2.126441387</v>
      </c>
      <c r="G481" s="1" t="n">
        <f aca="false">2^F481</f>
        <v>4.36639118447912</v>
      </c>
      <c r="H481" s="2" t="n">
        <v>1.86E-009</v>
      </c>
      <c r="I481" s="2" t="n">
        <v>3.19E-008</v>
      </c>
      <c r="J481" s="1" t="s">
        <v>868</v>
      </c>
    </row>
    <row r="482" customFormat="false" ht="15.75" hidden="false" customHeight="false" outlineLevel="0" collapsed="false">
      <c r="A482" s="1" t="s">
        <v>869</v>
      </c>
      <c r="B482" s="1" t="n">
        <v>7</v>
      </c>
      <c r="C482" s="1" t="n">
        <v>31</v>
      </c>
      <c r="D482" s="1" t="n">
        <v>1.59</v>
      </c>
      <c r="E482" s="1" t="n">
        <v>6.92</v>
      </c>
      <c r="F482" s="1" t="n">
        <v>2.121745272</v>
      </c>
      <c r="G482" s="1" t="n">
        <f aca="false">2^F482</f>
        <v>4.35220125679864</v>
      </c>
      <c r="H482" s="2" t="n">
        <v>8.58E-005</v>
      </c>
      <c r="I482" s="1" t="n">
        <v>0.000791884</v>
      </c>
      <c r="J482" s="1" t="s">
        <v>870</v>
      </c>
    </row>
    <row r="483" customFormat="false" ht="15.75" hidden="false" customHeight="false" outlineLevel="0" collapsed="false">
      <c r="A483" s="1" t="s">
        <v>871</v>
      </c>
      <c r="B483" s="1" t="n">
        <v>7</v>
      </c>
      <c r="C483" s="1" t="n">
        <v>31</v>
      </c>
      <c r="D483" s="1" t="n">
        <v>1.59</v>
      </c>
      <c r="E483" s="1" t="n">
        <v>6.92</v>
      </c>
      <c r="F483" s="1" t="n">
        <v>2.121745272</v>
      </c>
      <c r="G483" s="1" t="n">
        <f aca="false">2^F483</f>
        <v>4.35220125679864</v>
      </c>
      <c r="H483" s="2" t="n">
        <v>8.58E-005</v>
      </c>
      <c r="I483" s="1" t="n">
        <v>0.000791484</v>
      </c>
      <c r="J483" s="1" t="s">
        <v>872</v>
      </c>
    </row>
    <row r="484" customFormat="false" ht="15.75" hidden="false" customHeight="false" outlineLevel="0" collapsed="false">
      <c r="A484" s="1" t="s">
        <v>873</v>
      </c>
      <c r="B484" s="1" t="n">
        <v>7</v>
      </c>
      <c r="C484" s="1" t="n">
        <v>31</v>
      </c>
      <c r="D484" s="1" t="n">
        <v>1.59</v>
      </c>
      <c r="E484" s="1" t="n">
        <v>6.92</v>
      </c>
      <c r="F484" s="1" t="n">
        <v>2.121745272</v>
      </c>
      <c r="G484" s="1" t="n">
        <f aca="false">2^F484</f>
        <v>4.35220125679864</v>
      </c>
      <c r="H484" s="2" t="n">
        <v>8.58E-005</v>
      </c>
      <c r="I484" s="1" t="n">
        <v>0.000791085</v>
      </c>
      <c r="J484" s="1" t="s">
        <v>874</v>
      </c>
    </row>
    <row r="485" customFormat="false" ht="15.75" hidden="false" customHeight="false" outlineLevel="0" collapsed="false">
      <c r="A485" s="1" t="s">
        <v>875</v>
      </c>
      <c r="B485" s="1" t="n">
        <v>20</v>
      </c>
      <c r="C485" s="1" t="n">
        <v>88</v>
      </c>
      <c r="D485" s="1" t="n">
        <v>4.54</v>
      </c>
      <c r="E485" s="1" t="n">
        <v>19.64</v>
      </c>
      <c r="F485" s="1" t="n">
        <v>2.113030727</v>
      </c>
      <c r="G485" s="1" t="n">
        <f aca="false">2^F485</f>
        <v>4.32599118935601</v>
      </c>
      <c r="H485" s="2" t="n">
        <v>2.45E-011</v>
      </c>
      <c r="I485" s="2" t="n">
        <v>4.83E-010</v>
      </c>
      <c r="J485" s="1" t="s">
        <v>876</v>
      </c>
    </row>
    <row r="486" customFormat="false" ht="15.75" hidden="false" customHeight="false" outlineLevel="0" collapsed="false">
      <c r="A486" s="1" t="s">
        <v>877</v>
      </c>
      <c r="B486" s="1" t="n">
        <v>8</v>
      </c>
      <c r="C486" s="1" t="n">
        <v>35</v>
      </c>
      <c r="D486" s="1" t="n">
        <v>1.81</v>
      </c>
      <c r="E486" s="1" t="n">
        <v>7.81</v>
      </c>
      <c r="F486" s="1" t="n">
        <v>2.109332851</v>
      </c>
      <c r="G486" s="1" t="n">
        <f aca="false">2^F486</f>
        <v>4.31491712689604</v>
      </c>
      <c r="H486" s="2" t="n">
        <v>3.18E-005</v>
      </c>
      <c r="I486" s="1" t="n">
        <v>0.00031955</v>
      </c>
      <c r="J486" s="1" t="s">
        <v>878</v>
      </c>
    </row>
    <row r="487" customFormat="false" ht="15.75" hidden="false" customHeight="false" outlineLevel="0" collapsed="false">
      <c r="A487" s="1" t="s">
        <v>879</v>
      </c>
      <c r="B487" s="1" t="n">
        <v>8</v>
      </c>
      <c r="C487" s="1" t="n">
        <v>35</v>
      </c>
      <c r="D487" s="1" t="n">
        <v>1.81</v>
      </c>
      <c r="E487" s="1" t="n">
        <v>7.81</v>
      </c>
      <c r="F487" s="1" t="n">
        <v>2.109332851</v>
      </c>
      <c r="G487" s="1" t="n">
        <f aca="false">2^F487</f>
        <v>4.31491712689604</v>
      </c>
      <c r="H487" s="2" t="n">
        <v>3.18E-005</v>
      </c>
      <c r="I487" s="1" t="n">
        <v>0.000319374</v>
      </c>
      <c r="J487" s="1" t="s">
        <v>880</v>
      </c>
    </row>
    <row r="488" customFormat="false" ht="15.75" hidden="false" customHeight="false" outlineLevel="0" collapsed="false">
      <c r="A488" s="1" t="s">
        <v>881</v>
      </c>
      <c r="B488" s="1" t="n">
        <v>13</v>
      </c>
      <c r="C488" s="1" t="n">
        <v>57</v>
      </c>
      <c r="D488" s="1" t="n">
        <v>2.95</v>
      </c>
      <c r="E488" s="1" t="n">
        <v>12.72</v>
      </c>
      <c r="F488" s="1" t="n">
        <v>2.108311811</v>
      </c>
      <c r="G488" s="1" t="n">
        <f aca="false">2^F488</f>
        <v>4.3118644066746</v>
      </c>
      <c r="H488" s="2" t="n">
        <v>8.96E-008</v>
      </c>
      <c r="I488" s="2" t="n">
        <v>1.29E-006</v>
      </c>
      <c r="J488" s="1" t="s">
        <v>882</v>
      </c>
    </row>
    <row r="489" customFormat="false" ht="15.75" hidden="false" customHeight="false" outlineLevel="0" collapsed="false">
      <c r="A489" s="1" t="s">
        <v>883</v>
      </c>
      <c r="B489" s="1" t="n">
        <v>20</v>
      </c>
      <c r="C489" s="1" t="n">
        <v>87</v>
      </c>
      <c r="D489" s="1" t="n">
        <v>4.54</v>
      </c>
      <c r="E489" s="1" t="n">
        <v>19.42</v>
      </c>
      <c r="F489" s="1" t="n">
        <v>2.096778998</v>
      </c>
      <c r="G489" s="1" t="n">
        <f aca="false">2^F489</f>
        <v>4.27753303926724</v>
      </c>
      <c r="H489" s="2" t="n">
        <v>3.98E-011</v>
      </c>
      <c r="I489" s="2" t="n">
        <v>7.73E-010</v>
      </c>
      <c r="J489" s="1" t="s">
        <v>11</v>
      </c>
    </row>
    <row r="490" customFormat="false" ht="15.75" hidden="false" customHeight="false" outlineLevel="0" collapsed="false">
      <c r="A490" s="1" t="s">
        <v>884</v>
      </c>
      <c r="B490" s="1" t="n">
        <v>27</v>
      </c>
      <c r="C490" s="1" t="n">
        <v>117</v>
      </c>
      <c r="D490" s="1" t="n">
        <v>6.12</v>
      </c>
      <c r="E490" s="1" t="n">
        <v>26.11</v>
      </c>
      <c r="F490" s="1" t="n">
        <v>2.0929989</v>
      </c>
      <c r="G490" s="1" t="n">
        <f aca="false">2^F490</f>
        <v>4.26633987040422</v>
      </c>
      <c r="H490" s="2" t="n">
        <v>1.87E-014</v>
      </c>
      <c r="I490" s="2" t="n">
        <v>4.58E-013</v>
      </c>
      <c r="J490" s="1" t="s">
        <v>885</v>
      </c>
    </row>
    <row r="491" customFormat="false" ht="15.75" hidden="false" customHeight="false" outlineLevel="0" collapsed="false">
      <c r="A491" s="1" t="s">
        <v>886</v>
      </c>
      <c r="B491" s="1" t="n">
        <v>9</v>
      </c>
      <c r="C491" s="1" t="n">
        <v>39</v>
      </c>
      <c r="D491" s="1" t="n">
        <v>2.04</v>
      </c>
      <c r="E491" s="1" t="n">
        <v>8.7</v>
      </c>
      <c r="F491" s="1" t="n">
        <v>2.092446249</v>
      </c>
      <c r="G491" s="1" t="n">
        <f aca="false">2^F491</f>
        <v>4.26470588304882</v>
      </c>
      <c r="H491" s="2" t="n">
        <v>1.19E-005</v>
      </c>
      <c r="I491" s="1" t="n">
        <v>0.000127966</v>
      </c>
      <c r="J491" s="1" t="s">
        <v>887</v>
      </c>
    </row>
    <row r="492" customFormat="false" ht="15.75" hidden="false" customHeight="false" outlineLevel="0" collapsed="false">
      <c r="A492" s="1" t="s">
        <v>888</v>
      </c>
      <c r="B492" s="1" t="n">
        <v>38</v>
      </c>
      <c r="C492" s="1" t="n">
        <v>164</v>
      </c>
      <c r="D492" s="1" t="n">
        <v>8.62</v>
      </c>
      <c r="E492" s="1" t="n">
        <v>36.6</v>
      </c>
      <c r="F492" s="1" t="n">
        <v>2.086083874</v>
      </c>
      <c r="G492" s="1" t="n">
        <f aca="false">2^F492</f>
        <v>4.24593967493178</v>
      </c>
      <c r="H492" s="2" t="n">
        <v>1.25E-019</v>
      </c>
      <c r="I492" s="2" t="n">
        <v>4.06E-018</v>
      </c>
      <c r="J492" s="1" t="s">
        <v>889</v>
      </c>
    </row>
    <row r="493" customFormat="false" ht="15.75" hidden="false" customHeight="false" outlineLevel="0" collapsed="false">
      <c r="A493" s="1" t="s">
        <v>890</v>
      </c>
      <c r="B493" s="1" t="n">
        <v>43</v>
      </c>
      <c r="C493" s="1" t="n">
        <v>185</v>
      </c>
      <c r="D493" s="1" t="n">
        <v>9.75</v>
      </c>
      <c r="E493" s="1" t="n">
        <v>41.29</v>
      </c>
      <c r="F493" s="1" t="n">
        <v>2.082318295</v>
      </c>
      <c r="G493" s="1" t="n">
        <f aca="false">2^F493</f>
        <v>4.23487179622441</v>
      </c>
      <c r="H493" s="2" t="n">
        <v>6.75E-022</v>
      </c>
      <c r="I493" s="2" t="n">
        <v>2.37E-020</v>
      </c>
      <c r="J493" s="1" t="s">
        <v>891</v>
      </c>
    </row>
    <row r="494" customFormat="false" ht="15.75" hidden="false" customHeight="false" outlineLevel="0" collapsed="false">
      <c r="A494" s="1" t="s">
        <v>892</v>
      </c>
      <c r="B494" s="1" t="n">
        <v>10</v>
      </c>
      <c r="C494" s="1" t="n">
        <v>43</v>
      </c>
      <c r="D494" s="1" t="n">
        <v>2.27</v>
      </c>
      <c r="E494" s="1" t="n">
        <v>9.6</v>
      </c>
      <c r="F494" s="1" t="n">
        <v>2.080342108</v>
      </c>
      <c r="G494" s="1" t="n">
        <f aca="false">2^F494</f>
        <v>4.22907488893683</v>
      </c>
      <c r="H494" s="2" t="n">
        <v>4.44E-006</v>
      </c>
      <c r="I494" s="2" t="n">
        <v>5.12E-005</v>
      </c>
      <c r="J494" s="1" t="s">
        <v>11</v>
      </c>
    </row>
    <row r="495" customFormat="false" ht="15.75" hidden="false" customHeight="false" outlineLevel="0" collapsed="false">
      <c r="A495" s="1" t="s">
        <v>893</v>
      </c>
      <c r="B495" s="1" t="n">
        <v>52</v>
      </c>
      <c r="C495" s="1" t="n">
        <v>223</v>
      </c>
      <c r="D495" s="1" t="n">
        <v>11.79</v>
      </c>
      <c r="E495" s="1" t="n">
        <v>49.77</v>
      </c>
      <c r="F495" s="1" t="n">
        <v>2.077712669</v>
      </c>
      <c r="G495" s="1" t="n">
        <f aca="false">2^F495</f>
        <v>4.22137404668736</v>
      </c>
      <c r="H495" s="2" t="n">
        <v>5.11E-026</v>
      </c>
      <c r="I495" s="2" t="n">
        <v>2.09E-024</v>
      </c>
      <c r="J495" s="1" t="s">
        <v>894</v>
      </c>
    </row>
    <row r="496" customFormat="false" ht="15.75" hidden="false" customHeight="false" outlineLevel="0" collapsed="false">
      <c r="A496" s="1" t="s">
        <v>895</v>
      </c>
      <c r="B496" s="1" t="n">
        <v>12</v>
      </c>
      <c r="C496" s="1" t="n">
        <v>51</v>
      </c>
      <c r="D496" s="1" t="n">
        <v>2.72</v>
      </c>
      <c r="E496" s="1" t="n">
        <v>11.38</v>
      </c>
      <c r="F496" s="1" t="n">
        <v>2.064822001</v>
      </c>
      <c r="G496" s="1" t="n">
        <f aca="false">2^F496</f>
        <v>4.18382352924866</v>
      </c>
      <c r="H496" s="2" t="n">
        <v>6.28E-007</v>
      </c>
      <c r="I496" s="2" t="n">
        <v>8.14E-006</v>
      </c>
      <c r="J496" s="1" t="s">
        <v>896</v>
      </c>
    </row>
    <row r="497" customFormat="false" ht="15.75" hidden="false" customHeight="false" outlineLevel="0" collapsed="false">
      <c r="A497" s="1" t="s">
        <v>897</v>
      </c>
      <c r="B497" s="1" t="n">
        <v>505</v>
      </c>
      <c r="C497" s="1" t="n">
        <v>2141</v>
      </c>
      <c r="D497" s="1" t="n">
        <v>114.51</v>
      </c>
      <c r="E497" s="1" t="n">
        <v>477.87</v>
      </c>
      <c r="F497" s="1" t="n">
        <v>2.061144608</v>
      </c>
      <c r="G497" s="1" t="n">
        <f aca="false">2^F497</f>
        <v>4.17317264956221</v>
      </c>
      <c r="H497" s="2" t="n">
        <v>5.23E-233</v>
      </c>
      <c r="I497" s="2" t="n">
        <v>1.65E-230</v>
      </c>
      <c r="J497" s="1" t="s">
        <v>898</v>
      </c>
    </row>
    <row r="498" customFormat="false" ht="15.75" hidden="false" customHeight="false" outlineLevel="0" collapsed="false">
      <c r="A498" s="1" t="s">
        <v>899</v>
      </c>
      <c r="B498" s="1" t="n">
        <v>30</v>
      </c>
      <c r="C498" s="1" t="n">
        <v>127</v>
      </c>
      <c r="D498" s="1" t="n">
        <v>6.8</v>
      </c>
      <c r="E498" s="1" t="n">
        <v>28.35</v>
      </c>
      <c r="F498" s="1" t="n">
        <v>2.059742084</v>
      </c>
      <c r="G498" s="1" t="n">
        <f aca="false">2^F498</f>
        <v>4.1691176479492</v>
      </c>
      <c r="H498" s="2" t="n">
        <v>2.79E-015</v>
      </c>
      <c r="I498" s="2" t="n">
        <v>7.2E-014</v>
      </c>
      <c r="J498" s="1" t="s">
        <v>900</v>
      </c>
    </row>
    <row r="499" customFormat="false" ht="15.75" hidden="false" customHeight="false" outlineLevel="0" collapsed="false">
      <c r="A499" s="1" t="s">
        <v>901</v>
      </c>
      <c r="B499" s="1" t="n">
        <v>18</v>
      </c>
      <c r="C499" s="1" t="n">
        <v>76</v>
      </c>
      <c r="D499" s="1" t="n">
        <v>4.08</v>
      </c>
      <c r="E499" s="1" t="n">
        <v>16.96</v>
      </c>
      <c r="F499" s="1" t="n">
        <v>2.055495113</v>
      </c>
      <c r="G499" s="1" t="n">
        <f aca="false">2^F499</f>
        <v>4.15686274627447</v>
      </c>
      <c r="H499" s="2" t="n">
        <v>1.16E-009</v>
      </c>
      <c r="I499" s="2" t="n">
        <v>2.01E-008</v>
      </c>
      <c r="J499" s="1" t="s">
        <v>902</v>
      </c>
    </row>
    <row r="500" customFormat="false" ht="15.75" hidden="false" customHeight="false" outlineLevel="0" collapsed="false">
      <c r="A500" s="1" t="s">
        <v>903</v>
      </c>
      <c r="B500" s="1" t="n">
        <v>34</v>
      </c>
      <c r="C500" s="1" t="n">
        <v>143</v>
      </c>
      <c r="D500" s="1" t="n">
        <v>7.71</v>
      </c>
      <c r="E500" s="1" t="n">
        <v>31.92</v>
      </c>
      <c r="F500" s="1" t="n">
        <v>2.049657886</v>
      </c>
      <c r="G500" s="1" t="n">
        <f aca="false">2^F500</f>
        <v>4.14007782012979</v>
      </c>
      <c r="H500" s="2" t="n">
        <v>6.16E-017</v>
      </c>
      <c r="I500" s="2" t="n">
        <v>1.75E-015</v>
      </c>
      <c r="J500" s="1" t="s">
        <v>904</v>
      </c>
    </row>
    <row r="501" customFormat="false" ht="15.75" hidden="false" customHeight="false" outlineLevel="0" collapsed="false">
      <c r="A501" s="1" t="s">
        <v>905</v>
      </c>
      <c r="B501" s="1" t="n">
        <v>30</v>
      </c>
      <c r="C501" s="1" t="n">
        <v>126</v>
      </c>
      <c r="D501" s="1" t="n">
        <v>6.8</v>
      </c>
      <c r="E501" s="1" t="n">
        <v>28.12</v>
      </c>
      <c r="F501" s="1" t="n">
        <v>2.047989943</v>
      </c>
      <c r="G501" s="1" t="n">
        <f aca="false">2^F501</f>
        <v>4.13529411783385</v>
      </c>
      <c r="H501" s="2" t="n">
        <v>4.5E-015</v>
      </c>
      <c r="I501" s="2" t="n">
        <v>1.14E-013</v>
      </c>
      <c r="J501" s="1" t="s">
        <v>906</v>
      </c>
    </row>
    <row r="502" customFormat="false" ht="15.75" hidden="false" customHeight="false" outlineLevel="0" collapsed="false">
      <c r="A502" s="1" t="s">
        <v>907</v>
      </c>
      <c r="B502" s="1" t="n">
        <v>20</v>
      </c>
      <c r="C502" s="1" t="n">
        <v>84</v>
      </c>
      <c r="D502" s="1" t="n">
        <v>4.54</v>
      </c>
      <c r="E502" s="1" t="n">
        <v>18.75</v>
      </c>
      <c r="F502" s="1" t="n">
        <v>2.046126393</v>
      </c>
      <c r="G502" s="1" t="n">
        <f aca="false">2^F502</f>
        <v>4.1299559471947</v>
      </c>
      <c r="H502" s="2" t="n">
        <v>1.69E-010</v>
      </c>
      <c r="I502" s="2" t="n">
        <v>3.11E-009</v>
      </c>
      <c r="J502" s="1" t="s">
        <v>908</v>
      </c>
    </row>
    <row r="503" customFormat="false" ht="15.75" hidden="false" customHeight="false" outlineLevel="0" collapsed="false">
      <c r="A503" s="1" t="s">
        <v>909</v>
      </c>
      <c r="B503" s="1" t="n">
        <v>11</v>
      </c>
      <c r="C503" s="1" t="n">
        <v>46</v>
      </c>
      <c r="D503" s="1" t="n">
        <v>2.49</v>
      </c>
      <c r="E503" s="1" t="n">
        <v>10.27</v>
      </c>
      <c r="F503" s="1" t="n">
        <v>2.044218534</v>
      </c>
      <c r="G503" s="1" t="n">
        <f aca="false">2^F503</f>
        <v>4.12449799125283</v>
      </c>
      <c r="H503" s="2" t="n">
        <v>2.71E-006</v>
      </c>
      <c r="I503" s="2" t="n">
        <v>3.23E-005</v>
      </c>
      <c r="J503" s="1" t="s">
        <v>910</v>
      </c>
    </row>
    <row r="504" customFormat="false" ht="15.75" hidden="false" customHeight="false" outlineLevel="0" collapsed="false">
      <c r="A504" s="1" t="s">
        <v>911</v>
      </c>
      <c r="B504" s="1" t="n">
        <v>11</v>
      </c>
      <c r="C504" s="1" t="n">
        <v>46</v>
      </c>
      <c r="D504" s="1" t="n">
        <v>2.49</v>
      </c>
      <c r="E504" s="1" t="n">
        <v>10.27</v>
      </c>
      <c r="F504" s="1" t="n">
        <v>2.044218534</v>
      </c>
      <c r="G504" s="1" t="n">
        <f aca="false">2^F504</f>
        <v>4.12449799125283</v>
      </c>
      <c r="H504" s="2" t="n">
        <v>2.71E-006</v>
      </c>
      <c r="I504" s="2" t="n">
        <v>3.23E-005</v>
      </c>
      <c r="J504" s="1" t="s">
        <v>912</v>
      </c>
    </row>
    <row r="505" customFormat="false" ht="15.75" hidden="false" customHeight="false" outlineLevel="0" collapsed="false">
      <c r="A505" s="1" t="s">
        <v>913</v>
      </c>
      <c r="B505" s="1" t="n">
        <v>12</v>
      </c>
      <c r="C505" s="1" t="n">
        <v>50</v>
      </c>
      <c r="D505" s="1" t="n">
        <v>2.72</v>
      </c>
      <c r="E505" s="1" t="n">
        <v>11.16</v>
      </c>
      <c r="F505" s="1" t="n">
        <v>2.036658471</v>
      </c>
      <c r="G505" s="1" t="n">
        <f aca="false">2^F505</f>
        <v>4.10294117766832</v>
      </c>
      <c r="H505" s="2" t="n">
        <v>1.02E-006</v>
      </c>
      <c r="I505" s="2" t="n">
        <v>1.28E-005</v>
      </c>
      <c r="J505" s="1" t="s">
        <v>914</v>
      </c>
    </row>
    <row r="506" customFormat="false" ht="15.75" hidden="false" customHeight="false" outlineLevel="0" collapsed="false">
      <c r="A506" s="1" t="s">
        <v>915</v>
      </c>
      <c r="B506" s="1" t="n">
        <v>37</v>
      </c>
      <c r="C506" s="1" t="n">
        <v>154</v>
      </c>
      <c r="D506" s="1" t="n">
        <v>8.39</v>
      </c>
      <c r="E506" s="1" t="n">
        <v>34.37</v>
      </c>
      <c r="F506" s="1" t="n">
        <v>2.034407136</v>
      </c>
      <c r="G506" s="1" t="n">
        <f aca="false">2^F506</f>
        <v>4.09654350436337</v>
      </c>
      <c r="H506" s="2" t="n">
        <v>5.69E-018</v>
      </c>
      <c r="I506" s="2" t="n">
        <v>1.72E-016</v>
      </c>
      <c r="J506" s="1" t="s">
        <v>916</v>
      </c>
    </row>
    <row r="507" customFormat="false" ht="15.75" hidden="false" customHeight="false" outlineLevel="0" collapsed="false">
      <c r="A507" s="1" t="s">
        <v>917</v>
      </c>
      <c r="B507" s="1" t="n">
        <v>31</v>
      </c>
      <c r="C507" s="1" t="n">
        <v>129</v>
      </c>
      <c r="D507" s="1" t="n">
        <v>7.03</v>
      </c>
      <c r="E507" s="1" t="n">
        <v>28.79</v>
      </c>
      <c r="F507" s="1" t="n">
        <v>2.033971194</v>
      </c>
      <c r="G507" s="1" t="n">
        <f aca="false">2^F507</f>
        <v>4.09530583075445</v>
      </c>
      <c r="H507" s="2" t="n">
        <v>2.79E-015</v>
      </c>
      <c r="I507" s="2" t="n">
        <v>7.19E-014</v>
      </c>
      <c r="J507" s="1" t="s">
        <v>918</v>
      </c>
    </row>
    <row r="508" customFormat="false" ht="15.75" hidden="false" customHeight="false" outlineLevel="0" collapsed="false">
      <c r="A508" s="1" t="s">
        <v>919</v>
      </c>
      <c r="B508" s="1" t="n">
        <v>25</v>
      </c>
      <c r="C508" s="1" t="n">
        <v>104</v>
      </c>
      <c r="D508" s="1" t="n">
        <v>5.67</v>
      </c>
      <c r="E508" s="1" t="n">
        <v>23.21</v>
      </c>
      <c r="F508" s="1" t="n">
        <v>2.033325882</v>
      </c>
      <c r="G508" s="1" t="n">
        <f aca="false">2^F508</f>
        <v>4.09347442566642</v>
      </c>
      <c r="H508" s="2" t="n">
        <v>1.39E-012</v>
      </c>
      <c r="I508" s="2" t="n">
        <v>3.02E-011</v>
      </c>
      <c r="J508" s="1" t="s">
        <v>920</v>
      </c>
    </row>
    <row r="509" customFormat="false" ht="15.75" hidden="false" customHeight="false" outlineLevel="0" collapsed="false">
      <c r="A509" s="1" t="s">
        <v>921</v>
      </c>
      <c r="B509" s="1" t="n">
        <v>147</v>
      </c>
      <c r="C509" s="1" t="n">
        <v>611</v>
      </c>
      <c r="D509" s="1" t="n">
        <v>33.33</v>
      </c>
      <c r="E509" s="1" t="n">
        <v>136.37</v>
      </c>
      <c r="F509" s="1" t="n">
        <v>2.032633079</v>
      </c>
      <c r="G509" s="1" t="n">
        <f aca="false">2^F509</f>
        <v>4.09150915202649</v>
      </c>
      <c r="H509" s="2" t="n">
        <v>1.27E-066</v>
      </c>
      <c r="I509" s="2" t="n">
        <v>1.22E-064</v>
      </c>
      <c r="J509" s="1" t="s">
        <v>11</v>
      </c>
    </row>
    <row r="510" customFormat="false" ht="15.75" hidden="false" customHeight="false" outlineLevel="0" collapsed="false">
      <c r="A510" s="1" t="s">
        <v>922</v>
      </c>
      <c r="B510" s="1" t="n">
        <v>14</v>
      </c>
      <c r="C510" s="1" t="n">
        <v>58</v>
      </c>
      <c r="D510" s="1" t="n">
        <v>3.17</v>
      </c>
      <c r="E510" s="1" t="n">
        <v>12.95</v>
      </c>
      <c r="F510" s="1" t="n">
        <v>2.030397352</v>
      </c>
      <c r="G510" s="1" t="n">
        <f aca="false">2^F510</f>
        <v>4.08517350034692</v>
      </c>
      <c r="H510" s="2" t="n">
        <v>1.45E-007</v>
      </c>
      <c r="I510" s="2" t="n">
        <v>2.04E-006</v>
      </c>
      <c r="J510" s="1" t="s">
        <v>11</v>
      </c>
    </row>
    <row r="511" customFormat="false" ht="15.75" hidden="false" customHeight="false" outlineLevel="0" collapsed="false">
      <c r="A511" s="1" t="s">
        <v>923</v>
      </c>
      <c r="B511" s="1" t="n">
        <v>28</v>
      </c>
      <c r="C511" s="1" t="n">
        <v>116</v>
      </c>
      <c r="D511" s="1" t="n">
        <v>6.35</v>
      </c>
      <c r="E511" s="1" t="n">
        <v>25.89</v>
      </c>
      <c r="F511" s="1" t="n">
        <v>2.027566468</v>
      </c>
      <c r="G511" s="1" t="n">
        <f aca="false">2^F511</f>
        <v>4.0771653536508</v>
      </c>
      <c r="H511" s="2" t="n">
        <v>7.86E-014</v>
      </c>
      <c r="I511" s="2" t="n">
        <v>1.87E-012</v>
      </c>
      <c r="J511" s="1" t="s">
        <v>924</v>
      </c>
    </row>
    <row r="512" customFormat="false" ht="15.75" hidden="false" customHeight="false" outlineLevel="0" collapsed="false">
      <c r="A512" s="1" t="s">
        <v>925</v>
      </c>
      <c r="B512" s="1" t="n">
        <v>8</v>
      </c>
      <c r="C512" s="1" t="n">
        <v>33</v>
      </c>
      <c r="D512" s="1" t="n">
        <v>1.81</v>
      </c>
      <c r="E512" s="1" t="n">
        <v>7.37</v>
      </c>
      <c r="F512" s="1" t="n">
        <v>2.025674922</v>
      </c>
      <c r="G512" s="1" t="n">
        <f aca="false">2^F512</f>
        <v>4.0718232043864</v>
      </c>
      <c r="H512" s="2" t="n">
        <v>8.47E-005</v>
      </c>
      <c r="I512" s="1" t="n">
        <v>0.000781935</v>
      </c>
      <c r="J512" s="1" t="s">
        <v>926</v>
      </c>
    </row>
    <row r="513" customFormat="false" ht="15.75" hidden="false" customHeight="false" outlineLevel="0" collapsed="false">
      <c r="A513" s="1" t="s">
        <v>927</v>
      </c>
      <c r="B513" s="1" t="n">
        <v>17</v>
      </c>
      <c r="C513" s="1" t="n">
        <v>70</v>
      </c>
      <c r="D513" s="1" t="n">
        <v>3.85</v>
      </c>
      <c r="E513" s="1" t="n">
        <v>15.62</v>
      </c>
      <c r="F513" s="1" t="n">
        <v>2.020464103</v>
      </c>
      <c r="G513" s="1" t="n">
        <f aca="false">2^F513</f>
        <v>4.05714285838102</v>
      </c>
      <c r="H513" s="2" t="n">
        <v>7.91E-009</v>
      </c>
      <c r="I513" s="2" t="n">
        <v>1.29E-007</v>
      </c>
      <c r="J513" s="1" t="s">
        <v>928</v>
      </c>
    </row>
    <row r="514" customFormat="false" ht="15.75" hidden="false" customHeight="false" outlineLevel="0" collapsed="false">
      <c r="A514" s="1" t="s">
        <v>929</v>
      </c>
      <c r="B514" s="1" t="n">
        <v>61</v>
      </c>
      <c r="C514" s="1" t="n">
        <v>251</v>
      </c>
      <c r="D514" s="1" t="n">
        <v>13.83</v>
      </c>
      <c r="E514" s="1" t="n">
        <v>56.02</v>
      </c>
      <c r="F514" s="1" t="n">
        <v>2.018140827</v>
      </c>
      <c r="G514" s="1" t="n">
        <f aca="false">2^F514</f>
        <v>4.05061460614249</v>
      </c>
      <c r="H514" s="2" t="n">
        <v>4.49E-028</v>
      </c>
      <c r="I514" s="2" t="n">
        <v>2.01E-026</v>
      </c>
      <c r="J514" s="1" t="s">
        <v>11</v>
      </c>
    </row>
    <row r="515" customFormat="false" ht="15.75" hidden="false" customHeight="false" outlineLevel="0" collapsed="false">
      <c r="A515" s="1" t="s">
        <v>930</v>
      </c>
      <c r="B515" s="1" t="n">
        <v>9</v>
      </c>
      <c r="C515" s="1" t="n">
        <v>37</v>
      </c>
      <c r="D515" s="1" t="n">
        <v>2.04</v>
      </c>
      <c r="E515" s="1" t="n">
        <v>8.26</v>
      </c>
      <c r="F515" s="1" t="n">
        <v>2.017572629</v>
      </c>
      <c r="G515" s="1" t="n">
        <f aca="false">2^F515</f>
        <v>4.04901960658594</v>
      </c>
      <c r="H515" s="2" t="n">
        <v>3.14E-005</v>
      </c>
      <c r="I515" s="1" t="n">
        <v>0.000315446</v>
      </c>
      <c r="J515" s="1" t="s">
        <v>931</v>
      </c>
    </row>
    <row r="516" customFormat="false" ht="15.75" hidden="false" customHeight="false" outlineLevel="0" collapsed="false">
      <c r="A516" s="1" t="s">
        <v>932</v>
      </c>
      <c r="B516" s="1" t="n">
        <v>101</v>
      </c>
      <c r="C516" s="1" t="n">
        <v>414</v>
      </c>
      <c r="D516" s="1" t="n">
        <v>22.9</v>
      </c>
      <c r="E516" s="1" t="n">
        <v>92.4</v>
      </c>
      <c r="F516" s="1" t="n">
        <v>2.012545253</v>
      </c>
      <c r="G516" s="1" t="n">
        <f aca="false">2^F516</f>
        <v>4.0349344969241</v>
      </c>
      <c r="H516" s="2" t="n">
        <v>4.06E-045</v>
      </c>
      <c r="I516" s="2" t="n">
        <v>2.85E-043</v>
      </c>
      <c r="J516" s="1" t="s">
        <v>933</v>
      </c>
    </row>
    <row r="517" customFormat="false" ht="15.75" hidden="false" customHeight="false" outlineLevel="0" collapsed="false">
      <c r="A517" s="1" t="s">
        <v>934</v>
      </c>
      <c r="B517" s="1" t="n">
        <v>11</v>
      </c>
      <c r="C517" s="1" t="n">
        <v>45</v>
      </c>
      <c r="D517" s="1" t="n">
        <v>2.49</v>
      </c>
      <c r="E517" s="1" t="n">
        <v>10.04</v>
      </c>
      <c r="F517" s="1" t="n">
        <v>2.011541622</v>
      </c>
      <c r="G517" s="1" t="n">
        <f aca="false">2^F517</f>
        <v>4.03212851438409</v>
      </c>
      <c r="H517" s="2" t="n">
        <v>4.38E-006</v>
      </c>
      <c r="I517" s="2" t="n">
        <v>5.07E-005</v>
      </c>
      <c r="J517" s="1" t="s">
        <v>935</v>
      </c>
    </row>
    <row r="518" customFormat="false" ht="15.75" hidden="false" customHeight="false" outlineLevel="0" collapsed="false">
      <c r="A518" s="1" t="s">
        <v>936</v>
      </c>
      <c r="B518" s="1" t="n">
        <v>10</v>
      </c>
      <c r="C518" s="1" t="n">
        <v>41</v>
      </c>
      <c r="D518" s="1" t="n">
        <v>2.27</v>
      </c>
      <c r="E518" s="1" t="n">
        <v>9.15</v>
      </c>
      <c r="F518" s="1" t="n">
        <v>2.011079446</v>
      </c>
      <c r="G518" s="1" t="n">
        <f aca="false">2^F518</f>
        <v>4.03083700473919</v>
      </c>
      <c r="H518" s="2" t="n">
        <v>1.17E-005</v>
      </c>
      <c r="I518" s="1" t="n">
        <v>0.000126594</v>
      </c>
      <c r="J518" s="1" t="s">
        <v>937</v>
      </c>
    </row>
    <row r="519" customFormat="false" ht="15.75" hidden="false" customHeight="false" outlineLevel="0" collapsed="false">
      <c r="A519" s="1" t="s">
        <v>938</v>
      </c>
      <c r="B519" s="1" t="n">
        <v>10</v>
      </c>
      <c r="C519" s="1" t="n">
        <v>41</v>
      </c>
      <c r="D519" s="1" t="n">
        <v>2.27</v>
      </c>
      <c r="E519" s="1" t="n">
        <v>9.15</v>
      </c>
      <c r="F519" s="1" t="n">
        <v>2.011079446</v>
      </c>
      <c r="G519" s="1" t="n">
        <f aca="false">2^F519</f>
        <v>4.03083700473919</v>
      </c>
      <c r="H519" s="2" t="n">
        <v>1.17E-005</v>
      </c>
      <c r="I519" s="1" t="n">
        <v>0.000126519</v>
      </c>
      <c r="J519" s="1" t="s">
        <v>939</v>
      </c>
    </row>
    <row r="520" customFormat="false" ht="15.75" hidden="false" customHeight="false" outlineLevel="0" collapsed="false">
      <c r="A520" s="1" t="s">
        <v>940</v>
      </c>
      <c r="B520" s="1" t="n">
        <v>10</v>
      </c>
      <c r="C520" s="1" t="n">
        <v>41</v>
      </c>
      <c r="D520" s="1" t="n">
        <v>2.27</v>
      </c>
      <c r="E520" s="1" t="n">
        <v>9.15</v>
      </c>
      <c r="F520" s="1" t="n">
        <v>2.011079446</v>
      </c>
      <c r="G520" s="1" t="n">
        <f aca="false">2^F520</f>
        <v>4.03083700473919</v>
      </c>
      <c r="H520" s="2" t="n">
        <v>1.17E-005</v>
      </c>
      <c r="I520" s="1" t="n">
        <v>0.000126445</v>
      </c>
      <c r="J520" s="1" t="s">
        <v>941</v>
      </c>
    </row>
    <row r="521" customFormat="false" ht="15.75" hidden="false" customHeight="false" outlineLevel="0" collapsed="false">
      <c r="A521" s="1" t="s">
        <v>942</v>
      </c>
      <c r="B521" s="1" t="n">
        <v>12</v>
      </c>
      <c r="C521" s="1" t="n">
        <v>49</v>
      </c>
      <c r="D521" s="1" t="n">
        <v>2.72</v>
      </c>
      <c r="E521" s="1" t="n">
        <v>10.94</v>
      </c>
      <c r="F521" s="1" t="n">
        <v>2.007934182</v>
      </c>
      <c r="G521" s="1" t="n">
        <f aca="false">2^F521</f>
        <v>4.02205882480566</v>
      </c>
      <c r="H521" s="2" t="n">
        <v>1.64E-006</v>
      </c>
      <c r="I521" s="2" t="n">
        <v>2.03E-005</v>
      </c>
      <c r="J521" s="1" t="s">
        <v>11</v>
      </c>
    </row>
    <row r="522" customFormat="false" ht="15.75" hidden="false" customHeight="false" outlineLevel="0" collapsed="false">
      <c r="A522" s="1" t="s">
        <v>943</v>
      </c>
      <c r="B522" s="1" t="n">
        <v>45</v>
      </c>
      <c r="C522" s="1" t="n">
        <v>183</v>
      </c>
      <c r="D522" s="1" t="n">
        <v>10.2</v>
      </c>
      <c r="E522" s="1" t="n">
        <v>40.85</v>
      </c>
      <c r="F522" s="1" t="n">
        <v>2.001766926</v>
      </c>
      <c r="G522" s="1" t="n">
        <f aca="false">2^F522</f>
        <v>4.00490196030077</v>
      </c>
      <c r="H522" s="2" t="n">
        <v>1.16E-020</v>
      </c>
      <c r="I522" s="2" t="n">
        <v>3.95E-019</v>
      </c>
      <c r="J522" s="1" t="s">
        <v>944</v>
      </c>
    </row>
    <row r="523" customFormat="false" ht="15.75" hidden="false" customHeight="false" outlineLevel="0" collapsed="false">
      <c r="A523" s="1" t="s">
        <v>945</v>
      </c>
      <c r="B523" s="1" t="n">
        <v>16</v>
      </c>
      <c r="C523" s="1" t="n">
        <v>65</v>
      </c>
      <c r="D523" s="1" t="n">
        <v>3.63</v>
      </c>
      <c r="E523" s="1" t="n">
        <v>14.51</v>
      </c>
      <c r="F523" s="1" t="n">
        <v>1.999006066</v>
      </c>
      <c r="G523" s="1" t="n">
        <f aca="false">2^F523</f>
        <v>3.99724517886666</v>
      </c>
      <c r="H523" s="2" t="n">
        <v>3.35E-008</v>
      </c>
      <c r="I523" s="2" t="n">
        <v>5.13E-007</v>
      </c>
      <c r="J523" s="1" t="s">
        <v>946</v>
      </c>
    </row>
    <row r="524" customFormat="false" ht="15.75" hidden="false" customHeight="false" outlineLevel="0" collapsed="false">
      <c r="A524" s="1" t="s">
        <v>947</v>
      </c>
      <c r="B524" s="1" t="n">
        <v>16</v>
      </c>
      <c r="C524" s="1" t="n">
        <v>65</v>
      </c>
      <c r="D524" s="1" t="n">
        <v>3.63</v>
      </c>
      <c r="E524" s="1" t="n">
        <v>14.51</v>
      </c>
      <c r="F524" s="1" t="n">
        <v>1.999006066</v>
      </c>
      <c r="G524" s="1" t="n">
        <f aca="false">2^F524</f>
        <v>3.99724517886666</v>
      </c>
      <c r="H524" s="2" t="n">
        <v>3.35E-008</v>
      </c>
      <c r="I524" s="2" t="n">
        <v>5.12E-007</v>
      </c>
      <c r="J524" s="1" t="s">
        <v>948</v>
      </c>
    </row>
    <row r="525" customFormat="false" ht="15.75" hidden="false" customHeight="false" outlineLevel="0" collapsed="false">
      <c r="A525" s="1" t="s">
        <v>949</v>
      </c>
      <c r="B525" s="1" t="n">
        <v>285</v>
      </c>
      <c r="C525" s="1" t="n">
        <v>1154</v>
      </c>
      <c r="D525" s="1" t="n">
        <v>64.62</v>
      </c>
      <c r="E525" s="1" t="n">
        <v>257.57</v>
      </c>
      <c r="F525" s="1" t="n">
        <v>1.994911912</v>
      </c>
      <c r="G525" s="1" t="n">
        <f aca="false">2^F525</f>
        <v>3.98591767192413</v>
      </c>
      <c r="H525" s="2" t="n">
        <v>2.86E-121</v>
      </c>
      <c r="I525" s="2" t="n">
        <v>4.29E-119</v>
      </c>
      <c r="J525" s="1" t="s">
        <v>950</v>
      </c>
    </row>
    <row r="526" customFormat="false" ht="15.75" hidden="false" customHeight="false" outlineLevel="0" collapsed="false">
      <c r="A526" s="1" t="s">
        <v>951</v>
      </c>
      <c r="B526" s="1" t="n">
        <v>33</v>
      </c>
      <c r="C526" s="1" t="n">
        <v>133</v>
      </c>
      <c r="D526" s="1" t="n">
        <v>7.48</v>
      </c>
      <c r="E526" s="1" t="n">
        <v>29.69</v>
      </c>
      <c r="F526" s="1" t="n">
        <v>1.988866918</v>
      </c>
      <c r="G526" s="1" t="n">
        <f aca="false">2^F526</f>
        <v>3.96925133662597</v>
      </c>
      <c r="H526" s="2" t="n">
        <v>2.72E-015</v>
      </c>
      <c r="I526" s="2" t="n">
        <v>7.03E-014</v>
      </c>
      <c r="J526" s="1" t="s">
        <v>952</v>
      </c>
    </row>
    <row r="527" customFormat="false" ht="15.75" hidden="false" customHeight="false" outlineLevel="0" collapsed="false">
      <c r="A527" s="1" t="s">
        <v>953</v>
      </c>
      <c r="B527" s="1" t="n">
        <v>31</v>
      </c>
      <c r="C527" s="1" t="n">
        <v>125</v>
      </c>
      <c r="D527" s="1" t="n">
        <v>7.03</v>
      </c>
      <c r="E527" s="1" t="n">
        <v>27.9</v>
      </c>
      <c r="F527" s="1" t="n">
        <v>1.988668528</v>
      </c>
      <c r="G527" s="1" t="n">
        <f aca="false">2^F527</f>
        <v>3.9687055486322</v>
      </c>
      <c r="H527" s="2" t="n">
        <v>1.84E-014</v>
      </c>
      <c r="I527" s="2" t="n">
        <v>4.51E-013</v>
      </c>
      <c r="J527" s="1" t="s">
        <v>11</v>
      </c>
    </row>
    <row r="528" customFormat="false" ht="15.75" hidden="false" customHeight="false" outlineLevel="0" collapsed="false">
      <c r="A528" s="1" t="s">
        <v>954</v>
      </c>
      <c r="B528" s="1" t="n">
        <v>53</v>
      </c>
      <c r="C528" s="1" t="n">
        <v>213</v>
      </c>
      <c r="D528" s="1" t="n">
        <v>12.02</v>
      </c>
      <c r="E528" s="1" t="n">
        <v>47.54</v>
      </c>
      <c r="F528" s="1" t="n">
        <v>1.983705007</v>
      </c>
      <c r="G528" s="1" t="n">
        <f aca="false">2^F528</f>
        <v>3.95507487457403</v>
      </c>
      <c r="H528" s="2" t="n">
        <v>1.47E-023</v>
      </c>
      <c r="I528" s="2" t="n">
        <v>5.51E-022</v>
      </c>
      <c r="J528" s="1" t="s">
        <v>955</v>
      </c>
    </row>
    <row r="529" customFormat="false" ht="15.75" hidden="false" customHeight="false" outlineLevel="0" collapsed="false">
      <c r="A529" s="1" t="s">
        <v>956</v>
      </c>
      <c r="B529" s="1" t="n">
        <v>9</v>
      </c>
      <c r="C529" s="1" t="n">
        <v>36</v>
      </c>
      <c r="D529" s="1" t="n">
        <v>2.04</v>
      </c>
      <c r="E529" s="1" t="n">
        <v>8.04</v>
      </c>
      <c r="F529" s="1" t="n">
        <v>1.978626349</v>
      </c>
      <c r="G529" s="1" t="n">
        <f aca="false">2^F529</f>
        <v>3.94117647002157</v>
      </c>
      <c r="H529" s="2" t="n">
        <v>5.08E-005</v>
      </c>
      <c r="I529" s="1" t="n">
        <v>0.00048986</v>
      </c>
      <c r="J529" s="1" t="s">
        <v>957</v>
      </c>
    </row>
    <row r="530" customFormat="false" ht="15.75" hidden="false" customHeight="false" outlineLevel="0" collapsed="false">
      <c r="A530" s="1" t="s">
        <v>958</v>
      </c>
      <c r="B530" s="1" t="n">
        <v>30</v>
      </c>
      <c r="C530" s="1" t="n">
        <v>120</v>
      </c>
      <c r="D530" s="1" t="n">
        <v>6.8</v>
      </c>
      <c r="E530" s="1" t="n">
        <v>26.78</v>
      </c>
      <c r="F530" s="1" t="n">
        <v>1.977549309</v>
      </c>
      <c r="G530" s="1" t="n">
        <f aca="false">2^F530</f>
        <v>3.93823529360825</v>
      </c>
      <c r="H530" s="2" t="n">
        <v>7.63E-014</v>
      </c>
      <c r="I530" s="2" t="n">
        <v>1.81E-012</v>
      </c>
      <c r="J530" s="1" t="s">
        <v>959</v>
      </c>
    </row>
    <row r="531" customFormat="false" ht="15.75" hidden="false" customHeight="false" outlineLevel="0" collapsed="false">
      <c r="A531" s="1" t="s">
        <v>960</v>
      </c>
      <c r="B531" s="1" t="n">
        <v>12</v>
      </c>
      <c r="C531" s="1" t="n">
        <v>48</v>
      </c>
      <c r="D531" s="1" t="n">
        <v>2.72</v>
      </c>
      <c r="E531" s="1" t="n">
        <v>10.71</v>
      </c>
      <c r="F531" s="1" t="n">
        <v>1.977279923</v>
      </c>
      <c r="G531" s="1" t="n">
        <f aca="false">2^F531</f>
        <v>3.93749999863559</v>
      </c>
      <c r="H531" s="2" t="n">
        <v>2.65E-006</v>
      </c>
      <c r="I531" s="2" t="n">
        <v>3.16E-005</v>
      </c>
      <c r="J531" s="1" t="s">
        <v>961</v>
      </c>
    </row>
    <row r="532" customFormat="false" ht="15.75" hidden="false" customHeight="false" outlineLevel="0" collapsed="false">
      <c r="A532" s="1" t="s">
        <v>962</v>
      </c>
      <c r="B532" s="1" t="n">
        <v>13</v>
      </c>
      <c r="C532" s="1" t="n">
        <v>52</v>
      </c>
      <c r="D532" s="1" t="n">
        <v>2.95</v>
      </c>
      <c r="E532" s="1" t="n">
        <v>11.61</v>
      </c>
      <c r="F532" s="1" t="n">
        <v>1.976581113</v>
      </c>
      <c r="G532" s="1" t="n">
        <f aca="false">2^F532</f>
        <v>3.93559322138552</v>
      </c>
      <c r="H532" s="2" t="n">
        <v>9.95E-007</v>
      </c>
      <c r="I532" s="2" t="n">
        <v>1.26E-005</v>
      </c>
      <c r="J532" s="1" t="s">
        <v>963</v>
      </c>
    </row>
    <row r="533" customFormat="false" ht="15.75" hidden="false" customHeight="false" outlineLevel="0" collapsed="false">
      <c r="A533" s="1" t="s">
        <v>964</v>
      </c>
      <c r="B533" s="1" t="n">
        <v>10</v>
      </c>
      <c r="C533" s="1" t="n">
        <v>40</v>
      </c>
      <c r="D533" s="1" t="n">
        <v>2.27</v>
      </c>
      <c r="E533" s="1" t="n">
        <v>8.93</v>
      </c>
      <c r="F533" s="1" t="n">
        <v>1.975967878</v>
      </c>
      <c r="G533" s="1" t="n">
        <f aca="false">2^F533</f>
        <v>3.93392070530853</v>
      </c>
      <c r="H533" s="2" t="n">
        <v>1.89E-005</v>
      </c>
      <c r="I533" s="1" t="n">
        <v>0.000196469</v>
      </c>
      <c r="J533" s="1" t="s">
        <v>11</v>
      </c>
    </row>
    <row r="534" customFormat="false" ht="15.75" hidden="false" customHeight="false" outlineLevel="0" collapsed="false">
      <c r="A534" s="1" t="s">
        <v>965</v>
      </c>
      <c r="B534" s="1" t="n">
        <v>712</v>
      </c>
      <c r="C534" s="1" t="n">
        <v>2841</v>
      </c>
      <c r="D534" s="1" t="n">
        <v>161.45</v>
      </c>
      <c r="E534" s="1" t="n">
        <v>634.11</v>
      </c>
      <c r="F534" s="1" t="n">
        <v>1.973645688</v>
      </c>
      <c r="G534" s="1" t="n">
        <f aca="false">2^F534</f>
        <v>3.92759368343647</v>
      </c>
      <c r="H534" s="2" t="n">
        <v>1.35E-291</v>
      </c>
      <c r="I534" s="2" t="n">
        <v>5.26E-289</v>
      </c>
      <c r="J534" s="1" t="s">
        <v>11</v>
      </c>
    </row>
    <row r="535" customFormat="false" ht="15.75" hidden="false" customHeight="false" outlineLevel="0" collapsed="false">
      <c r="A535" s="1" t="s">
        <v>966</v>
      </c>
      <c r="B535" s="1" t="n">
        <v>53</v>
      </c>
      <c r="C535" s="1" t="n">
        <v>211</v>
      </c>
      <c r="D535" s="1" t="n">
        <v>12.02</v>
      </c>
      <c r="E535" s="1" t="n">
        <v>47.09</v>
      </c>
      <c r="F535" s="1" t="n">
        <v>1.969983827</v>
      </c>
      <c r="G535" s="1" t="n">
        <f aca="false">2^F535</f>
        <v>3.9176372723325</v>
      </c>
      <c r="H535" s="2" t="n">
        <v>3.73E-023</v>
      </c>
      <c r="I535" s="2" t="n">
        <v>1.37E-021</v>
      </c>
      <c r="J535" s="1" t="s">
        <v>11</v>
      </c>
    </row>
    <row r="536" customFormat="false" ht="15.75" hidden="false" customHeight="false" outlineLevel="0" collapsed="false">
      <c r="A536" s="1" t="s">
        <v>967</v>
      </c>
      <c r="B536" s="1" t="n">
        <v>218</v>
      </c>
      <c r="C536" s="1" t="n">
        <v>863</v>
      </c>
      <c r="D536" s="1" t="n">
        <v>49.43</v>
      </c>
      <c r="E536" s="1" t="n">
        <v>192.62</v>
      </c>
      <c r="F536" s="1" t="n">
        <v>1.962298696</v>
      </c>
      <c r="G536" s="1" t="n">
        <f aca="false">2^F536</f>
        <v>3.89682379018728</v>
      </c>
      <c r="H536" s="2" t="n">
        <v>3.15E-089</v>
      </c>
      <c r="I536" s="2" t="n">
        <v>3.73E-087</v>
      </c>
      <c r="J536" s="1" t="s">
        <v>968</v>
      </c>
    </row>
    <row r="537" customFormat="false" ht="15.75" hidden="false" customHeight="false" outlineLevel="0" collapsed="false">
      <c r="A537" s="1" t="s">
        <v>969</v>
      </c>
      <c r="B537" s="1" t="n">
        <v>798</v>
      </c>
      <c r="C537" s="1" t="n">
        <v>3156</v>
      </c>
      <c r="D537" s="1" t="n">
        <v>180.95</v>
      </c>
      <c r="E537" s="1" t="n">
        <v>704.41</v>
      </c>
      <c r="F537" s="1" t="n">
        <v>1.960824283</v>
      </c>
      <c r="G537" s="1" t="n">
        <f aca="false">2^F537</f>
        <v>3.8928433282255</v>
      </c>
      <c r="H537" s="1" t="n">
        <v>0</v>
      </c>
      <c r="I537" s="1" t="n">
        <v>0</v>
      </c>
      <c r="J537" s="1" t="s">
        <v>11</v>
      </c>
    </row>
    <row r="538" customFormat="false" ht="15.75" hidden="false" customHeight="false" outlineLevel="0" collapsed="false">
      <c r="A538" s="1" t="s">
        <v>970</v>
      </c>
      <c r="B538" s="1" t="n">
        <v>17</v>
      </c>
      <c r="C538" s="1" t="n">
        <v>67</v>
      </c>
      <c r="D538" s="1" t="n">
        <v>3.85</v>
      </c>
      <c r="E538" s="1" t="n">
        <v>14.95</v>
      </c>
      <c r="F538" s="1" t="n">
        <v>1.957215134</v>
      </c>
      <c r="G538" s="1" t="n">
        <f aca="false">2^F538</f>
        <v>3.88311688445405</v>
      </c>
      <c r="H538" s="2" t="n">
        <v>3.26E-008</v>
      </c>
      <c r="I538" s="2" t="n">
        <v>5E-007</v>
      </c>
      <c r="J538" s="1" t="s">
        <v>971</v>
      </c>
    </row>
    <row r="539" customFormat="false" ht="15.75" hidden="false" customHeight="false" outlineLevel="0" collapsed="false">
      <c r="A539" s="1" t="s">
        <v>972</v>
      </c>
      <c r="B539" s="1" t="n">
        <v>62</v>
      </c>
      <c r="C539" s="1" t="n">
        <v>244</v>
      </c>
      <c r="D539" s="1" t="n">
        <v>14.06</v>
      </c>
      <c r="E539" s="1" t="n">
        <v>54.46</v>
      </c>
      <c r="F539" s="1" t="n">
        <v>1.953600388</v>
      </c>
      <c r="G539" s="1" t="n">
        <f aca="false">2^F539</f>
        <v>3.87339971558214</v>
      </c>
      <c r="H539" s="2" t="n">
        <v>2.93E-026</v>
      </c>
      <c r="I539" s="2" t="n">
        <v>1.22E-024</v>
      </c>
      <c r="J539" s="1" t="s">
        <v>973</v>
      </c>
    </row>
    <row r="540" customFormat="false" ht="15.75" hidden="false" customHeight="false" outlineLevel="0" collapsed="false">
      <c r="A540" s="1" t="s">
        <v>974</v>
      </c>
      <c r="B540" s="1" t="n">
        <v>12</v>
      </c>
      <c r="C540" s="1" t="n">
        <v>47</v>
      </c>
      <c r="D540" s="1" t="n">
        <v>2.72</v>
      </c>
      <c r="E540" s="1" t="n">
        <v>10.49</v>
      </c>
      <c r="F540" s="1" t="n">
        <v>1.947336121</v>
      </c>
      <c r="G540" s="1" t="n">
        <f aca="false">2^F540</f>
        <v>3.85661764618488</v>
      </c>
      <c r="H540" s="2" t="n">
        <v>4.24E-006</v>
      </c>
      <c r="I540" s="2" t="n">
        <v>4.93E-005</v>
      </c>
      <c r="J540" s="1" t="s">
        <v>975</v>
      </c>
    </row>
    <row r="541" customFormat="false" ht="15.75" hidden="false" customHeight="false" outlineLevel="0" collapsed="false">
      <c r="A541" s="1" t="s">
        <v>976</v>
      </c>
      <c r="B541" s="1" t="n">
        <v>35</v>
      </c>
      <c r="C541" s="1" t="n">
        <v>137</v>
      </c>
      <c r="D541" s="1" t="n">
        <v>7.94</v>
      </c>
      <c r="E541" s="1" t="n">
        <v>30.58</v>
      </c>
      <c r="F541" s="1" t="n">
        <v>1.945377494</v>
      </c>
      <c r="G541" s="1" t="n">
        <f aca="false">2^F541</f>
        <v>3.85138538984665</v>
      </c>
      <c r="H541" s="2" t="n">
        <v>2.59E-015</v>
      </c>
      <c r="I541" s="2" t="n">
        <v>6.72E-014</v>
      </c>
      <c r="J541" s="1" t="s">
        <v>977</v>
      </c>
    </row>
    <row r="542" customFormat="false" ht="15.75" hidden="false" customHeight="false" outlineLevel="0" collapsed="false">
      <c r="A542" s="1" t="s">
        <v>978</v>
      </c>
      <c r="B542" s="1" t="n">
        <v>22</v>
      </c>
      <c r="C542" s="1" t="n">
        <v>86</v>
      </c>
      <c r="D542" s="1" t="n">
        <v>4.99</v>
      </c>
      <c r="E542" s="1" t="n">
        <v>19.2</v>
      </c>
      <c r="F542" s="1" t="n">
        <v>1.94399459</v>
      </c>
      <c r="G542" s="1" t="n">
        <f aca="false">2^F542</f>
        <v>3.84769539005811</v>
      </c>
      <c r="H542" s="2" t="n">
        <v>4.17E-010</v>
      </c>
      <c r="I542" s="2" t="n">
        <v>7.5E-009</v>
      </c>
      <c r="J542" s="1" t="s">
        <v>979</v>
      </c>
    </row>
    <row r="543" customFormat="false" ht="15.75" hidden="false" customHeight="false" outlineLevel="0" collapsed="false">
      <c r="A543" s="1" t="s">
        <v>980</v>
      </c>
      <c r="B543" s="1" t="n">
        <v>108</v>
      </c>
      <c r="C543" s="1" t="n">
        <v>421</v>
      </c>
      <c r="D543" s="1" t="n">
        <v>24.49</v>
      </c>
      <c r="E543" s="1" t="n">
        <v>93.97</v>
      </c>
      <c r="F543" s="1" t="n">
        <v>1.940007475</v>
      </c>
      <c r="G543" s="1" t="n">
        <f aca="false">2^F543</f>
        <v>3.83707635819803</v>
      </c>
      <c r="H543" s="2" t="n">
        <v>9.17E-044</v>
      </c>
      <c r="I543" s="2" t="n">
        <v>6.18E-042</v>
      </c>
      <c r="J543" s="1" t="s">
        <v>981</v>
      </c>
    </row>
    <row r="544" customFormat="false" ht="15.75" hidden="false" customHeight="false" outlineLevel="0" collapsed="false">
      <c r="A544" s="1" t="s">
        <v>982</v>
      </c>
      <c r="B544" s="1" t="n">
        <v>28</v>
      </c>
      <c r="C544" s="1" t="n">
        <v>109</v>
      </c>
      <c r="D544" s="1" t="n">
        <v>6.35</v>
      </c>
      <c r="E544" s="1" t="n">
        <v>24.33</v>
      </c>
      <c r="F544" s="1" t="n">
        <v>1.937907823</v>
      </c>
      <c r="G544" s="1" t="n">
        <f aca="false">2^F544</f>
        <v>3.83149606225142</v>
      </c>
      <c r="H544" s="2" t="n">
        <v>2.09E-012</v>
      </c>
      <c r="I544" s="2" t="n">
        <v>4.49E-011</v>
      </c>
      <c r="J544" s="1" t="s">
        <v>983</v>
      </c>
    </row>
    <row r="545" customFormat="false" ht="15.75" hidden="false" customHeight="false" outlineLevel="0" collapsed="false">
      <c r="A545" s="1" t="s">
        <v>984</v>
      </c>
      <c r="B545" s="1" t="n">
        <v>9</v>
      </c>
      <c r="C545" s="1" t="n">
        <v>35</v>
      </c>
      <c r="D545" s="1" t="n">
        <v>2.04</v>
      </c>
      <c r="E545" s="1" t="n">
        <v>7.81</v>
      </c>
      <c r="F545" s="1" t="n">
        <v>1.936753396</v>
      </c>
      <c r="G545" s="1" t="n">
        <f aca="false">2^F545</f>
        <v>3.82843137209661</v>
      </c>
      <c r="H545" s="2" t="n">
        <v>8.16E-005</v>
      </c>
      <c r="I545" s="1" t="n">
        <v>0.000755586</v>
      </c>
      <c r="J545" s="1" t="s">
        <v>985</v>
      </c>
    </row>
    <row r="546" customFormat="false" ht="15.75" hidden="false" customHeight="false" outlineLevel="0" collapsed="false">
      <c r="A546" s="1" t="s">
        <v>986</v>
      </c>
      <c r="B546" s="1" t="n">
        <v>35</v>
      </c>
      <c r="C546" s="1" t="n">
        <v>136</v>
      </c>
      <c r="D546" s="1" t="n">
        <v>7.94</v>
      </c>
      <c r="E546" s="1" t="n">
        <v>30.35</v>
      </c>
      <c r="F546" s="1" t="n">
        <v>1.934485604</v>
      </c>
      <c r="G546" s="1" t="n">
        <f aca="false">2^F546</f>
        <v>3.82241813601992</v>
      </c>
      <c r="H546" s="2" t="n">
        <v>4.11E-015</v>
      </c>
      <c r="I546" s="2" t="n">
        <v>1.05E-013</v>
      </c>
      <c r="J546" s="1" t="s">
        <v>987</v>
      </c>
    </row>
    <row r="547" customFormat="false" ht="15.75" hidden="false" customHeight="false" outlineLevel="0" collapsed="false">
      <c r="A547" s="1" t="s">
        <v>988</v>
      </c>
      <c r="B547" s="1" t="n">
        <v>123</v>
      </c>
      <c r="C547" s="1" t="n">
        <v>474</v>
      </c>
      <c r="D547" s="1" t="n">
        <v>27.89</v>
      </c>
      <c r="E547" s="1" t="n">
        <v>105.8</v>
      </c>
      <c r="F547" s="1" t="n">
        <v>1.923519788</v>
      </c>
      <c r="G547" s="1" t="n">
        <f aca="false">2^F547</f>
        <v>3.79347436364197</v>
      </c>
      <c r="H547" s="2" t="n">
        <v>1.59E-048</v>
      </c>
      <c r="I547" s="2" t="n">
        <v>1.19E-046</v>
      </c>
      <c r="J547" s="1" t="s">
        <v>11</v>
      </c>
    </row>
    <row r="548" customFormat="false" ht="15.75" hidden="false" customHeight="false" outlineLevel="0" collapsed="false">
      <c r="A548" s="1" t="s">
        <v>989</v>
      </c>
      <c r="B548" s="1" t="n">
        <v>31</v>
      </c>
      <c r="C548" s="1" t="n">
        <v>119</v>
      </c>
      <c r="D548" s="1" t="n">
        <v>7.03</v>
      </c>
      <c r="E548" s="1" t="n">
        <v>26.56</v>
      </c>
      <c r="F548" s="1" t="n">
        <v>1.917658552</v>
      </c>
      <c r="G548" s="1" t="n">
        <f aca="false">2^F548</f>
        <v>3.77809388263848</v>
      </c>
      <c r="H548" s="2" t="n">
        <v>2.97E-013</v>
      </c>
      <c r="I548" s="2" t="n">
        <v>6.77E-012</v>
      </c>
      <c r="J548" s="1" t="s">
        <v>11</v>
      </c>
    </row>
    <row r="549" customFormat="false" ht="15.75" hidden="false" customHeight="false" outlineLevel="0" collapsed="false">
      <c r="A549" s="1" t="s">
        <v>990</v>
      </c>
      <c r="B549" s="1" t="n">
        <v>12</v>
      </c>
      <c r="C549" s="1" t="n">
        <v>46</v>
      </c>
      <c r="D549" s="1" t="n">
        <v>2.72</v>
      </c>
      <c r="E549" s="1" t="n">
        <v>10.27</v>
      </c>
      <c r="F549" s="1" t="n">
        <v>1.916757625</v>
      </c>
      <c r="G549" s="1" t="n">
        <f aca="false">2^F549</f>
        <v>3.77573529394006</v>
      </c>
      <c r="H549" s="2" t="n">
        <v>6.78E-006</v>
      </c>
      <c r="I549" s="2" t="n">
        <v>7.61E-005</v>
      </c>
      <c r="J549" s="1" t="s">
        <v>991</v>
      </c>
    </row>
    <row r="550" customFormat="false" ht="15.75" hidden="false" customHeight="false" outlineLevel="0" collapsed="false">
      <c r="A550" s="1" t="s">
        <v>992</v>
      </c>
      <c r="B550" s="1" t="n">
        <v>29</v>
      </c>
      <c r="C550" s="1" t="n">
        <v>111</v>
      </c>
      <c r="D550" s="1" t="n">
        <v>6.58</v>
      </c>
      <c r="E550" s="1" t="n">
        <v>24.77</v>
      </c>
      <c r="F550" s="1" t="n">
        <v>1.91243438</v>
      </c>
      <c r="G550" s="1" t="n">
        <f aca="false">2^F550</f>
        <v>3.76443769124524</v>
      </c>
      <c r="H550" s="2" t="n">
        <v>2.01E-012</v>
      </c>
      <c r="I550" s="2" t="n">
        <v>4.33E-011</v>
      </c>
      <c r="J550" s="1" t="s">
        <v>993</v>
      </c>
    </row>
    <row r="551" customFormat="false" ht="15.75" hidden="false" customHeight="false" outlineLevel="0" collapsed="false">
      <c r="A551" s="1" t="s">
        <v>994</v>
      </c>
      <c r="B551" s="1" t="n">
        <v>27</v>
      </c>
      <c r="C551" s="1" t="n">
        <v>103</v>
      </c>
      <c r="D551" s="1" t="n">
        <v>6.12</v>
      </c>
      <c r="E551" s="1" t="n">
        <v>22.99</v>
      </c>
      <c r="F551" s="1" t="n">
        <v>1.909402908</v>
      </c>
      <c r="G551" s="1" t="n">
        <f aca="false">2^F551</f>
        <v>3.75653594764595</v>
      </c>
      <c r="H551" s="2" t="n">
        <v>1.37E-011</v>
      </c>
      <c r="I551" s="2" t="n">
        <v>2.77E-010</v>
      </c>
      <c r="J551" s="1" t="s">
        <v>11</v>
      </c>
    </row>
    <row r="552" customFormat="false" ht="15.75" hidden="false" customHeight="false" outlineLevel="0" collapsed="false">
      <c r="A552" s="1" t="s">
        <v>995</v>
      </c>
      <c r="B552" s="1" t="n">
        <v>31</v>
      </c>
      <c r="C552" s="1" t="n">
        <v>118</v>
      </c>
      <c r="D552" s="1" t="n">
        <v>7.03</v>
      </c>
      <c r="E552" s="1" t="n">
        <v>26.34</v>
      </c>
      <c r="F552" s="1" t="n">
        <v>1.905658751</v>
      </c>
      <c r="G552" s="1" t="n">
        <f aca="false">2^F552</f>
        <v>3.74679943053215</v>
      </c>
      <c r="H552" s="2" t="n">
        <v>4.7E-013</v>
      </c>
      <c r="I552" s="2" t="n">
        <v>1.05E-011</v>
      </c>
      <c r="J552" s="1" t="s">
        <v>996</v>
      </c>
    </row>
    <row r="553" customFormat="false" ht="15.75" hidden="false" customHeight="false" outlineLevel="0" collapsed="false">
      <c r="A553" s="1" t="s">
        <v>997</v>
      </c>
      <c r="B553" s="1" t="n">
        <v>10</v>
      </c>
      <c r="C553" s="1" t="n">
        <v>38</v>
      </c>
      <c r="D553" s="1" t="n">
        <v>2.27</v>
      </c>
      <c r="E553" s="1" t="n">
        <v>8.48</v>
      </c>
      <c r="F553" s="1" t="n">
        <v>1.901371967</v>
      </c>
      <c r="G553" s="1" t="n">
        <f aca="false">2^F553</f>
        <v>3.73568281867821</v>
      </c>
      <c r="H553" s="2" t="n">
        <v>4.85E-005</v>
      </c>
      <c r="I553" s="1" t="n">
        <v>0.000470268</v>
      </c>
      <c r="J553" s="1" t="s">
        <v>998</v>
      </c>
    </row>
    <row r="554" customFormat="false" ht="15.75" hidden="false" customHeight="false" outlineLevel="0" collapsed="false">
      <c r="A554" s="1" t="s">
        <v>999</v>
      </c>
      <c r="B554" s="1" t="n">
        <v>24</v>
      </c>
      <c r="C554" s="1" t="n">
        <v>91</v>
      </c>
      <c r="D554" s="1" t="n">
        <v>5.44</v>
      </c>
      <c r="E554" s="1" t="n">
        <v>20.31</v>
      </c>
      <c r="F554" s="1" t="n">
        <v>1.900511683</v>
      </c>
      <c r="G554" s="1" t="n">
        <f aca="false">2^F554</f>
        <v>3.73345588223438</v>
      </c>
      <c r="H554" s="2" t="n">
        <v>2.43E-010</v>
      </c>
      <c r="I554" s="2" t="n">
        <v>4.43E-009</v>
      </c>
      <c r="J554" s="1" t="s">
        <v>1000</v>
      </c>
    </row>
    <row r="555" customFormat="false" ht="15.75" hidden="false" customHeight="false" outlineLevel="0" collapsed="false">
      <c r="A555" s="1" t="s">
        <v>1001</v>
      </c>
      <c r="B555" s="1" t="n">
        <v>27</v>
      </c>
      <c r="C555" s="1" t="n">
        <v>102</v>
      </c>
      <c r="D555" s="1" t="n">
        <v>6.12</v>
      </c>
      <c r="E555" s="1" t="n">
        <v>22.77</v>
      </c>
      <c r="F555" s="1" t="n">
        <v>1.895530733</v>
      </c>
      <c r="G555" s="1" t="n">
        <f aca="false">2^F555</f>
        <v>3.72058823414915</v>
      </c>
      <c r="H555" s="2" t="n">
        <v>2.16E-011</v>
      </c>
      <c r="I555" s="2" t="n">
        <v>4.28E-010</v>
      </c>
      <c r="J555" s="1" t="s">
        <v>11</v>
      </c>
    </row>
    <row r="556" customFormat="false" ht="15.75" hidden="false" customHeight="false" outlineLevel="0" collapsed="false">
      <c r="A556" s="1" t="s">
        <v>1002</v>
      </c>
      <c r="B556" s="1" t="n">
        <v>23</v>
      </c>
      <c r="C556" s="1" t="n">
        <v>87</v>
      </c>
      <c r="D556" s="1" t="n">
        <v>5.22</v>
      </c>
      <c r="E556" s="1" t="n">
        <v>19.42</v>
      </c>
      <c r="F556" s="1" t="n">
        <v>1.895421489</v>
      </c>
      <c r="G556" s="1" t="n">
        <f aca="false">2^F556</f>
        <v>3.72030651379855</v>
      </c>
      <c r="H556" s="2" t="n">
        <v>6.35E-010</v>
      </c>
      <c r="I556" s="2" t="n">
        <v>1.13E-008</v>
      </c>
      <c r="J556" s="1" t="s">
        <v>1003</v>
      </c>
    </row>
    <row r="557" customFormat="false" ht="15.75" hidden="false" customHeight="false" outlineLevel="0" collapsed="false">
      <c r="A557" s="1" t="s">
        <v>1004</v>
      </c>
      <c r="B557" s="1" t="n">
        <v>67</v>
      </c>
      <c r="C557" s="1" t="n">
        <v>253</v>
      </c>
      <c r="D557" s="1" t="n">
        <v>15.19</v>
      </c>
      <c r="E557" s="1" t="n">
        <v>56.47</v>
      </c>
      <c r="F557" s="1" t="n">
        <v>1.894362761</v>
      </c>
      <c r="G557" s="1" t="n">
        <f aca="false">2^F557</f>
        <v>3.71757735228722</v>
      </c>
      <c r="H557" s="2" t="n">
        <v>3.91E-026</v>
      </c>
      <c r="I557" s="2" t="n">
        <v>1.62E-024</v>
      </c>
      <c r="J557" s="1" t="s">
        <v>1005</v>
      </c>
    </row>
    <row r="558" customFormat="false" ht="15.75" hidden="false" customHeight="false" outlineLevel="0" collapsed="false">
      <c r="A558" s="1" t="s">
        <v>1006</v>
      </c>
      <c r="B558" s="1" t="n">
        <v>13</v>
      </c>
      <c r="C558" s="1" t="n">
        <v>49</v>
      </c>
      <c r="D558" s="1" t="n">
        <v>2.95</v>
      </c>
      <c r="E558" s="1" t="n">
        <v>10.94</v>
      </c>
      <c r="F558" s="1" t="n">
        <v>1.890825879</v>
      </c>
      <c r="G558" s="1" t="n">
        <f aca="false">2^F558</f>
        <v>3.70847457744501</v>
      </c>
      <c r="H558" s="2" t="n">
        <v>4.05E-006</v>
      </c>
      <c r="I558" s="2" t="n">
        <v>4.72E-005</v>
      </c>
      <c r="J558" s="1" t="s">
        <v>1007</v>
      </c>
    </row>
    <row r="559" customFormat="false" ht="15.75" hidden="false" customHeight="false" outlineLevel="0" collapsed="false">
      <c r="A559" s="1" t="s">
        <v>1008</v>
      </c>
      <c r="B559" s="1" t="n">
        <v>162</v>
      </c>
      <c r="C559" s="1" t="n">
        <v>610</v>
      </c>
      <c r="D559" s="1" t="n">
        <v>36.73</v>
      </c>
      <c r="E559" s="1" t="n">
        <v>136.15</v>
      </c>
      <c r="F559" s="1" t="n">
        <v>1.890166181</v>
      </c>
      <c r="G559" s="1" t="n">
        <f aca="false">2^F559</f>
        <v>3.7067791990518</v>
      </c>
      <c r="H559" s="2" t="n">
        <v>1.47E-060</v>
      </c>
      <c r="I559" s="2" t="n">
        <v>1.28E-058</v>
      </c>
      <c r="J559" s="1" t="s">
        <v>1009</v>
      </c>
    </row>
    <row r="560" customFormat="false" ht="15.75" hidden="false" customHeight="false" outlineLevel="0" collapsed="false">
      <c r="A560" s="1" t="s">
        <v>1010</v>
      </c>
      <c r="B560" s="1" t="n">
        <v>12</v>
      </c>
      <c r="C560" s="1" t="n">
        <v>45</v>
      </c>
      <c r="D560" s="1" t="n">
        <v>2.72</v>
      </c>
      <c r="E560" s="1" t="n">
        <v>10.04</v>
      </c>
      <c r="F560" s="1" t="n">
        <v>1.884080713</v>
      </c>
      <c r="G560" s="1" t="n">
        <f aca="false">2^F560</f>
        <v>3.69117647135469</v>
      </c>
      <c r="H560" s="2" t="n">
        <v>1.08E-005</v>
      </c>
      <c r="I560" s="1" t="n">
        <v>0.000117032</v>
      </c>
      <c r="J560" s="1" t="s">
        <v>1011</v>
      </c>
    </row>
    <row r="561" customFormat="false" ht="15.75" hidden="false" customHeight="false" outlineLevel="0" collapsed="false">
      <c r="A561" s="1" t="s">
        <v>1012</v>
      </c>
      <c r="B561" s="1" t="n">
        <v>12</v>
      </c>
      <c r="C561" s="1" t="n">
        <v>45</v>
      </c>
      <c r="D561" s="1" t="n">
        <v>2.72</v>
      </c>
      <c r="E561" s="1" t="n">
        <v>10.04</v>
      </c>
      <c r="F561" s="1" t="n">
        <v>1.884080713</v>
      </c>
      <c r="G561" s="1" t="n">
        <f aca="false">2^F561</f>
        <v>3.69117647135469</v>
      </c>
      <c r="H561" s="2" t="n">
        <v>1.08E-005</v>
      </c>
      <c r="I561" s="1" t="n">
        <v>0.000116962</v>
      </c>
      <c r="J561" s="1" t="s">
        <v>1013</v>
      </c>
    </row>
    <row r="562" customFormat="false" ht="15.75" hidden="false" customHeight="false" outlineLevel="0" collapsed="false">
      <c r="A562" s="1" t="s">
        <v>1014</v>
      </c>
      <c r="B562" s="1" t="n">
        <v>16</v>
      </c>
      <c r="C562" s="1" t="n">
        <v>60</v>
      </c>
      <c r="D562" s="1" t="n">
        <v>3.63</v>
      </c>
      <c r="E562" s="1" t="n">
        <v>13.39</v>
      </c>
      <c r="F562" s="1" t="n">
        <v>1.883114507</v>
      </c>
      <c r="G562" s="1" t="n">
        <f aca="false">2^F562</f>
        <v>3.68870523331971</v>
      </c>
      <c r="H562" s="2" t="n">
        <v>3.46E-007</v>
      </c>
      <c r="I562" s="2" t="n">
        <v>4.65E-006</v>
      </c>
      <c r="J562" s="1" t="s">
        <v>1015</v>
      </c>
    </row>
    <row r="563" customFormat="false" ht="15.75" hidden="false" customHeight="false" outlineLevel="0" collapsed="false">
      <c r="A563" s="1" t="s">
        <v>1016</v>
      </c>
      <c r="B563" s="1" t="n">
        <v>355</v>
      </c>
      <c r="C563" s="1" t="n">
        <v>1326</v>
      </c>
      <c r="D563" s="1" t="n">
        <v>80.5</v>
      </c>
      <c r="E563" s="1" t="n">
        <v>295.96</v>
      </c>
      <c r="F563" s="1" t="n">
        <v>1.878341516</v>
      </c>
      <c r="G563" s="1" t="n">
        <f aca="false">2^F563</f>
        <v>3.67652174027479</v>
      </c>
      <c r="H563" s="2" t="n">
        <v>1.79E-128</v>
      </c>
      <c r="I563" s="2" t="n">
        <v>2.79E-126</v>
      </c>
      <c r="J563" s="1" t="s">
        <v>1017</v>
      </c>
    </row>
    <row r="564" customFormat="false" ht="15.75" hidden="false" customHeight="false" outlineLevel="0" collapsed="false">
      <c r="A564" s="1" t="s">
        <v>1018</v>
      </c>
      <c r="B564" s="1" t="n">
        <v>15</v>
      </c>
      <c r="C564" s="1" t="n">
        <v>56</v>
      </c>
      <c r="D564" s="1" t="n">
        <v>3.4</v>
      </c>
      <c r="E564" s="1" t="n">
        <v>12.5</v>
      </c>
      <c r="F564" s="1" t="n">
        <v>1.878321443</v>
      </c>
      <c r="G564" s="1" t="n">
        <f aca="false">2^F564</f>
        <v>3.67647058718602</v>
      </c>
      <c r="H564" s="2" t="n">
        <v>9.14E-007</v>
      </c>
      <c r="I564" s="2" t="n">
        <v>1.16E-005</v>
      </c>
      <c r="J564" s="1" t="s">
        <v>1019</v>
      </c>
    </row>
    <row r="565" customFormat="false" ht="15.75" hidden="false" customHeight="false" outlineLevel="0" collapsed="false">
      <c r="A565" s="1" t="s">
        <v>1020</v>
      </c>
      <c r="B565" s="1" t="n">
        <v>11</v>
      </c>
      <c r="C565" s="1" t="n">
        <v>41</v>
      </c>
      <c r="D565" s="1" t="n">
        <v>2.49</v>
      </c>
      <c r="E565" s="1" t="n">
        <v>9.15</v>
      </c>
      <c r="F565" s="1" t="n">
        <v>1.877626001</v>
      </c>
      <c r="G565" s="1" t="n">
        <f aca="false">2^F565</f>
        <v>3.67469879491755</v>
      </c>
      <c r="H565" s="2" t="n">
        <v>2.88E-005</v>
      </c>
      <c r="I565" s="1" t="n">
        <v>0.000291918</v>
      </c>
      <c r="J565" s="1" t="s">
        <v>1021</v>
      </c>
    </row>
    <row r="566" customFormat="false" ht="15.75" hidden="false" customHeight="false" outlineLevel="0" collapsed="false">
      <c r="A566" s="1" t="s">
        <v>1022</v>
      </c>
      <c r="B566" s="1" t="n">
        <v>43</v>
      </c>
      <c r="C566" s="1" t="n">
        <v>160</v>
      </c>
      <c r="D566" s="1" t="n">
        <v>9.75</v>
      </c>
      <c r="E566" s="1" t="n">
        <v>35.71</v>
      </c>
      <c r="F566" s="1" t="n">
        <v>1.87285401</v>
      </c>
      <c r="G566" s="1" t="n">
        <f aca="false">2^F566</f>
        <v>3.66256410269334</v>
      </c>
      <c r="H566" s="2" t="n">
        <v>7.74E-017</v>
      </c>
      <c r="I566" s="2" t="n">
        <v>2.17E-015</v>
      </c>
      <c r="J566" s="1" t="s">
        <v>1023</v>
      </c>
    </row>
    <row r="567" customFormat="false" ht="15.75" hidden="false" customHeight="false" outlineLevel="0" collapsed="false">
      <c r="A567" s="1" t="s">
        <v>1024</v>
      </c>
      <c r="B567" s="1" t="n">
        <v>25</v>
      </c>
      <c r="C567" s="1" t="n">
        <v>93</v>
      </c>
      <c r="D567" s="1" t="n">
        <v>5.67</v>
      </c>
      <c r="E567" s="1" t="n">
        <v>20.76</v>
      </c>
      <c r="F567" s="1" t="n">
        <v>1.872385803</v>
      </c>
      <c r="G567" s="1" t="n">
        <f aca="false">2^F567</f>
        <v>3.66137566032079</v>
      </c>
      <c r="H567" s="2" t="n">
        <v>2.32E-010</v>
      </c>
      <c r="I567" s="2" t="n">
        <v>4.24E-009</v>
      </c>
      <c r="J567" s="1" t="s">
        <v>1025</v>
      </c>
    </row>
    <row r="568" customFormat="false" ht="15.75" hidden="false" customHeight="false" outlineLevel="0" collapsed="false">
      <c r="A568" s="1" t="s">
        <v>1026</v>
      </c>
      <c r="B568" s="1" t="n">
        <v>17</v>
      </c>
      <c r="C568" s="1" t="n">
        <v>63</v>
      </c>
      <c r="D568" s="1" t="n">
        <v>3.85</v>
      </c>
      <c r="E568" s="1" t="n">
        <v>14.06</v>
      </c>
      <c r="F568" s="1" t="n">
        <v>1.868666243</v>
      </c>
      <c r="G568" s="1" t="n">
        <f aca="false">2^F568</f>
        <v>3.65194805070701</v>
      </c>
      <c r="H568" s="2" t="n">
        <v>2.07E-007</v>
      </c>
      <c r="I568" s="2" t="n">
        <v>2.86E-006</v>
      </c>
      <c r="J568" s="1" t="s">
        <v>1027</v>
      </c>
    </row>
    <row r="569" customFormat="false" ht="15.75" hidden="false" customHeight="false" outlineLevel="0" collapsed="false">
      <c r="A569" s="1" t="s">
        <v>1028</v>
      </c>
      <c r="B569" s="1" t="n">
        <v>24</v>
      </c>
      <c r="C569" s="1" t="n">
        <v>89</v>
      </c>
      <c r="D569" s="1" t="n">
        <v>5.44</v>
      </c>
      <c r="E569" s="1" t="n">
        <v>19.86</v>
      </c>
      <c r="F569" s="1" t="n">
        <v>1.868187066</v>
      </c>
      <c r="G569" s="1" t="n">
        <f aca="false">2^F569</f>
        <v>3.65073529341408</v>
      </c>
      <c r="H569" s="2" t="n">
        <v>6.05E-010</v>
      </c>
      <c r="I569" s="2" t="n">
        <v>1.08E-008</v>
      </c>
      <c r="J569" s="1" t="s">
        <v>11</v>
      </c>
    </row>
    <row r="570" customFormat="false" ht="15.75" hidden="false" customHeight="false" outlineLevel="0" collapsed="false">
      <c r="A570" s="1" t="s">
        <v>1029</v>
      </c>
      <c r="B570" s="1" t="n">
        <v>10</v>
      </c>
      <c r="C570" s="1" t="n">
        <v>37</v>
      </c>
      <c r="D570" s="1" t="n">
        <v>2.27</v>
      </c>
      <c r="E570" s="1" t="n">
        <v>8.26</v>
      </c>
      <c r="F570" s="1" t="n">
        <v>1.863449484</v>
      </c>
      <c r="G570" s="1" t="n">
        <f aca="false">2^F570</f>
        <v>3.63876651949961</v>
      </c>
      <c r="H570" s="2" t="n">
        <v>7.72E-005</v>
      </c>
      <c r="I570" s="1" t="n">
        <v>0.000719579</v>
      </c>
      <c r="J570" s="1" t="s">
        <v>11</v>
      </c>
    </row>
    <row r="571" customFormat="false" ht="15.75" hidden="false" customHeight="false" outlineLevel="0" collapsed="false">
      <c r="A571" s="1" t="s">
        <v>1030</v>
      </c>
      <c r="B571" s="1" t="n">
        <v>20</v>
      </c>
      <c r="C571" s="1" t="n">
        <v>74</v>
      </c>
      <c r="D571" s="1" t="n">
        <v>4.54</v>
      </c>
      <c r="E571" s="1" t="n">
        <v>16.52</v>
      </c>
      <c r="F571" s="1" t="n">
        <v>1.863449484</v>
      </c>
      <c r="G571" s="1" t="n">
        <f aca="false">2^F571</f>
        <v>3.63876651949961</v>
      </c>
      <c r="H571" s="2" t="n">
        <v>1.8E-008</v>
      </c>
      <c r="I571" s="2" t="n">
        <v>2.84E-007</v>
      </c>
      <c r="J571" s="1" t="s">
        <v>1031</v>
      </c>
    </row>
    <row r="572" customFormat="false" ht="15.75" hidden="false" customHeight="false" outlineLevel="0" collapsed="false">
      <c r="A572" s="1" t="s">
        <v>1032</v>
      </c>
      <c r="B572" s="1" t="n">
        <v>46</v>
      </c>
      <c r="C572" s="1" t="n">
        <v>170</v>
      </c>
      <c r="D572" s="1" t="n">
        <v>10.43</v>
      </c>
      <c r="E572" s="1" t="n">
        <v>37.94</v>
      </c>
      <c r="F572" s="1" t="n">
        <v>1.862980521</v>
      </c>
      <c r="G572" s="1" t="n">
        <f aca="false">2^F572</f>
        <v>3.63758389289049</v>
      </c>
      <c r="H572" s="2" t="n">
        <v>1.1E-017</v>
      </c>
      <c r="I572" s="2" t="n">
        <v>3.27E-016</v>
      </c>
      <c r="J572" s="1" t="s">
        <v>1033</v>
      </c>
    </row>
    <row r="573" customFormat="false" ht="15.75" hidden="false" customHeight="false" outlineLevel="0" collapsed="false">
      <c r="A573" s="1" t="s">
        <v>1034</v>
      </c>
      <c r="B573" s="1" t="n">
        <v>23</v>
      </c>
      <c r="C573" s="1" t="n">
        <v>85</v>
      </c>
      <c r="D573" s="1" t="n">
        <v>5.22</v>
      </c>
      <c r="E573" s="1" t="n">
        <v>18.97</v>
      </c>
      <c r="F573" s="1" t="n">
        <v>1.861597967</v>
      </c>
      <c r="G573" s="1" t="n">
        <f aca="false">2^F573</f>
        <v>3.63409961725726</v>
      </c>
      <c r="H573" s="2" t="n">
        <v>1.58E-009</v>
      </c>
      <c r="I573" s="2" t="n">
        <v>2.72E-008</v>
      </c>
      <c r="J573" s="1" t="s">
        <v>11</v>
      </c>
    </row>
    <row r="574" customFormat="false" ht="15.75" hidden="false" customHeight="false" outlineLevel="0" collapsed="false">
      <c r="A574" s="1" t="s">
        <v>1035</v>
      </c>
      <c r="B574" s="1" t="n">
        <v>19</v>
      </c>
      <c r="C574" s="1" t="n">
        <v>70</v>
      </c>
      <c r="D574" s="1" t="n">
        <v>4.31</v>
      </c>
      <c r="E574" s="1" t="n">
        <v>15.62</v>
      </c>
      <c r="F574" s="1" t="n">
        <v>1.857634679</v>
      </c>
      <c r="G574" s="1" t="n">
        <f aca="false">2^F574</f>
        <v>3.62412993026159</v>
      </c>
      <c r="H574" s="2" t="n">
        <v>4.73E-008</v>
      </c>
      <c r="I574" s="2" t="n">
        <v>7.08E-007</v>
      </c>
      <c r="J574" s="1" t="s">
        <v>11</v>
      </c>
    </row>
    <row r="575" customFormat="false" ht="15.75" hidden="false" customHeight="false" outlineLevel="0" collapsed="false">
      <c r="A575" s="1" t="s">
        <v>1036</v>
      </c>
      <c r="B575" s="1" t="n">
        <v>19</v>
      </c>
      <c r="C575" s="1" t="n">
        <v>70</v>
      </c>
      <c r="D575" s="1" t="n">
        <v>4.31</v>
      </c>
      <c r="E575" s="1" t="n">
        <v>15.62</v>
      </c>
      <c r="F575" s="1" t="n">
        <v>1.857634679</v>
      </c>
      <c r="G575" s="1" t="n">
        <f aca="false">2^F575</f>
        <v>3.62412993026159</v>
      </c>
      <c r="H575" s="2" t="n">
        <v>4.73E-008</v>
      </c>
      <c r="I575" s="2" t="n">
        <v>7.07E-007</v>
      </c>
      <c r="J575" s="1" t="s">
        <v>11</v>
      </c>
    </row>
    <row r="576" customFormat="false" ht="15.75" hidden="false" customHeight="false" outlineLevel="0" collapsed="false">
      <c r="A576" s="1" t="s">
        <v>1037</v>
      </c>
      <c r="B576" s="1" t="n">
        <v>239</v>
      </c>
      <c r="C576" s="1" t="n">
        <v>876</v>
      </c>
      <c r="D576" s="1" t="n">
        <v>54.19</v>
      </c>
      <c r="E576" s="1" t="n">
        <v>195.52</v>
      </c>
      <c r="F576" s="1" t="n">
        <v>1.851217638</v>
      </c>
      <c r="G576" s="1" t="n">
        <f aca="false">2^F576</f>
        <v>3.60804576481949</v>
      </c>
      <c r="H576" s="2" t="n">
        <v>7.48E-084</v>
      </c>
      <c r="I576" s="2" t="n">
        <v>8.33E-082</v>
      </c>
      <c r="J576" s="1" t="s">
        <v>1038</v>
      </c>
    </row>
    <row r="577" customFormat="false" ht="15.75" hidden="false" customHeight="false" outlineLevel="0" collapsed="false">
      <c r="A577" s="1" t="s">
        <v>1039</v>
      </c>
      <c r="B577" s="1" t="n">
        <v>34</v>
      </c>
      <c r="C577" s="1" t="n">
        <v>124</v>
      </c>
      <c r="D577" s="1" t="n">
        <v>7.71</v>
      </c>
      <c r="E577" s="1" t="n">
        <v>27.68</v>
      </c>
      <c r="F577" s="1" t="n">
        <v>1.844041178</v>
      </c>
      <c r="G577" s="1" t="n">
        <f aca="false">2^F577</f>
        <v>3.59014267254731</v>
      </c>
      <c r="H577" s="2" t="n">
        <v>4.06E-013</v>
      </c>
      <c r="I577" s="2" t="n">
        <v>9.15E-012</v>
      </c>
      <c r="J577" s="1" t="s">
        <v>11</v>
      </c>
    </row>
    <row r="578" customFormat="false" ht="15.75" hidden="false" customHeight="false" outlineLevel="0" collapsed="false">
      <c r="A578" s="1" t="s">
        <v>1040</v>
      </c>
      <c r="B578" s="1" t="n">
        <v>330</v>
      </c>
      <c r="C578" s="1" t="n">
        <v>1202</v>
      </c>
      <c r="D578" s="1" t="n">
        <v>74.83</v>
      </c>
      <c r="E578" s="1" t="n">
        <v>268.28</v>
      </c>
      <c r="F578" s="1" t="n">
        <v>1.842050827</v>
      </c>
      <c r="G578" s="1" t="n">
        <f aca="false">2^F578</f>
        <v>3.58519310452728</v>
      </c>
      <c r="H578" s="2" t="n">
        <v>1.25E-113</v>
      </c>
      <c r="I578" s="2" t="n">
        <v>1.76E-111</v>
      </c>
      <c r="J578" s="1" t="s">
        <v>1041</v>
      </c>
    </row>
    <row r="579" customFormat="false" ht="15.75" hidden="false" customHeight="false" outlineLevel="0" collapsed="false">
      <c r="A579" s="1" t="s">
        <v>1042</v>
      </c>
      <c r="B579" s="1" t="n">
        <v>46</v>
      </c>
      <c r="C579" s="1" t="n">
        <v>167</v>
      </c>
      <c r="D579" s="1" t="n">
        <v>10.43</v>
      </c>
      <c r="E579" s="1" t="n">
        <v>37.27</v>
      </c>
      <c r="F579" s="1" t="n">
        <v>1.837275661</v>
      </c>
      <c r="G579" s="1" t="n">
        <f aca="false">2^F579</f>
        <v>3.57334611645241</v>
      </c>
      <c r="H579" s="2" t="n">
        <v>4.23E-017</v>
      </c>
      <c r="I579" s="2" t="n">
        <v>1.22E-015</v>
      </c>
      <c r="J579" s="1" t="s">
        <v>11</v>
      </c>
    </row>
    <row r="580" customFormat="false" ht="15.75" hidden="false" customHeight="false" outlineLevel="0" collapsed="false">
      <c r="A580" s="1" t="s">
        <v>1043</v>
      </c>
      <c r="B580" s="1" t="n">
        <v>19</v>
      </c>
      <c r="C580" s="1" t="n">
        <v>69</v>
      </c>
      <c r="D580" s="1" t="n">
        <v>4.31</v>
      </c>
      <c r="E580" s="1" t="n">
        <v>15.4</v>
      </c>
      <c r="F580" s="1" t="n">
        <v>1.837170576</v>
      </c>
      <c r="G580" s="1" t="n">
        <f aca="false">2^F580</f>
        <v>3.57308584564634</v>
      </c>
      <c r="H580" s="2" t="n">
        <v>7.44E-008</v>
      </c>
      <c r="I580" s="2" t="n">
        <v>1.08E-006</v>
      </c>
      <c r="J580" s="1" t="s">
        <v>1044</v>
      </c>
    </row>
    <row r="581" customFormat="false" ht="15.75" hidden="false" customHeight="false" outlineLevel="0" collapsed="false">
      <c r="A581" s="1" t="s">
        <v>1045</v>
      </c>
      <c r="B581" s="1" t="n">
        <v>19</v>
      </c>
      <c r="C581" s="1" t="n">
        <v>69</v>
      </c>
      <c r="D581" s="1" t="n">
        <v>4.31</v>
      </c>
      <c r="E581" s="1" t="n">
        <v>15.4</v>
      </c>
      <c r="F581" s="1" t="n">
        <v>1.837170576</v>
      </c>
      <c r="G581" s="1" t="n">
        <f aca="false">2^F581</f>
        <v>3.57308584564634</v>
      </c>
      <c r="H581" s="2" t="n">
        <v>7.44E-008</v>
      </c>
      <c r="I581" s="2" t="n">
        <v>1.08E-006</v>
      </c>
      <c r="J581" s="1" t="s">
        <v>1046</v>
      </c>
    </row>
    <row r="582" customFormat="false" ht="15.75" hidden="false" customHeight="false" outlineLevel="0" collapsed="false">
      <c r="A582" s="1" t="s">
        <v>1047</v>
      </c>
      <c r="B582" s="1" t="n">
        <v>72</v>
      </c>
      <c r="C582" s="1" t="n">
        <v>261</v>
      </c>
      <c r="D582" s="1" t="n">
        <v>16.33</v>
      </c>
      <c r="E582" s="1" t="n">
        <v>58.25</v>
      </c>
      <c r="F582" s="1" t="n">
        <v>1.834733259</v>
      </c>
      <c r="G582" s="1" t="n">
        <f aca="false">2^F582</f>
        <v>3.56705450124663</v>
      </c>
      <c r="H582" s="2" t="n">
        <v>7.54E-026</v>
      </c>
      <c r="I582" s="2" t="n">
        <v>3.07E-024</v>
      </c>
      <c r="J582" s="1" t="s">
        <v>11</v>
      </c>
    </row>
    <row r="583" customFormat="false" ht="15.75" hidden="false" customHeight="false" outlineLevel="0" collapsed="false">
      <c r="A583" s="1" t="s">
        <v>1048</v>
      </c>
      <c r="B583" s="1" t="n">
        <v>21</v>
      </c>
      <c r="C583" s="1" t="n">
        <v>76</v>
      </c>
      <c r="D583" s="1" t="n">
        <v>4.76</v>
      </c>
      <c r="E583" s="1" t="n">
        <v>16.96</v>
      </c>
      <c r="F583" s="1" t="n">
        <v>1.833102691</v>
      </c>
      <c r="G583" s="1" t="n">
        <f aca="false">2^F583</f>
        <v>3.56302520945363</v>
      </c>
      <c r="H583" s="2" t="n">
        <v>1.7E-008</v>
      </c>
      <c r="I583" s="2" t="n">
        <v>2.68E-007</v>
      </c>
      <c r="J583" s="1" t="s">
        <v>1049</v>
      </c>
    </row>
    <row r="584" customFormat="false" ht="15.75" hidden="false" customHeight="false" outlineLevel="0" collapsed="false">
      <c r="A584" s="1" t="s">
        <v>1050</v>
      </c>
      <c r="B584" s="1" t="n">
        <v>21</v>
      </c>
      <c r="C584" s="1" t="n">
        <v>76</v>
      </c>
      <c r="D584" s="1" t="n">
        <v>4.76</v>
      </c>
      <c r="E584" s="1" t="n">
        <v>16.96</v>
      </c>
      <c r="F584" s="1" t="n">
        <v>1.833102691</v>
      </c>
      <c r="G584" s="1" t="n">
        <f aca="false">2^F584</f>
        <v>3.56302520945363</v>
      </c>
      <c r="H584" s="2" t="n">
        <v>1.7E-008</v>
      </c>
      <c r="I584" s="2" t="n">
        <v>2.68E-007</v>
      </c>
      <c r="J584" s="1" t="s">
        <v>1051</v>
      </c>
    </row>
    <row r="585" customFormat="false" ht="15.75" hidden="false" customHeight="false" outlineLevel="0" collapsed="false">
      <c r="A585" s="1" t="s">
        <v>1052</v>
      </c>
      <c r="B585" s="1" t="n">
        <v>13</v>
      </c>
      <c r="C585" s="1" t="n">
        <v>47</v>
      </c>
      <c r="D585" s="1" t="n">
        <v>2.95</v>
      </c>
      <c r="E585" s="1" t="n">
        <v>10.49</v>
      </c>
      <c r="F585" s="1" t="n">
        <v>1.830227818</v>
      </c>
      <c r="G585" s="1" t="n">
        <f aca="false">2^F585</f>
        <v>3.55593220258122</v>
      </c>
      <c r="H585" s="2" t="n">
        <v>1.01E-005</v>
      </c>
      <c r="I585" s="1" t="n">
        <v>0.000110547</v>
      </c>
      <c r="J585" s="1" t="s">
        <v>1053</v>
      </c>
    </row>
    <row r="586" customFormat="false" ht="15.75" hidden="false" customHeight="false" outlineLevel="0" collapsed="false">
      <c r="A586" s="1" t="s">
        <v>1054</v>
      </c>
      <c r="B586" s="1" t="n">
        <v>30</v>
      </c>
      <c r="C586" s="1" t="n">
        <v>108</v>
      </c>
      <c r="D586" s="1" t="n">
        <v>6.8</v>
      </c>
      <c r="E586" s="1" t="n">
        <v>24.11</v>
      </c>
      <c r="F586" s="1" t="n">
        <v>1.826024999</v>
      </c>
      <c r="G586" s="1" t="n">
        <f aca="false">2^F586</f>
        <v>3.54558823415176</v>
      </c>
      <c r="H586" s="2" t="n">
        <v>1.84E-011</v>
      </c>
      <c r="I586" s="2" t="n">
        <v>3.7E-010</v>
      </c>
      <c r="J586" s="1" t="s">
        <v>1055</v>
      </c>
    </row>
    <row r="587" customFormat="false" ht="15.75" hidden="false" customHeight="false" outlineLevel="0" collapsed="false">
      <c r="A587" s="1" t="s">
        <v>1056</v>
      </c>
      <c r="B587" s="1" t="n">
        <v>15</v>
      </c>
      <c r="C587" s="1" t="n">
        <v>54</v>
      </c>
      <c r="D587" s="1" t="n">
        <v>3.4</v>
      </c>
      <c r="E587" s="1" t="n">
        <v>12.05</v>
      </c>
      <c r="F587" s="1" t="n">
        <v>1.825426495</v>
      </c>
      <c r="G587" s="1" t="n">
        <f aca="false">2^F587</f>
        <v>3.54411764710888</v>
      </c>
      <c r="H587" s="2" t="n">
        <v>2.27E-006</v>
      </c>
      <c r="I587" s="2" t="n">
        <v>2.75E-005</v>
      </c>
      <c r="J587" s="1" t="s">
        <v>1057</v>
      </c>
    </row>
    <row r="588" customFormat="false" ht="15.75" hidden="false" customHeight="false" outlineLevel="0" collapsed="false">
      <c r="A588" s="1" t="s">
        <v>1058</v>
      </c>
      <c r="B588" s="1" t="n">
        <v>35</v>
      </c>
      <c r="C588" s="1" t="n">
        <v>126</v>
      </c>
      <c r="D588" s="1" t="n">
        <v>7.94</v>
      </c>
      <c r="E588" s="1" t="n">
        <v>28.12</v>
      </c>
      <c r="F588" s="1" t="n">
        <v>1.824385682</v>
      </c>
      <c r="G588" s="1" t="n">
        <f aca="false">2^F588</f>
        <v>3.54156171301922</v>
      </c>
      <c r="H588" s="2" t="n">
        <v>3.83E-013</v>
      </c>
      <c r="I588" s="2" t="n">
        <v>8.66E-012</v>
      </c>
      <c r="J588" s="1" t="s">
        <v>11</v>
      </c>
    </row>
    <row r="589" customFormat="false" ht="15.75" hidden="false" customHeight="false" outlineLevel="0" collapsed="false">
      <c r="A589" s="1" t="s">
        <v>1059</v>
      </c>
      <c r="B589" s="1" t="n">
        <v>12</v>
      </c>
      <c r="C589" s="1" t="n">
        <v>43</v>
      </c>
      <c r="D589" s="1" t="n">
        <v>2.72</v>
      </c>
      <c r="E589" s="1" t="n">
        <v>9.6</v>
      </c>
      <c r="F589" s="1" t="n">
        <v>1.819427754</v>
      </c>
      <c r="G589" s="1" t="n">
        <f aca="false">2^F589</f>
        <v>3.52941176382963</v>
      </c>
      <c r="H589" s="2" t="n">
        <v>2.7E-005</v>
      </c>
      <c r="I589" s="1" t="n">
        <v>0.000275495</v>
      </c>
      <c r="J589" s="1" t="s">
        <v>1060</v>
      </c>
    </row>
    <row r="590" customFormat="false" ht="15.75" hidden="false" customHeight="false" outlineLevel="0" collapsed="false">
      <c r="A590" s="1" t="s">
        <v>1061</v>
      </c>
      <c r="B590" s="1" t="n">
        <v>12</v>
      </c>
      <c r="C590" s="1" t="n">
        <v>43</v>
      </c>
      <c r="D590" s="1" t="n">
        <v>2.72</v>
      </c>
      <c r="E590" s="1" t="n">
        <v>9.6</v>
      </c>
      <c r="F590" s="1" t="n">
        <v>1.819427754</v>
      </c>
      <c r="G590" s="1" t="n">
        <f aca="false">2^F590</f>
        <v>3.52941176382963</v>
      </c>
      <c r="H590" s="2" t="n">
        <v>2.7E-005</v>
      </c>
      <c r="I590" s="1" t="n">
        <v>0.000275341</v>
      </c>
      <c r="J590" s="1" t="s">
        <v>1062</v>
      </c>
    </row>
    <row r="591" customFormat="false" ht="15.75" hidden="false" customHeight="false" outlineLevel="0" collapsed="false">
      <c r="A591" s="1" t="s">
        <v>1063</v>
      </c>
      <c r="B591" s="1" t="n">
        <v>12</v>
      </c>
      <c r="C591" s="1" t="n">
        <v>43</v>
      </c>
      <c r="D591" s="1" t="n">
        <v>2.72</v>
      </c>
      <c r="E591" s="1" t="n">
        <v>9.6</v>
      </c>
      <c r="F591" s="1" t="n">
        <v>1.819427754</v>
      </c>
      <c r="G591" s="1" t="n">
        <f aca="false">2^F591</f>
        <v>3.52941176382963</v>
      </c>
      <c r="H591" s="2" t="n">
        <v>2.7E-005</v>
      </c>
      <c r="I591" s="1" t="n">
        <v>0.000275187</v>
      </c>
      <c r="J591" s="1" t="s">
        <v>1064</v>
      </c>
    </row>
    <row r="592" customFormat="false" ht="15.75" hidden="false" customHeight="false" outlineLevel="0" collapsed="false">
      <c r="A592" s="1" t="s">
        <v>1065</v>
      </c>
      <c r="B592" s="1" t="n">
        <v>44</v>
      </c>
      <c r="C592" s="1" t="n">
        <v>157</v>
      </c>
      <c r="D592" s="1" t="n">
        <v>9.98</v>
      </c>
      <c r="E592" s="1" t="n">
        <v>35.04</v>
      </c>
      <c r="F592" s="1" t="n">
        <v>1.811891054</v>
      </c>
      <c r="G592" s="1" t="n">
        <f aca="false">2^F592</f>
        <v>3.5110220434459</v>
      </c>
      <c r="H592" s="2" t="n">
        <v>6.85E-016</v>
      </c>
      <c r="I592" s="2" t="n">
        <v>1.83E-014</v>
      </c>
      <c r="J592" s="1" t="s">
        <v>1066</v>
      </c>
    </row>
    <row r="593" customFormat="false" ht="15.75" hidden="false" customHeight="false" outlineLevel="0" collapsed="false">
      <c r="A593" s="1" t="s">
        <v>1067</v>
      </c>
      <c r="B593" s="1" t="n">
        <v>107</v>
      </c>
      <c r="C593" s="1" t="n">
        <v>380</v>
      </c>
      <c r="D593" s="1" t="n">
        <v>24.26</v>
      </c>
      <c r="E593" s="1" t="n">
        <v>84.82</v>
      </c>
      <c r="F593" s="1" t="n">
        <v>1.805824932</v>
      </c>
      <c r="G593" s="1" t="n">
        <f aca="false">2^F593</f>
        <v>3.49629018845916</v>
      </c>
      <c r="H593" s="2" t="n">
        <v>3.87E-036</v>
      </c>
      <c r="I593" s="2" t="n">
        <v>2.14E-034</v>
      </c>
      <c r="J593" s="1" t="s">
        <v>1068</v>
      </c>
    </row>
    <row r="594" customFormat="false" ht="15.75" hidden="false" customHeight="false" outlineLevel="0" collapsed="false">
      <c r="A594" s="1" t="s">
        <v>1069</v>
      </c>
      <c r="B594" s="1" t="n">
        <v>24</v>
      </c>
      <c r="C594" s="1" t="n">
        <v>85</v>
      </c>
      <c r="D594" s="1" t="n">
        <v>5.44</v>
      </c>
      <c r="E594" s="1" t="n">
        <v>18.97</v>
      </c>
      <c r="F594" s="1" t="n">
        <v>1.802041122</v>
      </c>
      <c r="G594" s="1" t="n">
        <f aca="false">2^F594</f>
        <v>3.4871323525517</v>
      </c>
      <c r="H594" s="2" t="n">
        <v>3.65E-009</v>
      </c>
      <c r="I594" s="2" t="n">
        <v>6.08E-008</v>
      </c>
      <c r="J594" s="1" t="s">
        <v>1070</v>
      </c>
    </row>
    <row r="595" customFormat="false" ht="15.75" hidden="false" customHeight="false" outlineLevel="0" collapsed="false">
      <c r="A595" s="1" t="s">
        <v>1071</v>
      </c>
      <c r="B595" s="1" t="n">
        <v>45</v>
      </c>
      <c r="C595" s="1" t="n">
        <v>159</v>
      </c>
      <c r="D595" s="1" t="n">
        <v>10.2</v>
      </c>
      <c r="E595" s="1" t="n">
        <v>35.49</v>
      </c>
      <c r="F595" s="1" t="n">
        <v>1.798843422</v>
      </c>
      <c r="G595" s="1" t="n">
        <f aca="false">2^F595</f>
        <v>3.4794117642185</v>
      </c>
      <c r="H595" s="2" t="n">
        <v>6.42E-016</v>
      </c>
      <c r="I595" s="2" t="n">
        <v>1.72E-014</v>
      </c>
      <c r="J595" s="1" t="s">
        <v>1072</v>
      </c>
    </row>
    <row r="596" customFormat="false" ht="15.75" hidden="false" customHeight="false" outlineLevel="0" collapsed="false">
      <c r="A596" s="1" t="s">
        <v>1073</v>
      </c>
      <c r="B596" s="1" t="n">
        <v>19</v>
      </c>
      <c r="C596" s="1" t="n">
        <v>67</v>
      </c>
      <c r="D596" s="1" t="n">
        <v>4.31</v>
      </c>
      <c r="E596" s="1" t="n">
        <v>14.95</v>
      </c>
      <c r="F596" s="1" t="n">
        <v>1.79438571</v>
      </c>
      <c r="G596" s="1" t="n">
        <f aca="false">2^F596</f>
        <v>3.46867749420827</v>
      </c>
      <c r="H596" s="2" t="n">
        <v>1.82E-007</v>
      </c>
      <c r="I596" s="2" t="n">
        <v>2.53E-006</v>
      </c>
      <c r="J596" s="1" t="s">
        <v>1074</v>
      </c>
    </row>
    <row r="597" customFormat="false" ht="15.75" hidden="false" customHeight="false" outlineLevel="0" collapsed="false">
      <c r="A597" s="1" t="s">
        <v>1075</v>
      </c>
      <c r="B597" s="1" t="n">
        <v>260</v>
      </c>
      <c r="C597" s="1" t="n">
        <v>916</v>
      </c>
      <c r="D597" s="1" t="n">
        <v>58.96</v>
      </c>
      <c r="E597" s="1" t="n">
        <v>204.45</v>
      </c>
      <c r="F597" s="1" t="n">
        <v>1.793939633</v>
      </c>
      <c r="G597" s="1" t="n">
        <f aca="false">2^F597</f>
        <v>3.46760515527208</v>
      </c>
      <c r="H597" s="2" t="n">
        <v>5.47E-084</v>
      </c>
      <c r="I597" s="2" t="n">
        <v>6.13E-082</v>
      </c>
      <c r="J597" s="1" t="s">
        <v>1076</v>
      </c>
    </row>
    <row r="598" customFormat="false" ht="15.75" hidden="false" customHeight="false" outlineLevel="0" collapsed="false">
      <c r="A598" s="1" t="s">
        <v>1077</v>
      </c>
      <c r="B598" s="1" t="n">
        <v>585</v>
      </c>
      <c r="C598" s="1" t="n">
        <v>2058</v>
      </c>
      <c r="D598" s="1" t="n">
        <v>132.65</v>
      </c>
      <c r="E598" s="1" t="n">
        <v>459.34</v>
      </c>
      <c r="F598" s="1" t="n">
        <v>1.791937745</v>
      </c>
      <c r="G598" s="1" t="n">
        <f aca="false">2^F598</f>
        <v>3.46279683266906</v>
      </c>
      <c r="H598" s="2" t="n">
        <v>4.68E-186</v>
      </c>
      <c r="I598" s="2" t="n">
        <v>1.1E-183</v>
      </c>
      <c r="J598" s="1" t="s">
        <v>1078</v>
      </c>
    </row>
    <row r="599" customFormat="false" ht="15.75" hidden="false" customHeight="false" outlineLevel="0" collapsed="false">
      <c r="A599" s="1" t="s">
        <v>1079</v>
      </c>
      <c r="B599" s="1" t="n">
        <v>12</v>
      </c>
      <c r="C599" s="1" t="n">
        <v>42</v>
      </c>
      <c r="D599" s="1" t="n">
        <v>2.72</v>
      </c>
      <c r="E599" s="1" t="n">
        <v>9.37</v>
      </c>
      <c r="F599" s="1" t="n">
        <v>1.784442396</v>
      </c>
      <c r="G599" s="1" t="n">
        <f aca="false">2^F599</f>
        <v>3.44485294020023</v>
      </c>
      <c r="H599" s="2" t="n">
        <v>4.24E-005</v>
      </c>
      <c r="I599" s="1" t="n">
        <v>0.000413635</v>
      </c>
      <c r="J599" s="1" t="s">
        <v>1080</v>
      </c>
    </row>
    <row r="600" customFormat="false" ht="15.75" hidden="false" customHeight="false" outlineLevel="0" collapsed="false">
      <c r="A600" s="1" t="s">
        <v>1081</v>
      </c>
      <c r="B600" s="1" t="n">
        <v>12</v>
      </c>
      <c r="C600" s="1" t="n">
        <v>42</v>
      </c>
      <c r="D600" s="1" t="n">
        <v>2.72</v>
      </c>
      <c r="E600" s="1" t="n">
        <v>9.37</v>
      </c>
      <c r="F600" s="1" t="n">
        <v>1.784442396</v>
      </c>
      <c r="G600" s="1" t="n">
        <f aca="false">2^F600</f>
        <v>3.44485294020023</v>
      </c>
      <c r="H600" s="2" t="n">
        <v>4.24E-005</v>
      </c>
      <c r="I600" s="1" t="n">
        <v>0.000413414</v>
      </c>
      <c r="J600" s="1" t="s">
        <v>1082</v>
      </c>
    </row>
    <row r="601" customFormat="false" ht="15.75" hidden="false" customHeight="false" outlineLevel="0" collapsed="false">
      <c r="A601" s="1" t="s">
        <v>1083</v>
      </c>
      <c r="B601" s="1" t="n">
        <v>20</v>
      </c>
      <c r="C601" s="1" t="n">
        <v>70</v>
      </c>
      <c r="D601" s="1" t="n">
        <v>4.54</v>
      </c>
      <c r="E601" s="1" t="n">
        <v>15.62</v>
      </c>
      <c r="F601" s="1" t="n">
        <v>1.782630251</v>
      </c>
      <c r="G601" s="1" t="n">
        <f aca="false">2^F601</f>
        <v>3.44052863471641</v>
      </c>
      <c r="H601" s="2" t="n">
        <v>1.09E-007</v>
      </c>
      <c r="I601" s="2" t="n">
        <v>1.56E-006</v>
      </c>
      <c r="J601" s="1" t="s">
        <v>1084</v>
      </c>
    </row>
    <row r="602" customFormat="false" ht="15.75" hidden="false" customHeight="false" outlineLevel="0" collapsed="false">
      <c r="A602" s="1" t="s">
        <v>1085</v>
      </c>
      <c r="B602" s="1" t="n">
        <v>275</v>
      </c>
      <c r="C602" s="1" t="n">
        <v>959</v>
      </c>
      <c r="D602" s="1" t="n">
        <v>62.36</v>
      </c>
      <c r="E602" s="1" t="n">
        <v>214.05</v>
      </c>
      <c r="F602" s="1" t="n">
        <v>1.779255002</v>
      </c>
      <c r="G602" s="1" t="n">
        <f aca="false">2^F602</f>
        <v>3.43248877393611</v>
      </c>
      <c r="H602" s="2" t="n">
        <v>7.21E-087</v>
      </c>
      <c r="I602" s="2" t="n">
        <v>8.33E-085</v>
      </c>
      <c r="J602" s="1" t="s">
        <v>1086</v>
      </c>
    </row>
    <row r="603" customFormat="false" ht="15.75" hidden="false" customHeight="false" outlineLevel="0" collapsed="false">
      <c r="A603" s="1" t="s">
        <v>1087</v>
      </c>
      <c r="B603" s="1" t="n">
        <v>665</v>
      </c>
      <c r="C603" s="1" t="n">
        <v>2303</v>
      </c>
      <c r="D603" s="1" t="n">
        <v>150.79</v>
      </c>
      <c r="E603" s="1" t="n">
        <v>514.02</v>
      </c>
      <c r="F603" s="1" t="n">
        <v>1.769283738</v>
      </c>
      <c r="G603" s="1" t="n">
        <f aca="false">2^F603</f>
        <v>3.40884673974653</v>
      </c>
      <c r="H603" s="2" t="n">
        <v>2.3E-204</v>
      </c>
      <c r="I603" s="2" t="n">
        <v>6.09E-202</v>
      </c>
      <c r="J603" s="1" t="s">
        <v>1088</v>
      </c>
    </row>
    <row r="604" customFormat="false" ht="15.75" hidden="false" customHeight="false" outlineLevel="0" collapsed="false">
      <c r="A604" s="1" t="s">
        <v>1089</v>
      </c>
      <c r="B604" s="1" t="n">
        <v>26</v>
      </c>
      <c r="C604" s="1" t="n">
        <v>90</v>
      </c>
      <c r="D604" s="1" t="n">
        <v>5.9</v>
      </c>
      <c r="E604" s="1" t="n">
        <v>20.09</v>
      </c>
      <c r="F604" s="1" t="n">
        <v>1.767690704</v>
      </c>
      <c r="G604" s="1" t="n">
        <f aca="false">2^F604</f>
        <v>3.40508474462016</v>
      </c>
      <c r="H604" s="2" t="n">
        <v>2.03E-009</v>
      </c>
      <c r="I604" s="2" t="n">
        <v>3.46E-008</v>
      </c>
      <c r="J604" s="1" t="s">
        <v>1090</v>
      </c>
    </row>
    <row r="605" customFormat="false" ht="15.75" hidden="false" customHeight="false" outlineLevel="0" collapsed="false">
      <c r="A605" s="1" t="s">
        <v>1091</v>
      </c>
      <c r="B605" s="1" t="n">
        <v>135</v>
      </c>
      <c r="C605" s="1" t="n">
        <v>465</v>
      </c>
      <c r="D605" s="1" t="n">
        <v>30.61</v>
      </c>
      <c r="E605" s="1" t="n">
        <v>103.79</v>
      </c>
      <c r="F605" s="1" t="n">
        <v>1.761592499</v>
      </c>
      <c r="G605" s="1" t="n">
        <f aca="false">2^F605</f>
        <v>3.39072198613496</v>
      </c>
      <c r="H605" s="2" t="n">
        <v>1.95E-042</v>
      </c>
      <c r="I605" s="2" t="n">
        <v>1.24E-040</v>
      </c>
      <c r="J605" s="1" t="s">
        <v>1092</v>
      </c>
    </row>
    <row r="606" customFormat="false" ht="15.75" hidden="false" customHeight="false" outlineLevel="0" collapsed="false">
      <c r="A606" s="1" t="s">
        <v>1093</v>
      </c>
      <c r="B606" s="1" t="n">
        <v>514</v>
      </c>
      <c r="C606" s="1" t="n">
        <v>1769</v>
      </c>
      <c r="D606" s="1" t="n">
        <v>116.55</v>
      </c>
      <c r="E606" s="1" t="n">
        <v>394.84</v>
      </c>
      <c r="F606" s="1" t="n">
        <v>1.760319148</v>
      </c>
      <c r="G606" s="1" t="n">
        <f aca="false">2^F606</f>
        <v>3.38773058859095</v>
      </c>
      <c r="H606" s="2" t="n">
        <v>2.46E-156</v>
      </c>
      <c r="I606" s="2" t="n">
        <v>4.68E-154</v>
      </c>
      <c r="J606" s="1" t="s">
        <v>1094</v>
      </c>
    </row>
    <row r="607" customFormat="false" ht="15.75" hidden="false" customHeight="false" outlineLevel="0" collapsed="false">
      <c r="A607" s="1" t="s">
        <v>1095</v>
      </c>
      <c r="B607" s="1" t="n">
        <v>16</v>
      </c>
      <c r="C607" s="1" t="n">
        <v>55</v>
      </c>
      <c r="D607" s="1" t="n">
        <v>3.63</v>
      </c>
      <c r="E607" s="1" t="n">
        <v>12.28</v>
      </c>
      <c r="F607" s="1" t="n">
        <v>1.758269107</v>
      </c>
      <c r="G607" s="1" t="n">
        <f aca="false">2^F607</f>
        <v>3.38292010931485</v>
      </c>
      <c r="H607" s="2" t="n">
        <v>3.3E-006</v>
      </c>
      <c r="I607" s="2" t="n">
        <v>3.9E-005</v>
      </c>
      <c r="J607" s="1" t="s">
        <v>1096</v>
      </c>
    </row>
    <row r="608" customFormat="false" ht="15.75" hidden="false" customHeight="false" outlineLevel="0" collapsed="false">
      <c r="A608" s="1" t="s">
        <v>1097</v>
      </c>
      <c r="B608" s="1" t="n">
        <v>32</v>
      </c>
      <c r="C608" s="1" t="n">
        <v>110</v>
      </c>
      <c r="D608" s="1" t="n">
        <v>7.26</v>
      </c>
      <c r="E608" s="1" t="n">
        <v>24.55</v>
      </c>
      <c r="F608" s="1" t="n">
        <v>1.757681571</v>
      </c>
      <c r="G608" s="1" t="n">
        <f aca="false">2^F608</f>
        <v>3.38154269924096</v>
      </c>
      <c r="H608" s="2" t="n">
        <v>3.88E-011</v>
      </c>
      <c r="I608" s="2" t="n">
        <v>7.55E-010</v>
      </c>
      <c r="J608" s="1" t="s">
        <v>1098</v>
      </c>
    </row>
    <row r="609" customFormat="false" ht="15.75" hidden="false" customHeight="false" outlineLevel="0" collapsed="false">
      <c r="A609" s="1" t="s">
        <v>1099</v>
      </c>
      <c r="B609" s="1" t="n">
        <v>14</v>
      </c>
      <c r="C609" s="1" t="n">
        <v>48</v>
      </c>
      <c r="D609" s="1" t="n">
        <v>3.17</v>
      </c>
      <c r="E609" s="1" t="n">
        <v>10.71</v>
      </c>
      <c r="F609" s="1" t="n">
        <v>1.756403735</v>
      </c>
      <c r="G609" s="1" t="n">
        <f aca="false">2^F609</f>
        <v>3.37854889681038</v>
      </c>
      <c r="H609" s="2" t="n">
        <v>1.47E-005</v>
      </c>
      <c r="I609" s="1" t="n">
        <v>0.000155999</v>
      </c>
      <c r="J609" s="1" t="s">
        <v>1100</v>
      </c>
    </row>
    <row r="610" customFormat="false" ht="15.75" hidden="false" customHeight="false" outlineLevel="0" collapsed="false">
      <c r="A610" s="1" t="s">
        <v>1101</v>
      </c>
      <c r="B610" s="1" t="n">
        <v>18</v>
      </c>
      <c r="C610" s="1" t="n">
        <v>61</v>
      </c>
      <c r="D610" s="1" t="n">
        <v>4.08</v>
      </c>
      <c r="E610" s="1" t="n">
        <v>13.62</v>
      </c>
      <c r="F610" s="1" t="n">
        <v>1.739085646</v>
      </c>
      <c r="G610" s="1" t="n">
        <f aca="false">2^F610</f>
        <v>3.33823529402376</v>
      </c>
      <c r="H610" s="2" t="n">
        <v>1.16E-006</v>
      </c>
      <c r="I610" s="2" t="n">
        <v>1.44E-005</v>
      </c>
      <c r="J610" s="1" t="s">
        <v>1102</v>
      </c>
    </row>
    <row r="611" customFormat="false" ht="15.75" hidden="false" customHeight="false" outlineLevel="0" collapsed="false">
      <c r="A611" s="1" t="s">
        <v>1103</v>
      </c>
      <c r="B611" s="1" t="n">
        <v>18</v>
      </c>
      <c r="C611" s="1" t="n">
        <v>61</v>
      </c>
      <c r="D611" s="1" t="n">
        <v>4.08</v>
      </c>
      <c r="E611" s="1" t="n">
        <v>13.62</v>
      </c>
      <c r="F611" s="1" t="n">
        <v>1.739085646</v>
      </c>
      <c r="G611" s="1" t="n">
        <f aca="false">2^F611</f>
        <v>3.33823529402376</v>
      </c>
      <c r="H611" s="2" t="n">
        <v>1.16E-006</v>
      </c>
      <c r="I611" s="2" t="n">
        <v>1.44E-005</v>
      </c>
      <c r="J611" s="1" t="s">
        <v>1104</v>
      </c>
    </row>
    <row r="612" customFormat="false" ht="15.75" hidden="false" customHeight="false" outlineLevel="0" collapsed="false">
      <c r="A612" s="1" t="s">
        <v>1105</v>
      </c>
      <c r="B612" s="1" t="n">
        <v>36</v>
      </c>
      <c r="C612" s="1" t="n">
        <v>122</v>
      </c>
      <c r="D612" s="1" t="n">
        <v>8.16</v>
      </c>
      <c r="E612" s="1" t="n">
        <v>27.23</v>
      </c>
      <c r="F612" s="1" t="n">
        <v>1.738555925</v>
      </c>
      <c r="G612" s="1" t="n">
        <f aca="false">2^F612</f>
        <v>3.33700980375433</v>
      </c>
      <c r="H612" s="2" t="n">
        <v>4.98E-012</v>
      </c>
      <c r="I612" s="2" t="n">
        <v>1.04E-010</v>
      </c>
      <c r="J612" s="1" t="s">
        <v>1106</v>
      </c>
    </row>
    <row r="613" customFormat="false" ht="15.75" hidden="false" customHeight="false" outlineLevel="0" collapsed="false">
      <c r="A613" s="1" t="s">
        <v>1107</v>
      </c>
      <c r="B613" s="1" t="n">
        <v>21</v>
      </c>
      <c r="C613" s="1" t="n">
        <v>71</v>
      </c>
      <c r="D613" s="1" t="n">
        <v>4.76</v>
      </c>
      <c r="E613" s="1" t="n">
        <v>15.85</v>
      </c>
      <c r="F613" s="1" t="n">
        <v>1.735449362</v>
      </c>
      <c r="G613" s="1" t="n">
        <f aca="false">2^F613</f>
        <v>3.32983193342208</v>
      </c>
      <c r="H613" s="2" t="n">
        <v>1.56E-007</v>
      </c>
      <c r="I613" s="2" t="n">
        <v>2.19E-006</v>
      </c>
      <c r="J613" s="1" t="s">
        <v>1108</v>
      </c>
    </row>
    <row r="614" customFormat="false" ht="15.75" hidden="false" customHeight="false" outlineLevel="0" collapsed="false">
      <c r="A614" s="1" t="s">
        <v>1109</v>
      </c>
      <c r="B614" s="1" t="n">
        <v>37</v>
      </c>
      <c r="C614" s="1" t="n">
        <v>125</v>
      </c>
      <c r="D614" s="1" t="n">
        <v>8.39</v>
      </c>
      <c r="E614" s="1" t="n">
        <v>27.9</v>
      </c>
      <c r="F614" s="1" t="n">
        <v>1.733522406</v>
      </c>
      <c r="G614" s="1" t="n">
        <f aca="false">2^F614</f>
        <v>3.32538736527395</v>
      </c>
      <c r="H614" s="2" t="n">
        <v>2.98E-012</v>
      </c>
      <c r="I614" s="2" t="n">
        <v>6.32E-011</v>
      </c>
      <c r="J614" s="1" t="s">
        <v>1110</v>
      </c>
    </row>
    <row r="615" customFormat="false" ht="15.75" hidden="false" customHeight="false" outlineLevel="0" collapsed="false">
      <c r="A615" s="1" t="s">
        <v>1111</v>
      </c>
      <c r="B615" s="1" t="n">
        <v>48</v>
      </c>
      <c r="C615" s="1" t="n">
        <v>162</v>
      </c>
      <c r="D615" s="1" t="n">
        <v>10.88</v>
      </c>
      <c r="E615" s="1" t="n">
        <v>36.16</v>
      </c>
      <c r="F615" s="1" t="n">
        <v>1.732716121</v>
      </c>
      <c r="G615" s="1" t="n">
        <f aca="false">2^F615</f>
        <v>3.32352941138495</v>
      </c>
      <c r="H615" s="2" t="n">
        <v>1.9E-015</v>
      </c>
      <c r="I615" s="2" t="n">
        <v>4.98E-014</v>
      </c>
      <c r="J615" s="1" t="s">
        <v>1112</v>
      </c>
    </row>
    <row r="616" customFormat="false" ht="15.75" hidden="false" customHeight="false" outlineLevel="0" collapsed="false">
      <c r="A616" s="1" t="s">
        <v>1113</v>
      </c>
      <c r="B616" s="1" t="n">
        <v>32</v>
      </c>
      <c r="C616" s="1" t="n">
        <v>108</v>
      </c>
      <c r="D616" s="1" t="n">
        <v>7.26</v>
      </c>
      <c r="E616" s="1" t="n">
        <v>24.11</v>
      </c>
      <c r="F616" s="1" t="n">
        <v>1.731590198</v>
      </c>
      <c r="G616" s="1" t="n">
        <f aca="false">2^F616</f>
        <v>3.32093664002362</v>
      </c>
      <c r="H616" s="2" t="n">
        <v>9.24E-011</v>
      </c>
      <c r="I616" s="2" t="n">
        <v>1.75E-009</v>
      </c>
      <c r="J616" s="1" t="s">
        <v>1114</v>
      </c>
    </row>
    <row r="617" customFormat="false" ht="15.75" hidden="false" customHeight="false" outlineLevel="0" collapsed="false">
      <c r="A617" s="1" t="s">
        <v>1115</v>
      </c>
      <c r="B617" s="1" t="n">
        <v>16</v>
      </c>
      <c r="C617" s="1" t="n">
        <v>54</v>
      </c>
      <c r="D617" s="1" t="n">
        <v>3.63</v>
      </c>
      <c r="E617" s="1" t="n">
        <v>12.05</v>
      </c>
      <c r="F617" s="1" t="n">
        <v>1.730991693</v>
      </c>
      <c r="G617" s="1" t="n">
        <f aca="false">2^F617</f>
        <v>3.3195592283704</v>
      </c>
      <c r="H617" s="2" t="n">
        <v>5.13E-006</v>
      </c>
      <c r="I617" s="2" t="n">
        <v>5.86E-005</v>
      </c>
      <c r="J617" s="1" t="s">
        <v>11</v>
      </c>
    </row>
    <row r="618" customFormat="false" ht="15.75" hidden="false" customHeight="false" outlineLevel="0" collapsed="false">
      <c r="A618" s="1" t="s">
        <v>1116</v>
      </c>
      <c r="B618" s="1" t="n">
        <v>16</v>
      </c>
      <c r="C618" s="1" t="n">
        <v>54</v>
      </c>
      <c r="D618" s="1" t="n">
        <v>3.63</v>
      </c>
      <c r="E618" s="1" t="n">
        <v>12.05</v>
      </c>
      <c r="F618" s="1" t="n">
        <v>1.730991693</v>
      </c>
      <c r="G618" s="1" t="n">
        <f aca="false">2^F618</f>
        <v>3.3195592283704</v>
      </c>
      <c r="H618" s="2" t="n">
        <v>5.13E-006</v>
      </c>
      <c r="I618" s="2" t="n">
        <v>5.86E-005</v>
      </c>
      <c r="J618" s="1" t="s">
        <v>1117</v>
      </c>
    </row>
    <row r="619" customFormat="false" ht="15.75" hidden="false" customHeight="false" outlineLevel="0" collapsed="false">
      <c r="A619" s="1" t="s">
        <v>1118</v>
      </c>
      <c r="B619" s="1" t="n">
        <v>14</v>
      </c>
      <c r="C619" s="1" t="n">
        <v>47</v>
      </c>
      <c r="D619" s="1" t="n">
        <v>3.17</v>
      </c>
      <c r="E619" s="1" t="n">
        <v>10.49</v>
      </c>
      <c r="F619" s="1" t="n">
        <v>1.726459932</v>
      </c>
      <c r="G619" s="1" t="n">
        <f aca="false">2^F619</f>
        <v>3.3091482639799</v>
      </c>
      <c r="H619" s="2" t="n">
        <v>2.29E-005</v>
      </c>
      <c r="I619" s="1" t="n">
        <v>0.000235713</v>
      </c>
      <c r="J619" s="1" t="s">
        <v>1119</v>
      </c>
    </row>
    <row r="620" customFormat="false" ht="15.75" hidden="false" customHeight="false" outlineLevel="0" collapsed="false">
      <c r="A620" s="1" t="s">
        <v>1120</v>
      </c>
      <c r="B620" s="1" t="n">
        <v>45</v>
      </c>
      <c r="C620" s="1" t="n">
        <v>151</v>
      </c>
      <c r="D620" s="1" t="n">
        <v>10.2</v>
      </c>
      <c r="E620" s="1" t="n">
        <v>33.7</v>
      </c>
      <c r="F620" s="1" t="n">
        <v>1.724179439</v>
      </c>
      <c r="G620" s="1" t="n">
        <f aca="false">2^F620</f>
        <v>3.3039215681457</v>
      </c>
      <c r="H620" s="2" t="n">
        <v>2.09E-014</v>
      </c>
      <c r="I620" s="2" t="n">
        <v>5.08E-013</v>
      </c>
      <c r="J620" s="1" t="s">
        <v>11</v>
      </c>
    </row>
    <row r="621" customFormat="false" ht="15.75" hidden="false" customHeight="false" outlineLevel="0" collapsed="false">
      <c r="A621" s="1" t="s">
        <v>1121</v>
      </c>
      <c r="B621" s="1" t="n">
        <v>74</v>
      </c>
      <c r="C621" s="1" t="n">
        <v>248</v>
      </c>
      <c r="D621" s="1" t="n">
        <v>16.78</v>
      </c>
      <c r="E621" s="1" t="n">
        <v>55.35</v>
      </c>
      <c r="F621" s="1" t="n">
        <v>1.721840601</v>
      </c>
      <c r="G621" s="1" t="n">
        <f aca="false">2^F621</f>
        <v>3.29856972534033</v>
      </c>
      <c r="H621" s="2" t="n">
        <v>1.09E-022</v>
      </c>
      <c r="I621" s="2" t="n">
        <v>3.91E-021</v>
      </c>
      <c r="J621" s="1" t="s">
        <v>1122</v>
      </c>
    </row>
    <row r="622" customFormat="false" ht="15.75" hidden="false" customHeight="false" outlineLevel="0" collapsed="false">
      <c r="A622" s="1" t="s">
        <v>1123</v>
      </c>
      <c r="B622" s="1" t="n">
        <v>55</v>
      </c>
      <c r="C622" s="1" t="n">
        <v>184</v>
      </c>
      <c r="D622" s="1" t="n">
        <v>12.47</v>
      </c>
      <c r="E622" s="1" t="n">
        <v>41.07</v>
      </c>
      <c r="F622" s="1" t="n">
        <v>1.719623482</v>
      </c>
      <c r="G622" s="1" t="n">
        <f aca="false">2^F622</f>
        <v>3.29350441024438</v>
      </c>
      <c r="H622" s="2" t="n">
        <v>3.47E-017</v>
      </c>
      <c r="I622" s="2" t="n">
        <v>1E-015</v>
      </c>
      <c r="J622" s="1" t="s">
        <v>1124</v>
      </c>
    </row>
    <row r="623" customFormat="false" ht="15.75" hidden="false" customHeight="false" outlineLevel="0" collapsed="false">
      <c r="A623" s="1" t="s">
        <v>1125</v>
      </c>
      <c r="B623" s="1" t="n">
        <v>42</v>
      </c>
      <c r="C623" s="1" t="n">
        <v>140</v>
      </c>
      <c r="D623" s="1" t="n">
        <v>9.52</v>
      </c>
      <c r="E623" s="1" t="n">
        <v>31.25</v>
      </c>
      <c r="F623" s="1" t="n">
        <v>1.714822711</v>
      </c>
      <c r="G623" s="1" t="n">
        <f aca="false">2^F623</f>
        <v>3.28256302491687</v>
      </c>
      <c r="H623" s="2" t="n">
        <v>2.29E-013</v>
      </c>
      <c r="I623" s="2" t="n">
        <v>5.24E-012</v>
      </c>
      <c r="J623" s="1" t="s">
        <v>11</v>
      </c>
    </row>
    <row r="624" customFormat="false" ht="15.75" hidden="false" customHeight="false" outlineLevel="0" collapsed="false">
      <c r="A624" s="1" t="s">
        <v>1126</v>
      </c>
      <c r="B624" s="1" t="n">
        <v>106</v>
      </c>
      <c r="C624" s="1" t="n">
        <v>353</v>
      </c>
      <c r="D624" s="1" t="n">
        <v>24.04</v>
      </c>
      <c r="E624" s="1" t="n">
        <v>78.79</v>
      </c>
      <c r="F624" s="1" t="n">
        <v>1.712575639</v>
      </c>
      <c r="G624" s="1" t="n">
        <f aca="false">2^F624</f>
        <v>3.27745424318379</v>
      </c>
      <c r="H624" s="2" t="n">
        <v>2.05E-031</v>
      </c>
      <c r="I624" s="2" t="n">
        <v>1.01E-029</v>
      </c>
      <c r="J624" s="1" t="s">
        <v>11</v>
      </c>
    </row>
    <row r="625" customFormat="false" ht="15.75" hidden="false" customHeight="false" outlineLevel="0" collapsed="false">
      <c r="A625" s="1" t="s">
        <v>1127</v>
      </c>
      <c r="B625" s="1" t="n">
        <v>113</v>
      </c>
      <c r="C625" s="1" t="n">
        <v>376</v>
      </c>
      <c r="D625" s="1" t="n">
        <v>25.62</v>
      </c>
      <c r="E625" s="1" t="n">
        <v>83.92</v>
      </c>
      <c r="F625" s="1" t="n">
        <v>1.711744202</v>
      </c>
      <c r="G625" s="1" t="n">
        <f aca="false">2^F625</f>
        <v>3.27556596355559</v>
      </c>
      <c r="H625" s="2" t="n">
        <v>2.51E-033</v>
      </c>
      <c r="I625" s="2" t="n">
        <v>1.3E-031</v>
      </c>
      <c r="J625" s="1" t="s">
        <v>1128</v>
      </c>
    </row>
    <row r="626" customFormat="false" ht="15.75" hidden="false" customHeight="false" outlineLevel="0" collapsed="false">
      <c r="A626" s="1" t="s">
        <v>1129</v>
      </c>
      <c r="B626" s="1" t="n">
        <v>37</v>
      </c>
      <c r="C626" s="1" t="n">
        <v>123</v>
      </c>
      <c r="D626" s="1" t="n">
        <v>8.39</v>
      </c>
      <c r="E626" s="1" t="n">
        <v>27.45</v>
      </c>
      <c r="F626" s="1" t="n">
        <v>1.710063433</v>
      </c>
      <c r="G626" s="1" t="n">
        <f aca="false">2^F626</f>
        <v>3.27175208478973</v>
      </c>
      <c r="H626" s="2" t="n">
        <v>7.04E-012</v>
      </c>
      <c r="I626" s="2" t="n">
        <v>1.46E-010</v>
      </c>
      <c r="J626" s="1" t="s">
        <v>1130</v>
      </c>
    </row>
    <row r="627" customFormat="false" ht="15.75" hidden="false" customHeight="false" outlineLevel="0" collapsed="false">
      <c r="A627" s="1" t="s">
        <v>1131</v>
      </c>
      <c r="B627" s="1" t="n">
        <v>25</v>
      </c>
      <c r="C627" s="1" t="n">
        <v>83</v>
      </c>
      <c r="D627" s="1" t="n">
        <v>5.67</v>
      </c>
      <c r="E627" s="1" t="n">
        <v>18.53</v>
      </c>
      <c r="F627" s="1" t="n">
        <v>1.708442241</v>
      </c>
      <c r="G627" s="1" t="n">
        <f aca="false">2^F627</f>
        <v>3.2680776012183</v>
      </c>
      <c r="H627" s="2" t="n">
        <v>1.94E-008</v>
      </c>
      <c r="I627" s="2" t="n">
        <v>3.05E-007</v>
      </c>
      <c r="J627" s="1" t="s">
        <v>11</v>
      </c>
    </row>
    <row r="628" customFormat="false" ht="15.75" hidden="false" customHeight="false" outlineLevel="0" collapsed="false">
      <c r="A628" s="1" t="s">
        <v>1132</v>
      </c>
      <c r="B628" s="1" t="n">
        <v>16</v>
      </c>
      <c r="C628" s="1" t="n">
        <v>53</v>
      </c>
      <c r="D628" s="1" t="n">
        <v>3.63</v>
      </c>
      <c r="E628" s="1" t="n">
        <v>11.83</v>
      </c>
      <c r="F628" s="1" t="n">
        <v>1.70440862</v>
      </c>
      <c r="G628" s="1" t="n">
        <f aca="false">2^F628</f>
        <v>3.25895316726692</v>
      </c>
      <c r="H628" s="2" t="n">
        <v>7.93E-006</v>
      </c>
      <c r="I628" s="2" t="n">
        <v>8.78E-005</v>
      </c>
      <c r="J628" s="1" t="s">
        <v>1133</v>
      </c>
    </row>
    <row r="629" customFormat="false" ht="15.75" hidden="false" customHeight="false" outlineLevel="0" collapsed="false">
      <c r="A629" s="1" t="s">
        <v>1134</v>
      </c>
      <c r="B629" s="1" t="n">
        <v>39</v>
      </c>
      <c r="C629" s="1" t="n">
        <v>129</v>
      </c>
      <c r="D629" s="1" t="n">
        <v>8.84</v>
      </c>
      <c r="E629" s="1" t="n">
        <v>28.79</v>
      </c>
      <c r="F629" s="1" t="n">
        <v>1.703449514</v>
      </c>
      <c r="G629" s="1" t="n">
        <f aca="false">2^F629</f>
        <v>3.25678732992846</v>
      </c>
      <c r="H629" s="2" t="n">
        <v>2.52E-012</v>
      </c>
      <c r="I629" s="2" t="n">
        <v>5.38E-011</v>
      </c>
      <c r="J629" s="1" t="s">
        <v>11</v>
      </c>
    </row>
    <row r="630" customFormat="false" ht="15.75" hidden="false" customHeight="false" outlineLevel="0" collapsed="false">
      <c r="A630" s="1" t="s">
        <v>1135</v>
      </c>
      <c r="B630" s="1" t="n">
        <v>13</v>
      </c>
      <c r="C630" s="1" t="n">
        <v>43</v>
      </c>
      <c r="D630" s="1" t="n">
        <v>2.95</v>
      </c>
      <c r="E630" s="1" t="n">
        <v>9.6</v>
      </c>
      <c r="F630" s="1" t="n">
        <v>1.702319451</v>
      </c>
      <c r="G630" s="1" t="n">
        <f aca="false">2^F630</f>
        <v>3.2542372873251</v>
      </c>
      <c r="H630" s="2" t="n">
        <v>6.04E-005</v>
      </c>
      <c r="I630" s="1" t="n">
        <v>0.000574037</v>
      </c>
      <c r="J630" s="1" t="s">
        <v>1136</v>
      </c>
    </row>
    <row r="631" customFormat="false" ht="15.75" hidden="false" customHeight="false" outlineLevel="0" collapsed="false">
      <c r="A631" s="1" t="s">
        <v>1137</v>
      </c>
      <c r="B631" s="1" t="n">
        <v>327</v>
      </c>
      <c r="C631" s="1" t="n">
        <v>1081</v>
      </c>
      <c r="D631" s="1" t="n">
        <v>74.15</v>
      </c>
      <c r="E631" s="1" t="n">
        <v>241.28</v>
      </c>
      <c r="F631" s="1" t="n">
        <v>1.702189736</v>
      </c>
      <c r="G631" s="1" t="n">
        <f aca="false">2^F631</f>
        <v>3.25394470684105</v>
      </c>
      <c r="H631" s="2" t="n">
        <v>6.37E-092</v>
      </c>
      <c r="I631" s="2" t="n">
        <v>7.8E-090</v>
      </c>
      <c r="J631" s="1" t="s">
        <v>1138</v>
      </c>
    </row>
    <row r="632" customFormat="false" ht="15.75" hidden="false" customHeight="false" outlineLevel="0" collapsed="false">
      <c r="A632" s="1" t="s">
        <v>1139</v>
      </c>
      <c r="B632" s="1" t="n">
        <v>72</v>
      </c>
      <c r="C632" s="1" t="n">
        <v>238</v>
      </c>
      <c r="D632" s="1" t="n">
        <v>16.33</v>
      </c>
      <c r="E632" s="1" t="n">
        <v>53.12</v>
      </c>
      <c r="F632" s="1" t="n">
        <v>1.701730356</v>
      </c>
      <c r="G632" s="1" t="n">
        <f aca="false">2^F632</f>
        <v>3.25290875737341</v>
      </c>
      <c r="H632" s="2" t="n">
        <v>1.65E-021</v>
      </c>
      <c r="I632" s="2" t="n">
        <v>5.78E-020</v>
      </c>
      <c r="J632" s="1" t="s">
        <v>11</v>
      </c>
    </row>
    <row r="633" customFormat="false" ht="15.75" hidden="false" customHeight="false" outlineLevel="0" collapsed="false">
      <c r="A633" s="1" t="s">
        <v>1140</v>
      </c>
      <c r="B633" s="1" t="n">
        <v>20</v>
      </c>
      <c r="C633" s="1" t="n">
        <v>66</v>
      </c>
      <c r="D633" s="1" t="n">
        <v>4.54</v>
      </c>
      <c r="E633" s="1" t="n">
        <v>14.73</v>
      </c>
      <c r="F633" s="1" t="n">
        <v>1.697993228</v>
      </c>
      <c r="G633" s="1" t="n">
        <f aca="false">2^F633</f>
        <v>3.24449339264411</v>
      </c>
      <c r="H633" s="2" t="n">
        <v>6.26E-007</v>
      </c>
      <c r="I633" s="2" t="n">
        <v>8.13E-006</v>
      </c>
      <c r="J633" s="1" t="s">
        <v>11</v>
      </c>
    </row>
    <row r="634" customFormat="false" ht="15.75" hidden="false" customHeight="false" outlineLevel="0" collapsed="false">
      <c r="A634" s="1" t="s">
        <v>1141</v>
      </c>
      <c r="B634" s="1" t="n">
        <v>31</v>
      </c>
      <c r="C634" s="1" t="n">
        <v>102</v>
      </c>
      <c r="D634" s="1" t="n">
        <v>7.03</v>
      </c>
      <c r="E634" s="1" t="n">
        <v>22.77</v>
      </c>
      <c r="F634" s="1" t="n">
        <v>1.695537697</v>
      </c>
      <c r="G634" s="1" t="n">
        <f aca="false">2^F634</f>
        <v>3.23897581777931</v>
      </c>
      <c r="H634" s="2" t="n">
        <v>5.63E-010</v>
      </c>
      <c r="I634" s="2" t="n">
        <v>1E-008</v>
      </c>
      <c r="J634" s="1" t="s">
        <v>1142</v>
      </c>
    </row>
    <row r="635" customFormat="false" ht="15.75" hidden="false" customHeight="false" outlineLevel="0" collapsed="false">
      <c r="A635" s="1" t="s">
        <v>1143</v>
      </c>
      <c r="B635" s="1" t="n">
        <v>1174</v>
      </c>
      <c r="C635" s="1" t="n">
        <v>3853</v>
      </c>
      <c r="D635" s="1" t="n">
        <v>266.21</v>
      </c>
      <c r="E635" s="1" t="n">
        <v>859.98</v>
      </c>
      <c r="F635" s="1" t="n">
        <v>1.691738342</v>
      </c>
      <c r="G635" s="1" t="n">
        <f aca="false">2^F635</f>
        <v>3.23045715734907</v>
      </c>
      <c r="H635" s="1" t="n">
        <v>0</v>
      </c>
      <c r="I635" s="1" t="n">
        <v>0</v>
      </c>
      <c r="J635" s="1" t="s">
        <v>11</v>
      </c>
    </row>
    <row r="636" customFormat="false" ht="15.75" hidden="false" customHeight="false" outlineLevel="0" collapsed="false">
      <c r="A636" s="1" t="s">
        <v>1144</v>
      </c>
      <c r="B636" s="1" t="n">
        <v>313</v>
      </c>
      <c r="C636" s="1" t="n">
        <v>1027</v>
      </c>
      <c r="D636" s="1" t="n">
        <v>70.97</v>
      </c>
      <c r="E636" s="1" t="n">
        <v>229.22</v>
      </c>
      <c r="F636" s="1" t="n">
        <v>1.691451717</v>
      </c>
      <c r="G636" s="1" t="n">
        <f aca="false">2^F636</f>
        <v>3.22981541548138</v>
      </c>
      <c r="H636" s="2" t="n">
        <v>1.18E-086</v>
      </c>
      <c r="I636" s="2" t="n">
        <v>1.36E-084</v>
      </c>
      <c r="J636" s="1" t="s">
        <v>1145</v>
      </c>
    </row>
    <row r="637" customFormat="false" ht="15.75" hidden="false" customHeight="false" outlineLevel="0" collapsed="false">
      <c r="A637" s="1" t="s">
        <v>1146</v>
      </c>
      <c r="B637" s="1" t="n">
        <v>694</v>
      </c>
      <c r="C637" s="1" t="n">
        <v>2277</v>
      </c>
      <c r="D637" s="1" t="n">
        <v>157.36</v>
      </c>
      <c r="E637" s="1" t="n">
        <v>508.22</v>
      </c>
      <c r="F637" s="1" t="n">
        <v>1.691384288</v>
      </c>
      <c r="G637" s="1" t="n">
        <f aca="false">2^F637</f>
        <v>3.22966446318158</v>
      </c>
      <c r="H637" s="2" t="n">
        <v>8.32E-190</v>
      </c>
      <c r="I637" s="2" t="n">
        <v>2E-187</v>
      </c>
      <c r="J637" s="1" t="s">
        <v>1147</v>
      </c>
    </row>
    <row r="638" customFormat="false" ht="15.75" hidden="false" customHeight="false" outlineLevel="0" collapsed="false">
      <c r="A638" s="1" t="s">
        <v>1148</v>
      </c>
      <c r="B638" s="1" t="n">
        <v>15</v>
      </c>
      <c r="C638" s="1" t="n">
        <v>49</v>
      </c>
      <c r="D638" s="1" t="n">
        <v>3.4</v>
      </c>
      <c r="E638" s="1" t="n">
        <v>10.94</v>
      </c>
      <c r="F638" s="1" t="n">
        <v>1.686006087</v>
      </c>
      <c r="G638" s="1" t="n">
        <f aca="false">2^F638</f>
        <v>3.21764705959331</v>
      </c>
      <c r="H638" s="2" t="n">
        <v>2.08E-005</v>
      </c>
      <c r="I638" s="1" t="n">
        <v>0.0002155</v>
      </c>
      <c r="J638" s="1" t="s">
        <v>1149</v>
      </c>
    </row>
    <row r="639" customFormat="false" ht="15.75" hidden="false" customHeight="false" outlineLevel="0" collapsed="false">
      <c r="A639" s="1" t="s">
        <v>1150</v>
      </c>
      <c r="B639" s="1" t="n">
        <v>16</v>
      </c>
      <c r="C639" s="1" t="n">
        <v>52</v>
      </c>
      <c r="D639" s="1" t="n">
        <v>3.63</v>
      </c>
      <c r="E639" s="1" t="n">
        <v>11.61</v>
      </c>
      <c r="F639" s="1" t="n">
        <v>1.677326519</v>
      </c>
      <c r="G639" s="1" t="n">
        <f aca="false">2^F639</f>
        <v>3.19834710772663</v>
      </c>
      <c r="H639" s="2" t="n">
        <v>1.22E-005</v>
      </c>
      <c r="I639" s="1" t="n">
        <v>0.000131845</v>
      </c>
      <c r="J639" s="1" t="s">
        <v>1151</v>
      </c>
    </row>
    <row r="640" customFormat="false" ht="15.75" hidden="false" customHeight="false" outlineLevel="0" collapsed="false">
      <c r="A640" s="1" t="s">
        <v>1152</v>
      </c>
      <c r="B640" s="1" t="n">
        <v>87</v>
      </c>
      <c r="C640" s="1" t="n">
        <v>282</v>
      </c>
      <c r="D640" s="1" t="n">
        <v>19.73</v>
      </c>
      <c r="E640" s="1" t="n">
        <v>62.94</v>
      </c>
      <c r="F640" s="1" t="n">
        <v>1.673586223</v>
      </c>
      <c r="G640" s="1" t="n">
        <f aca="false">2^F640</f>
        <v>3.19006589044842</v>
      </c>
      <c r="H640" s="2" t="n">
        <v>1.2E-024</v>
      </c>
      <c r="I640" s="2" t="n">
        <v>4.67E-023</v>
      </c>
      <c r="J640" s="1" t="s">
        <v>1153</v>
      </c>
    </row>
    <row r="641" customFormat="false" ht="15.75" hidden="false" customHeight="false" outlineLevel="0" collapsed="false">
      <c r="A641" s="1" t="s">
        <v>1154</v>
      </c>
      <c r="B641" s="1" t="n">
        <v>42</v>
      </c>
      <c r="C641" s="1" t="n">
        <v>136</v>
      </c>
      <c r="D641" s="1" t="n">
        <v>9.52</v>
      </c>
      <c r="E641" s="1" t="n">
        <v>30.35</v>
      </c>
      <c r="F641" s="1" t="n">
        <v>1.672663038</v>
      </c>
      <c r="G641" s="1" t="n">
        <f aca="false">2^F641</f>
        <v>3.18802521044842</v>
      </c>
      <c r="H641" s="2" t="n">
        <v>1.25E-012</v>
      </c>
      <c r="I641" s="2" t="n">
        <v>2.73E-011</v>
      </c>
      <c r="J641" s="1" t="s">
        <v>1155</v>
      </c>
    </row>
    <row r="642" customFormat="false" ht="15.75" hidden="false" customHeight="false" outlineLevel="0" collapsed="false">
      <c r="A642" s="1" t="s">
        <v>1156</v>
      </c>
      <c r="B642" s="1" t="n">
        <v>14</v>
      </c>
      <c r="C642" s="1" t="n">
        <v>45</v>
      </c>
      <c r="D642" s="1" t="n">
        <v>3.17</v>
      </c>
      <c r="E642" s="1" t="n">
        <v>10.04</v>
      </c>
      <c r="F642" s="1" t="n">
        <v>1.663204524</v>
      </c>
      <c r="G642" s="1" t="n">
        <f aca="false">2^F642</f>
        <v>3.1671924294362</v>
      </c>
      <c r="H642" s="2" t="n">
        <v>5.46E-005</v>
      </c>
      <c r="I642" s="1" t="n">
        <v>0.000522973</v>
      </c>
      <c r="J642" s="1" t="s">
        <v>1157</v>
      </c>
    </row>
    <row r="643" customFormat="false" ht="15.75" hidden="false" customHeight="false" outlineLevel="0" collapsed="false">
      <c r="A643" s="1" t="s">
        <v>1158</v>
      </c>
      <c r="B643" s="1" t="n">
        <v>74</v>
      </c>
      <c r="C643" s="1" t="n">
        <v>237</v>
      </c>
      <c r="D643" s="1" t="n">
        <v>16.78</v>
      </c>
      <c r="E643" s="1" t="n">
        <v>52.9</v>
      </c>
      <c r="F643" s="1" t="n">
        <v>1.656525007</v>
      </c>
      <c r="G643" s="1" t="n">
        <f aca="false">2^F643</f>
        <v>3.15256257545151</v>
      </c>
      <c r="H643" s="2" t="n">
        <v>1.13E-020</v>
      </c>
      <c r="I643" s="2" t="n">
        <v>3.86E-019</v>
      </c>
      <c r="J643" s="1" t="s">
        <v>11</v>
      </c>
    </row>
    <row r="644" customFormat="false" ht="15.75" hidden="false" customHeight="false" outlineLevel="0" collapsed="false">
      <c r="A644" s="1" t="s">
        <v>1159</v>
      </c>
      <c r="B644" s="1" t="n">
        <v>25</v>
      </c>
      <c r="C644" s="1" t="n">
        <v>80</v>
      </c>
      <c r="D644" s="1" t="n">
        <v>5.67</v>
      </c>
      <c r="E644" s="1" t="n">
        <v>17.86</v>
      </c>
      <c r="F644" s="1" t="n">
        <v>1.65531144</v>
      </c>
      <c r="G644" s="1" t="n">
        <f aca="false">2^F644</f>
        <v>3.14991181618768</v>
      </c>
      <c r="H644" s="2" t="n">
        <v>6.99E-008</v>
      </c>
      <c r="I644" s="2" t="n">
        <v>1.03E-006</v>
      </c>
      <c r="J644" s="1" t="s">
        <v>1160</v>
      </c>
    </row>
    <row r="645" customFormat="false" ht="15.75" hidden="false" customHeight="false" outlineLevel="0" collapsed="false">
      <c r="A645" s="1" t="s">
        <v>1161</v>
      </c>
      <c r="B645" s="1" t="n">
        <v>100</v>
      </c>
      <c r="C645" s="1" t="n">
        <v>320</v>
      </c>
      <c r="D645" s="1" t="n">
        <v>22.68</v>
      </c>
      <c r="E645" s="1" t="n">
        <v>71.42</v>
      </c>
      <c r="F645" s="1" t="n">
        <v>1.654907494</v>
      </c>
      <c r="G645" s="1" t="n">
        <f aca="false">2^F645</f>
        <v>3.14902998314073</v>
      </c>
      <c r="H645" s="2" t="n">
        <v>2.38E-027</v>
      </c>
      <c r="I645" s="2" t="n">
        <v>1.03E-025</v>
      </c>
      <c r="J645" s="1" t="s">
        <v>1162</v>
      </c>
    </row>
    <row r="646" customFormat="false" ht="15.75" hidden="false" customHeight="false" outlineLevel="0" collapsed="false">
      <c r="A646" s="1" t="s">
        <v>1163</v>
      </c>
      <c r="B646" s="1" t="n">
        <v>97</v>
      </c>
      <c r="C646" s="1" t="n">
        <v>310</v>
      </c>
      <c r="D646" s="1" t="n">
        <v>21.99</v>
      </c>
      <c r="E646" s="1" t="n">
        <v>69.19</v>
      </c>
      <c r="F646" s="1" t="n">
        <v>1.653715937</v>
      </c>
      <c r="G646" s="1" t="n">
        <f aca="false">2^F646</f>
        <v>3.14643019628142</v>
      </c>
      <c r="H646" s="2" t="n">
        <v>1.67E-026</v>
      </c>
      <c r="I646" s="2" t="n">
        <v>7.03E-025</v>
      </c>
      <c r="J646" s="1" t="s">
        <v>1164</v>
      </c>
    </row>
    <row r="647" customFormat="false" ht="15.75" hidden="false" customHeight="false" outlineLevel="0" collapsed="false">
      <c r="A647" s="1" t="s">
        <v>1165</v>
      </c>
      <c r="B647" s="1" t="n">
        <v>176</v>
      </c>
      <c r="C647" s="1" t="n">
        <v>561</v>
      </c>
      <c r="D647" s="1" t="n">
        <v>39.91</v>
      </c>
      <c r="E647" s="1" t="n">
        <v>125.21</v>
      </c>
      <c r="F647" s="1" t="n">
        <v>1.649527605</v>
      </c>
      <c r="G647" s="1" t="n">
        <f aca="false">2^F647</f>
        <v>3.13730894525622</v>
      </c>
      <c r="H647" s="2" t="n">
        <v>1.66E-046</v>
      </c>
      <c r="I647" s="2" t="n">
        <v>1.19E-044</v>
      </c>
      <c r="J647" s="1" t="s">
        <v>1166</v>
      </c>
    </row>
    <row r="648" customFormat="false" ht="15.75" hidden="false" customHeight="false" outlineLevel="0" collapsed="false">
      <c r="A648" s="1" t="s">
        <v>1167</v>
      </c>
      <c r="B648" s="1" t="n">
        <v>150</v>
      </c>
      <c r="C648" s="1" t="n">
        <v>477</v>
      </c>
      <c r="D648" s="1" t="n">
        <v>34.01</v>
      </c>
      <c r="E648" s="1" t="n">
        <v>106.47</v>
      </c>
      <c r="F648" s="1" t="n">
        <v>1.646416069</v>
      </c>
      <c r="G648" s="1" t="n">
        <f aca="false">2^F648</f>
        <v>3.13054983812172</v>
      </c>
      <c r="H648" s="2" t="n">
        <v>1.11E-039</v>
      </c>
      <c r="I648" s="2" t="n">
        <v>6.62E-038</v>
      </c>
      <c r="J648" s="1" t="s">
        <v>1168</v>
      </c>
    </row>
    <row r="649" customFormat="false" ht="15.75" hidden="false" customHeight="false" outlineLevel="0" collapsed="false">
      <c r="A649" s="1" t="s">
        <v>1169</v>
      </c>
      <c r="B649" s="1" t="n">
        <v>318</v>
      </c>
      <c r="C649" s="1" t="n">
        <v>1010</v>
      </c>
      <c r="D649" s="1" t="n">
        <v>72.11</v>
      </c>
      <c r="E649" s="1" t="n">
        <v>225.43</v>
      </c>
      <c r="F649" s="1" t="n">
        <v>1.644408274</v>
      </c>
      <c r="G649" s="1" t="n">
        <f aca="false">2^F649</f>
        <v>3.12619609016825</v>
      </c>
      <c r="H649" s="2" t="n">
        <v>5.7E-082</v>
      </c>
      <c r="I649" s="2" t="n">
        <v>6.27E-080</v>
      </c>
      <c r="J649" s="1" t="s">
        <v>1170</v>
      </c>
    </row>
    <row r="650" customFormat="false" ht="15.75" hidden="false" customHeight="false" outlineLevel="0" collapsed="false">
      <c r="A650" s="1" t="s">
        <v>1171</v>
      </c>
      <c r="B650" s="1" t="n">
        <v>600</v>
      </c>
      <c r="C650" s="1" t="n">
        <v>1897</v>
      </c>
      <c r="D650" s="1" t="n">
        <v>136.05</v>
      </c>
      <c r="E650" s="1" t="n">
        <v>423.41</v>
      </c>
      <c r="F650" s="1" t="n">
        <v>1.637918386</v>
      </c>
      <c r="G650" s="1" t="n">
        <f aca="false">2^F650</f>
        <v>3.1121646444882</v>
      </c>
      <c r="H650" s="2" t="n">
        <v>1.88E-151</v>
      </c>
      <c r="I650" s="2" t="n">
        <v>3.39E-149</v>
      </c>
      <c r="J650" s="1" t="s">
        <v>1172</v>
      </c>
    </row>
    <row r="651" customFormat="false" ht="15.75" hidden="false" customHeight="false" outlineLevel="0" collapsed="false">
      <c r="A651" s="1" t="s">
        <v>1173</v>
      </c>
      <c r="B651" s="1" t="n">
        <v>371</v>
      </c>
      <c r="C651" s="1" t="n">
        <v>1171</v>
      </c>
      <c r="D651" s="1" t="n">
        <v>84.12</v>
      </c>
      <c r="E651" s="1" t="n">
        <v>261.36</v>
      </c>
      <c r="F651" s="1" t="n">
        <v>1.635517605</v>
      </c>
      <c r="G651" s="1" t="n">
        <f aca="false">2^F651</f>
        <v>3.10699001489788</v>
      </c>
      <c r="H651" s="2" t="n">
        <v>5.12E-094</v>
      </c>
      <c r="I651" s="2" t="n">
        <v>6.4E-092</v>
      </c>
      <c r="J651" s="1" t="s">
        <v>1174</v>
      </c>
    </row>
    <row r="652" customFormat="false" ht="15.75" hidden="false" customHeight="false" outlineLevel="0" collapsed="false">
      <c r="A652" s="1" t="s">
        <v>1175</v>
      </c>
      <c r="B652" s="1" t="n">
        <v>14</v>
      </c>
      <c r="C652" s="1" t="n">
        <v>44</v>
      </c>
      <c r="D652" s="1" t="n">
        <v>3.17</v>
      </c>
      <c r="E652" s="1" t="n">
        <v>9.82</v>
      </c>
      <c r="F652" s="1" t="n">
        <v>1.631240184</v>
      </c>
      <c r="G652" s="1" t="n">
        <f aca="false">2^F652</f>
        <v>3.09779179773088</v>
      </c>
      <c r="H652" s="2" t="n">
        <v>8.38E-005</v>
      </c>
      <c r="I652" s="1" t="n">
        <v>0.000774396</v>
      </c>
      <c r="J652" s="1" t="s">
        <v>1176</v>
      </c>
    </row>
    <row r="653" customFormat="false" ht="15.75" hidden="false" customHeight="false" outlineLevel="0" collapsed="false">
      <c r="A653" s="1" t="s">
        <v>1177</v>
      </c>
      <c r="B653" s="1" t="n">
        <v>14</v>
      </c>
      <c r="C653" s="1" t="n">
        <v>44</v>
      </c>
      <c r="D653" s="1" t="n">
        <v>3.17</v>
      </c>
      <c r="E653" s="1" t="n">
        <v>9.82</v>
      </c>
      <c r="F653" s="1" t="n">
        <v>1.631240184</v>
      </c>
      <c r="G653" s="1" t="n">
        <f aca="false">2^F653</f>
        <v>3.09779179773088</v>
      </c>
      <c r="H653" s="2" t="n">
        <v>8.38E-005</v>
      </c>
      <c r="I653" s="1" t="n">
        <v>0.000774004</v>
      </c>
      <c r="J653" s="1" t="s">
        <v>1178</v>
      </c>
    </row>
    <row r="654" customFormat="false" ht="15.75" hidden="false" customHeight="false" outlineLevel="0" collapsed="false">
      <c r="A654" s="1" t="s">
        <v>1179</v>
      </c>
      <c r="B654" s="1" t="n">
        <v>34</v>
      </c>
      <c r="C654" s="1" t="n">
        <v>107</v>
      </c>
      <c r="D654" s="1" t="n">
        <v>7.71</v>
      </c>
      <c r="E654" s="1" t="n">
        <v>23.88</v>
      </c>
      <c r="F654" s="1" t="n">
        <v>1.631000071</v>
      </c>
      <c r="G654" s="1" t="n">
        <f aca="false">2^F654</f>
        <v>3.09727626384053</v>
      </c>
      <c r="H654" s="2" t="n">
        <v>6.41E-010</v>
      </c>
      <c r="I654" s="2" t="n">
        <v>1.14E-008</v>
      </c>
      <c r="J654" s="1" t="s">
        <v>1180</v>
      </c>
    </row>
    <row r="655" customFormat="false" ht="15.75" hidden="false" customHeight="false" outlineLevel="0" collapsed="false">
      <c r="A655" s="1" t="s">
        <v>1181</v>
      </c>
      <c r="B655" s="1" t="n">
        <v>34</v>
      </c>
      <c r="C655" s="1" t="n">
        <v>107</v>
      </c>
      <c r="D655" s="1" t="n">
        <v>7.71</v>
      </c>
      <c r="E655" s="1" t="n">
        <v>23.88</v>
      </c>
      <c r="F655" s="1" t="n">
        <v>1.631000071</v>
      </c>
      <c r="G655" s="1" t="n">
        <f aca="false">2^F655</f>
        <v>3.09727626384053</v>
      </c>
      <c r="H655" s="2" t="n">
        <v>6.41E-010</v>
      </c>
      <c r="I655" s="2" t="n">
        <v>1.14E-008</v>
      </c>
      <c r="J655" s="1" t="s">
        <v>1182</v>
      </c>
    </row>
    <row r="656" customFormat="false" ht="15.75" hidden="false" customHeight="false" outlineLevel="0" collapsed="false">
      <c r="A656" s="1" t="s">
        <v>1183</v>
      </c>
      <c r="B656" s="1" t="n">
        <v>29</v>
      </c>
      <c r="C656" s="1" t="n">
        <v>91</v>
      </c>
      <c r="D656" s="1" t="n">
        <v>6.58</v>
      </c>
      <c r="E656" s="1" t="n">
        <v>20.31</v>
      </c>
      <c r="F656" s="1" t="n">
        <v>1.626030751</v>
      </c>
      <c r="G656" s="1" t="n">
        <f aca="false">2^F656</f>
        <v>3.08662614075705</v>
      </c>
      <c r="H656" s="2" t="n">
        <v>1.32E-008</v>
      </c>
      <c r="I656" s="2" t="n">
        <v>2.11E-007</v>
      </c>
      <c r="J656" s="1" t="s">
        <v>11</v>
      </c>
    </row>
    <row r="657" customFormat="false" ht="15.75" hidden="false" customHeight="false" outlineLevel="0" collapsed="false">
      <c r="A657" s="1" t="s">
        <v>1184</v>
      </c>
      <c r="B657" s="1" t="n">
        <v>22</v>
      </c>
      <c r="C657" s="1" t="n">
        <v>69</v>
      </c>
      <c r="D657" s="1" t="n">
        <v>4.99</v>
      </c>
      <c r="E657" s="1" t="n">
        <v>15.4</v>
      </c>
      <c r="F657" s="1" t="n">
        <v>1.62581863</v>
      </c>
      <c r="G657" s="1" t="n">
        <f aca="false">2^F657</f>
        <v>3.08617234416528</v>
      </c>
      <c r="H657" s="2" t="n">
        <v>7.84E-007</v>
      </c>
      <c r="I657" s="2" t="n">
        <v>1E-005</v>
      </c>
      <c r="J657" s="1" t="s">
        <v>1185</v>
      </c>
    </row>
    <row r="658" customFormat="false" ht="15.75" hidden="false" customHeight="false" outlineLevel="0" collapsed="false">
      <c r="A658" s="1" t="s">
        <v>1186</v>
      </c>
      <c r="B658" s="1" t="n">
        <v>22</v>
      </c>
      <c r="C658" s="1" t="n">
        <v>69</v>
      </c>
      <c r="D658" s="1" t="n">
        <v>4.99</v>
      </c>
      <c r="E658" s="1" t="n">
        <v>15.4</v>
      </c>
      <c r="F658" s="1" t="n">
        <v>1.62581863</v>
      </c>
      <c r="G658" s="1" t="n">
        <f aca="false">2^F658</f>
        <v>3.08617234416528</v>
      </c>
      <c r="H658" s="2" t="n">
        <v>7.84E-007</v>
      </c>
      <c r="I658" s="2" t="n">
        <v>1E-005</v>
      </c>
      <c r="J658" s="1" t="s">
        <v>11</v>
      </c>
    </row>
    <row r="659" customFormat="false" ht="15.75" hidden="false" customHeight="false" outlineLevel="0" collapsed="false">
      <c r="A659" s="1" t="s">
        <v>1187</v>
      </c>
      <c r="B659" s="1" t="n">
        <v>16</v>
      </c>
      <c r="C659" s="1" t="n">
        <v>50</v>
      </c>
      <c r="D659" s="1" t="n">
        <v>3.63</v>
      </c>
      <c r="E659" s="1" t="n">
        <v>11.16</v>
      </c>
      <c r="F659" s="1" t="n">
        <v>1.620295574</v>
      </c>
      <c r="G659" s="1" t="n">
        <f aca="false">2^F659</f>
        <v>3.0743801656442</v>
      </c>
      <c r="H659" s="2" t="n">
        <v>2.87E-005</v>
      </c>
      <c r="I659" s="1" t="n">
        <v>0.000291532</v>
      </c>
      <c r="J659" s="1" t="s">
        <v>1188</v>
      </c>
    </row>
    <row r="660" customFormat="false" ht="15.75" hidden="false" customHeight="false" outlineLevel="0" collapsed="false">
      <c r="A660" s="1" t="s">
        <v>1189</v>
      </c>
      <c r="B660" s="1" t="n">
        <v>17</v>
      </c>
      <c r="C660" s="1" t="n">
        <v>53</v>
      </c>
      <c r="D660" s="1" t="n">
        <v>3.85</v>
      </c>
      <c r="E660" s="1" t="n">
        <v>11.83</v>
      </c>
      <c r="F660" s="1" t="n">
        <v>1.619519723</v>
      </c>
      <c r="G660" s="1" t="n">
        <f aca="false">2^F660</f>
        <v>3.07272727324371</v>
      </c>
      <c r="H660" s="2" t="n">
        <v>1.68E-005</v>
      </c>
      <c r="I660" s="1" t="n">
        <v>0.000177767</v>
      </c>
      <c r="J660" s="1" t="s">
        <v>1190</v>
      </c>
    </row>
    <row r="661" customFormat="false" ht="15.75" hidden="false" customHeight="false" outlineLevel="0" collapsed="false">
      <c r="A661" s="1" t="s">
        <v>1191</v>
      </c>
      <c r="B661" s="1" t="n">
        <v>602</v>
      </c>
      <c r="C661" s="1" t="n">
        <v>1870</v>
      </c>
      <c r="D661" s="1" t="n">
        <v>136.5</v>
      </c>
      <c r="E661" s="1" t="n">
        <v>417.38</v>
      </c>
      <c r="F661" s="1" t="n">
        <v>1.61246052</v>
      </c>
      <c r="G661" s="1" t="n">
        <f aca="false">2^F661</f>
        <v>3.05772893773063</v>
      </c>
      <c r="H661" s="2" t="n">
        <v>4.91E-146</v>
      </c>
      <c r="I661" s="2" t="n">
        <v>8.38E-144</v>
      </c>
      <c r="J661" s="1" t="s">
        <v>1192</v>
      </c>
    </row>
    <row r="662" customFormat="false" ht="15.75" hidden="false" customHeight="false" outlineLevel="0" collapsed="false">
      <c r="A662" s="1" t="s">
        <v>1193</v>
      </c>
      <c r="B662" s="1" t="n">
        <v>328</v>
      </c>
      <c r="C662" s="1" t="n">
        <v>1017</v>
      </c>
      <c r="D662" s="1" t="n">
        <v>74.37</v>
      </c>
      <c r="E662" s="1" t="n">
        <v>226.99</v>
      </c>
      <c r="F662" s="1" t="n">
        <v>1.609836064</v>
      </c>
      <c r="G662" s="1" t="n">
        <f aca="false">2^F662</f>
        <v>3.05217157453802</v>
      </c>
      <c r="H662" s="2" t="n">
        <v>4.35E-080</v>
      </c>
      <c r="I662" s="2" t="n">
        <v>4.59E-078</v>
      </c>
      <c r="J662" s="1" t="s">
        <v>1194</v>
      </c>
    </row>
    <row r="663" customFormat="false" ht="15.75" hidden="false" customHeight="false" outlineLevel="0" collapsed="false">
      <c r="A663" s="1" t="s">
        <v>1195</v>
      </c>
      <c r="B663" s="1" t="n">
        <v>72</v>
      </c>
      <c r="C663" s="1" t="n">
        <v>223</v>
      </c>
      <c r="D663" s="1" t="n">
        <v>16.33</v>
      </c>
      <c r="E663" s="1" t="n">
        <v>49.77</v>
      </c>
      <c r="F663" s="1" t="n">
        <v>1.607751596</v>
      </c>
      <c r="G663" s="1" t="n">
        <f aca="false">2^F663</f>
        <v>3.04776484972575</v>
      </c>
      <c r="H663" s="2" t="n">
        <v>8.58E-019</v>
      </c>
      <c r="I663" s="2" t="n">
        <v>2.66E-017</v>
      </c>
      <c r="J663" s="1" t="s">
        <v>1196</v>
      </c>
    </row>
    <row r="664" customFormat="false" ht="15.75" hidden="false" customHeight="false" outlineLevel="0" collapsed="false">
      <c r="A664" s="1" t="s">
        <v>1197</v>
      </c>
      <c r="B664" s="1" t="n">
        <v>45</v>
      </c>
      <c r="C664" s="1" t="n">
        <v>139</v>
      </c>
      <c r="D664" s="1" t="n">
        <v>10.2</v>
      </c>
      <c r="E664" s="1" t="n">
        <v>31.02</v>
      </c>
      <c r="F664" s="1" t="n">
        <v>1.604629534</v>
      </c>
      <c r="G664" s="1" t="n">
        <f aca="false">2^F664</f>
        <v>3.04117647021463</v>
      </c>
      <c r="H664" s="2" t="n">
        <v>3.23E-012</v>
      </c>
      <c r="I664" s="2" t="n">
        <v>6.81E-011</v>
      </c>
      <c r="J664" s="1" t="s">
        <v>1198</v>
      </c>
    </row>
    <row r="665" customFormat="false" ht="15.75" hidden="false" customHeight="false" outlineLevel="0" collapsed="false">
      <c r="A665" s="1" t="s">
        <v>1199</v>
      </c>
      <c r="B665" s="1" t="n">
        <v>79</v>
      </c>
      <c r="C665" s="1" t="n">
        <v>244</v>
      </c>
      <c r="D665" s="1" t="n">
        <v>17.91</v>
      </c>
      <c r="E665" s="1" t="n">
        <v>54.46</v>
      </c>
      <c r="F665" s="1" t="n">
        <v>1.604431645</v>
      </c>
      <c r="G665" s="1" t="n">
        <f aca="false">2^F665</f>
        <v>3.04075935219524</v>
      </c>
      <c r="H665" s="2" t="n">
        <v>2.36E-020</v>
      </c>
      <c r="I665" s="2" t="n">
        <v>7.95E-019</v>
      </c>
      <c r="J665" s="1" t="s">
        <v>1200</v>
      </c>
    </row>
    <row r="666" customFormat="false" ht="15.75" hidden="false" customHeight="false" outlineLevel="0" collapsed="false">
      <c r="A666" s="1" t="s">
        <v>1201</v>
      </c>
      <c r="B666" s="1" t="n">
        <v>47</v>
      </c>
      <c r="C666" s="1" t="n">
        <v>145</v>
      </c>
      <c r="D666" s="1" t="n">
        <v>10.66</v>
      </c>
      <c r="E666" s="1" t="n">
        <v>32.36</v>
      </c>
      <c r="F666" s="1" t="n">
        <v>1.60200417</v>
      </c>
      <c r="G666" s="1" t="n">
        <f aca="false">2^F666</f>
        <v>3.0356472802424</v>
      </c>
      <c r="H666" s="2" t="n">
        <v>1.15E-012</v>
      </c>
      <c r="I666" s="2" t="n">
        <v>2.51E-011</v>
      </c>
      <c r="J666" s="1" t="s">
        <v>11</v>
      </c>
    </row>
    <row r="667" customFormat="false" ht="15.75" hidden="false" customHeight="false" outlineLevel="0" collapsed="false">
      <c r="A667" s="1" t="s">
        <v>1202</v>
      </c>
      <c r="B667" s="1" t="n">
        <v>2063</v>
      </c>
      <c r="C667" s="1" t="n">
        <v>6341</v>
      </c>
      <c r="D667" s="1" t="n">
        <v>467.79</v>
      </c>
      <c r="E667" s="1" t="n">
        <v>1415.3</v>
      </c>
      <c r="F667" s="1" t="n">
        <v>1.597174966</v>
      </c>
      <c r="G667" s="1" t="n">
        <f aca="false">2^F667</f>
        <v>3.02550289680747</v>
      </c>
      <c r="H667" s="1" t="n">
        <v>0</v>
      </c>
      <c r="I667" s="1" t="n">
        <v>0</v>
      </c>
      <c r="J667" s="1" t="s">
        <v>11</v>
      </c>
    </row>
    <row r="668" customFormat="false" ht="15.75" hidden="false" customHeight="false" outlineLevel="0" collapsed="false">
      <c r="A668" s="1" t="s">
        <v>1203</v>
      </c>
      <c r="B668" s="1" t="n">
        <v>15</v>
      </c>
      <c r="C668" s="1" t="n">
        <v>46</v>
      </c>
      <c r="D668" s="1" t="n">
        <v>3.4</v>
      </c>
      <c r="E668" s="1" t="n">
        <v>10.27</v>
      </c>
      <c r="F668" s="1" t="n">
        <v>1.59482953</v>
      </c>
      <c r="G668" s="1" t="n">
        <f aca="false">2^F668</f>
        <v>3.02058823491622</v>
      </c>
      <c r="H668" s="2" t="n">
        <v>7.47E-005</v>
      </c>
      <c r="I668" s="1" t="n">
        <v>0.000698156</v>
      </c>
      <c r="J668" s="1" t="s">
        <v>1204</v>
      </c>
    </row>
    <row r="669" customFormat="false" ht="15.75" hidden="false" customHeight="false" outlineLevel="0" collapsed="false">
      <c r="A669" s="1" t="s">
        <v>1205</v>
      </c>
      <c r="B669" s="1" t="n">
        <v>47</v>
      </c>
      <c r="C669" s="1" t="n">
        <v>144</v>
      </c>
      <c r="D669" s="1" t="n">
        <v>10.66</v>
      </c>
      <c r="E669" s="1" t="n">
        <v>32.14</v>
      </c>
      <c r="F669" s="1" t="n">
        <v>1.592162491</v>
      </c>
      <c r="G669" s="1" t="n">
        <f aca="false">2^F669</f>
        <v>3.01500938103876</v>
      </c>
      <c r="H669" s="2" t="n">
        <v>1.73E-012</v>
      </c>
      <c r="I669" s="2" t="n">
        <v>3.73E-011</v>
      </c>
      <c r="J669" s="1" t="s">
        <v>1206</v>
      </c>
    </row>
    <row r="670" customFormat="false" ht="15.75" hidden="false" customHeight="false" outlineLevel="0" collapsed="false">
      <c r="A670" s="1" t="s">
        <v>1207</v>
      </c>
      <c r="B670" s="1" t="n">
        <v>695</v>
      </c>
      <c r="C670" s="1" t="n">
        <v>2128</v>
      </c>
      <c r="D670" s="1" t="n">
        <v>157.59</v>
      </c>
      <c r="E670" s="1" t="n">
        <v>474.97</v>
      </c>
      <c r="F670" s="1" t="n">
        <v>1.591660403</v>
      </c>
      <c r="G670" s="1" t="n">
        <f aca="false">2^F670</f>
        <v>3.01396027738154</v>
      </c>
      <c r="H670" s="2" t="n">
        <v>7.31E-163</v>
      </c>
      <c r="I670" s="2" t="n">
        <v>1.45E-160</v>
      </c>
      <c r="J670" s="1" t="s">
        <v>1208</v>
      </c>
    </row>
    <row r="671" customFormat="false" ht="15.75" hidden="false" customHeight="false" outlineLevel="0" collapsed="false">
      <c r="A671" s="1" t="s">
        <v>1209</v>
      </c>
      <c r="B671" s="1" t="n">
        <v>167</v>
      </c>
      <c r="C671" s="1" t="n">
        <v>510</v>
      </c>
      <c r="D671" s="1" t="n">
        <v>37.87</v>
      </c>
      <c r="E671" s="1" t="n">
        <v>113.83</v>
      </c>
      <c r="F671" s="1" t="n">
        <v>1.587753505</v>
      </c>
      <c r="G671" s="1" t="n">
        <f aca="false">2^F671</f>
        <v>3.00580934774313</v>
      </c>
      <c r="H671" s="2" t="n">
        <v>2.98E-040</v>
      </c>
      <c r="I671" s="2" t="n">
        <v>1.8E-038</v>
      </c>
      <c r="J671" s="1" t="s">
        <v>1210</v>
      </c>
    </row>
    <row r="672" customFormat="false" ht="15.75" hidden="false" customHeight="false" outlineLevel="0" collapsed="false">
      <c r="A672" s="1" t="s">
        <v>1211</v>
      </c>
      <c r="B672" s="1" t="n">
        <v>58</v>
      </c>
      <c r="C672" s="1" t="n">
        <v>177</v>
      </c>
      <c r="D672" s="1" t="n">
        <v>13.15</v>
      </c>
      <c r="E672" s="1" t="n">
        <v>39.51</v>
      </c>
      <c r="F672" s="1" t="n">
        <v>1.587155047</v>
      </c>
      <c r="G672" s="1" t="n">
        <f aca="false">2^F672</f>
        <v>3.00456273806326</v>
      </c>
      <c r="H672" s="2" t="n">
        <v>5.9E-015</v>
      </c>
      <c r="I672" s="2" t="n">
        <v>1.48E-013</v>
      </c>
      <c r="J672" s="1" t="s">
        <v>1212</v>
      </c>
    </row>
    <row r="673" customFormat="false" ht="15.75" hidden="false" customHeight="false" outlineLevel="0" collapsed="false">
      <c r="A673" s="1" t="s">
        <v>1213</v>
      </c>
      <c r="B673" s="1" t="n">
        <v>40</v>
      </c>
      <c r="C673" s="1" t="n">
        <v>122</v>
      </c>
      <c r="D673" s="1" t="n">
        <v>9.07</v>
      </c>
      <c r="E673" s="1" t="n">
        <v>27.23</v>
      </c>
      <c r="F673" s="1" t="n">
        <v>1.586022527</v>
      </c>
      <c r="G673" s="1" t="n">
        <f aca="false">2^F673</f>
        <v>3.00220507267353</v>
      </c>
      <c r="H673" s="2" t="n">
        <v>9.79E-011</v>
      </c>
      <c r="I673" s="2" t="n">
        <v>1.85E-009</v>
      </c>
      <c r="J673" s="1" t="s">
        <v>1214</v>
      </c>
    </row>
    <row r="674" customFormat="false" ht="15.75" hidden="false" customHeight="false" outlineLevel="0" collapsed="false">
      <c r="A674" s="1" t="s">
        <v>1215</v>
      </c>
      <c r="B674" s="1" t="n">
        <v>40</v>
      </c>
      <c r="C674" s="1" t="n">
        <v>122</v>
      </c>
      <c r="D674" s="1" t="n">
        <v>9.07</v>
      </c>
      <c r="E674" s="1" t="n">
        <v>27.23</v>
      </c>
      <c r="F674" s="1" t="n">
        <v>1.586022527</v>
      </c>
      <c r="G674" s="1" t="n">
        <f aca="false">2^F674</f>
        <v>3.00220507267353</v>
      </c>
      <c r="H674" s="2" t="n">
        <v>9.79E-011</v>
      </c>
      <c r="I674" s="2" t="n">
        <v>1.85E-009</v>
      </c>
      <c r="J674" s="1" t="s">
        <v>1216</v>
      </c>
    </row>
    <row r="675" customFormat="false" ht="15.75" hidden="false" customHeight="false" outlineLevel="0" collapsed="false">
      <c r="A675" s="1" t="s">
        <v>1217</v>
      </c>
      <c r="B675" s="1" t="n">
        <v>22</v>
      </c>
      <c r="C675" s="1" t="n">
        <v>67</v>
      </c>
      <c r="D675" s="1" t="n">
        <v>4.99</v>
      </c>
      <c r="E675" s="1" t="n">
        <v>14.95</v>
      </c>
      <c r="F675" s="1" t="n">
        <v>1.583033764</v>
      </c>
      <c r="G675" s="1" t="n">
        <f aca="false">2^F675</f>
        <v>2.99599198449083</v>
      </c>
      <c r="H675" s="2" t="n">
        <v>1.8E-006</v>
      </c>
      <c r="I675" s="2" t="n">
        <v>2.21E-005</v>
      </c>
      <c r="J675" s="1" t="s">
        <v>1218</v>
      </c>
    </row>
    <row r="676" customFormat="false" ht="15.75" hidden="false" customHeight="false" outlineLevel="0" collapsed="false">
      <c r="A676" s="1" t="s">
        <v>1219</v>
      </c>
      <c r="B676" s="1" t="n">
        <v>25</v>
      </c>
      <c r="C676" s="1" t="n">
        <v>76</v>
      </c>
      <c r="D676" s="1" t="n">
        <v>5.67</v>
      </c>
      <c r="E676" s="1" t="n">
        <v>16.96</v>
      </c>
      <c r="F676" s="1" t="n">
        <v>1.58071553</v>
      </c>
      <c r="G676" s="1" t="n">
        <f aca="false">2^F676</f>
        <v>2.99118165863418</v>
      </c>
      <c r="H676" s="2" t="n">
        <v>3.71E-007</v>
      </c>
      <c r="I676" s="2" t="n">
        <v>4.98E-006</v>
      </c>
      <c r="J676" s="1" t="s">
        <v>1220</v>
      </c>
    </row>
    <row r="677" customFormat="false" ht="15.75" hidden="false" customHeight="false" outlineLevel="0" collapsed="false">
      <c r="A677" s="1" t="s">
        <v>1221</v>
      </c>
      <c r="B677" s="1" t="n">
        <v>33</v>
      </c>
      <c r="C677" s="1" t="n">
        <v>100</v>
      </c>
      <c r="D677" s="1" t="n">
        <v>7.48</v>
      </c>
      <c r="E677" s="1" t="n">
        <v>22.32</v>
      </c>
      <c r="F677" s="1" t="n">
        <v>1.577226852</v>
      </c>
      <c r="G677" s="1" t="n">
        <f aca="false">2^F677</f>
        <v>2.98395721937223</v>
      </c>
      <c r="H677" s="2" t="n">
        <v>5.62E-009</v>
      </c>
      <c r="I677" s="2" t="n">
        <v>9.27E-008</v>
      </c>
      <c r="J677" s="1" t="s">
        <v>1222</v>
      </c>
    </row>
    <row r="678" customFormat="false" ht="15.75" hidden="false" customHeight="false" outlineLevel="0" collapsed="false">
      <c r="A678" s="1" t="s">
        <v>1223</v>
      </c>
      <c r="B678" s="1" t="n">
        <v>130</v>
      </c>
      <c r="C678" s="1" t="n">
        <v>391</v>
      </c>
      <c r="D678" s="1" t="n">
        <v>29.48</v>
      </c>
      <c r="E678" s="1" t="n">
        <v>87.27</v>
      </c>
      <c r="F678" s="1" t="n">
        <v>1.565749273</v>
      </c>
      <c r="G678" s="1" t="n">
        <f aca="false">2^F678</f>
        <v>2.96031207654514</v>
      </c>
      <c r="H678" s="2" t="n">
        <v>1.2E-030</v>
      </c>
      <c r="I678" s="2" t="n">
        <v>5.8E-029</v>
      </c>
      <c r="J678" s="1" t="s">
        <v>11</v>
      </c>
    </row>
    <row r="679" customFormat="false" ht="15.75" hidden="false" customHeight="false" outlineLevel="0" collapsed="false">
      <c r="A679" s="1" t="s">
        <v>1224</v>
      </c>
      <c r="B679" s="1" t="n">
        <v>30</v>
      </c>
      <c r="C679" s="1" t="n">
        <v>90</v>
      </c>
      <c r="D679" s="1" t="n">
        <v>6.8</v>
      </c>
      <c r="E679" s="1" t="n">
        <v>20.09</v>
      </c>
      <c r="F679" s="1" t="n">
        <v>1.562870913</v>
      </c>
      <c r="G679" s="1" t="n">
        <f aca="false">2^F679</f>
        <v>2.95441176553405</v>
      </c>
      <c r="H679" s="2" t="n">
        <v>4.05E-008</v>
      </c>
      <c r="I679" s="2" t="n">
        <v>6.14E-007</v>
      </c>
      <c r="J679" s="1" t="s">
        <v>1225</v>
      </c>
    </row>
    <row r="680" customFormat="false" ht="15.75" hidden="false" customHeight="false" outlineLevel="0" collapsed="false">
      <c r="A680" s="1" t="s">
        <v>1226</v>
      </c>
      <c r="B680" s="1" t="n">
        <v>24</v>
      </c>
      <c r="C680" s="1" t="n">
        <v>72</v>
      </c>
      <c r="D680" s="1" t="n">
        <v>5.44</v>
      </c>
      <c r="E680" s="1" t="n">
        <v>16.07</v>
      </c>
      <c r="F680" s="1" t="n">
        <v>1.562691372</v>
      </c>
      <c r="G680" s="1" t="n">
        <f aca="false">2^F680</f>
        <v>2.95404411677734</v>
      </c>
      <c r="H680" s="2" t="n">
        <v>9.47E-007</v>
      </c>
      <c r="I680" s="2" t="n">
        <v>1.2E-005</v>
      </c>
      <c r="J680" s="1" t="s">
        <v>11</v>
      </c>
    </row>
    <row r="681" customFormat="false" ht="15.75" hidden="false" customHeight="false" outlineLevel="0" collapsed="false">
      <c r="A681" s="1" t="s">
        <v>1227</v>
      </c>
      <c r="B681" s="1" t="n">
        <v>21</v>
      </c>
      <c r="C681" s="1" t="n">
        <v>63</v>
      </c>
      <c r="D681" s="1" t="n">
        <v>4.76</v>
      </c>
      <c r="E681" s="1" t="n">
        <v>14.06</v>
      </c>
      <c r="F681" s="1" t="n">
        <v>1.562563116</v>
      </c>
      <c r="G681" s="1" t="n">
        <f aca="false">2^F681</f>
        <v>2.95378151308702</v>
      </c>
      <c r="H681" s="2" t="n">
        <v>4.62E-006</v>
      </c>
      <c r="I681" s="2" t="n">
        <v>5.31E-005</v>
      </c>
      <c r="J681" s="1" t="s">
        <v>11</v>
      </c>
    </row>
    <row r="682" customFormat="false" ht="15.75" hidden="false" customHeight="false" outlineLevel="0" collapsed="false">
      <c r="A682" s="1" t="s">
        <v>1228</v>
      </c>
      <c r="B682" s="1" t="n">
        <v>21</v>
      </c>
      <c r="C682" s="1" t="n">
        <v>63</v>
      </c>
      <c r="D682" s="1" t="n">
        <v>4.76</v>
      </c>
      <c r="E682" s="1" t="n">
        <v>14.06</v>
      </c>
      <c r="F682" s="1" t="n">
        <v>1.562563116</v>
      </c>
      <c r="G682" s="1" t="n">
        <f aca="false">2^F682</f>
        <v>2.95378151308702</v>
      </c>
      <c r="H682" s="2" t="n">
        <v>4.62E-006</v>
      </c>
      <c r="I682" s="2" t="n">
        <v>5.31E-005</v>
      </c>
      <c r="J682" s="1" t="s">
        <v>1229</v>
      </c>
    </row>
    <row r="683" customFormat="false" ht="15.75" hidden="false" customHeight="false" outlineLevel="0" collapsed="false">
      <c r="A683" s="1" t="s">
        <v>1230</v>
      </c>
      <c r="B683" s="1" t="n">
        <v>18</v>
      </c>
      <c r="C683" s="1" t="n">
        <v>54</v>
      </c>
      <c r="D683" s="1" t="n">
        <v>4.08</v>
      </c>
      <c r="E683" s="1" t="n">
        <v>12.05</v>
      </c>
      <c r="F683" s="1" t="n">
        <v>1.562392089</v>
      </c>
      <c r="G683" s="1" t="n">
        <f aca="false">2^F683</f>
        <v>2.95343137225049</v>
      </c>
      <c r="H683" s="2" t="n">
        <v>2.28E-005</v>
      </c>
      <c r="I683" s="1" t="n">
        <v>0.000234539</v>
      </c>
      <c r="J683" s="1" t="s">
        <v>1231</v>
      </c>
    </row>
    <row r="684" customFormat="false" ht="15.75" hidden="false" customHeight="false" outlineLevel="0" collapsed="false">
      <c r="A684" s="1" t="s">
        <v>1232</v>
      </c>
      <c r="B684" s="1" t="n">
        <v>52</v>
      </c>
      <c r="C684" s="1" t="n">
        <v>156</v>
      </c>
      <c r="D684" s="1" t="n">
        <v>11.79</v>
      </c>
      <c r="E684" s="1" t="n">
        <v>34.82</v>
      </c>
      <c r="F684" s="1" t="n">
        <v>1.562352485</v>
      </c>
      <c r="G684" s="1" t="n">
        <f aca="false">2^F684</f>
        <v>2.95335029753455</v>
      </c>
      <c r="H684" s="2" t="n">
        <v>4.4E-013</v>
      </c>
      <c r="I684" s="2" t="n">
        <v>9.91E-012</v>
      </c>
      <c r="J684" s="1" t="s">
        <v>11</v>
      </c>
    </row>
    <row r="685" customFormat="false" ht="15.75" hidden="false" customHeight="false" outlineLevel="0" collapsed="false">
      <c r="A685" s="1" t="s">
        <v>1233</v>
      </c>
      <c r="B685" s="1" t="n">
        <v>84</v>
      </c>
      <c r="C685" s="1" t="n">
        <v>252</v>
      </c>
      <c r="D685" s="1" t="n">
        <v>19.05</v>
      </c>
      <c r="E685" s="1" t="n">
        <v>56.25</v>
      </c>
      <c r="F685" s="1" t="n">
        <v>1.562062099</v>
      </c>
      <c r="G685" s="1" t="n">
        <f aca="false">2^F685</f>
        <v>2.95275590630782</v>
      </c>
      <c r="H685" s="2" t="n">
        <v>3.08E-020</v>
      </c>
      <c r="I685" s="2" t="n">
        <v>1.02E-018</v>
      </c>
      <c r="J685" s="1" t="s">
        <v>1234</v>
      </c>
    </row>
    <row r="686" customFormat="false" ht="15.75" hidden="false" customHeight="false" outlineLevel="0" collapsed="false">
      <c r="A686" s="1" t="s">
        <v>1235</v>
      </c>
      <c r="B686" s="1" t="n">
        <v>44</v>
      </c>
      <c r="C686" s="1" t="n">
        <v>132</v>
      </c>
      <c r="D686" s="1" t="n">
        <v>9.98</v>
      </c>
      <c r="E686" s="1" t="n">
        <v>29.46</v>
      </c>
      <c r="F686" s="1" t="n">
        <v>1.56164571</v>
      </c>
      <c r="G686" s="1" t="n">
        <f aca="false">2^F686</f>
        <v>2.95190380823195</v>
      </c>
      <c r="H686" s="2" t="n">
        <v>2.77E-011</v>
      </c>
      <c r="I686" s="2" t="n">
        <v>5.45E-010</v>
      </c>
      <c r="J686" s="1" t="s">
        <v>1236</v>
      </c>
    </row>
    <row r="687" customFormat="false" ht="15.75" hidden="false" customHeight="false" outlineLevel="0" collapsed="false">
      <c r="A687" s="1" t="s">
        <v>1237</v>
      </c>
      <c r="B687" s="1" t="n">
        <v>155</v>
      </c>
      <c r="C687" s="1" t="n">
        <v>462</v>
      </c>
      <c r="D687" s="1" t="n">
        <v>35.15</v>
      </c>
      <c r="E687" s="1" t="n">
        <v>103.12</v>
      </c>
      <c r="F687" s="1" t="n">
        <v>1.552727574</v>
      </c>
      <c r="G687" s="1" t="n">
        <f aca="false">2^F687</f>
        <v>2.93371265921149</v>
      </c>
      <c r="H687" s="2" t="n">
        <v>1.68E-035</v>
      </c>
      <c r="I687" s="2" t="n">
        <v>9.12E-034</v>
      </c>
      <c r="J687" s="1" t="s">
        <v>1238</v>
      </c>
    </row>
    <row r="688" customFormat="false" ht="15.75" hidden="false" customHeight="false" outlineLevel="0" collapsed="false">
      <c r="A688" s="1" t="s">
        <v>1239</v>
      </c>
      <c r="B688" s="1" t="n">
        <v>49</v>
      </c>
      <c r="C688" s="1" t="n">
        <v>146</v>
      </c>
      <c r="D688" s="1" t="n">
        <v>11.11</v>
      </c>
      <c r="E688" s="1" t="n">
        <v>32.59</v>
      </c>
      <c r="F688" s="1" t="n">
        <v>1.552570535</v>
      </c>
      <c r="G688" s="1" t="n">
        <f aca="false">2^F688</f>
        <v>2.93339333862336</v>
      </c>
      <c r="H688" s="2" t="n">
        <v>3.11E-012</v>
      </c>
      <c r="I688" s="2" t="n">
        <v>6.56E-011</v>
      </c>
      <c r="J688" s="1" t="s">
        <v>1240</v>
      </c>
    </row>
    <row r="689" customFormat="false" ht="15.75" hidden="false" customHeight="false" outlineLevel="0" collapsed="false">
      <c r="A689" s="1" t="s">
        <v>1241</v>
      </c>
      <c r="B689" s="1" t="n">
        <v>99</v>
      </c>
      <c r="C689" s="1" t="n">
        <v>295</v>
      </c>
      <c r="D689" s="1" t="n">
        <v>22.45</v>
      </c>
      <c r="E689" s="1" t="n">
        <v>65.84</v>
      </c>
      <c r="F689" s="1" t="n">
        <v>1.552248891</v>
      </c>
      <c r="G689" s="1" t="n">
        <f aca="false">2^F689</f>
        <v>2.93273942135597</v>
      </c>
      <c r="H689" s="2" t="n">
        <v>3.11E-023</v>
      </c>
      <c r="I689" s="2" t="n">
        <v>1.14E-021</v>
      </c>
      <c r="J689" s="1" t="s">
        <v>1242</v>
      </c>
    </row>
    <row r="690" customFormat="false" ht="15.75" hidden="false" customHeight="false" outlineLevel="0" collapsed="false">
      <c r="A690" s="1" t="s">
        <v>1243</v>
      </c>
      <c r="B690" s="1" t="n">
        <v>36</v>
      </c>
      <c r="C690" s="1" t="n">
        <v>107</v>
      </c>
      <c r="D690" s="1" t="n">
        <v>8.16</v>
      </c>
      <c r="E690" s="1" t="n">
        <v>23.88</v>
      </c>
      <c r="F690" s="1" t="n">
        <v>1.549161779</v>
      </c>
      <c r="G690" s="1" t="n">
        <f aca="false">2^F690</f>
        <v>2.92647058764032</v>
      </c>
      <c r="H690" s="2" t="n">
        <v>2.65E-009</v>
      </c>
      <c r="I690" s="2" t="n">
        <v>4.45E-008</v>
      </c>
      <c r="J690" s="1" t="s">
        <v>1244</v>
      </c>
    </row>
    <row r="691" customFormat="false" ht="15.75" hidden="false" customHeight="false" outlineLevel="0" collapsed="false">
      <c r="A691" s="1" t="s">
        <v>1245</v>
      </c>
      <c r="B691" s="1" t="n">
        <v>101</v>
      </c>
      <c r="C691" s="1" t="n">
        <v>300</v>
      </c>
      <c r="D691" s="1" t="n">
        <v>22.9</v>
      </c>
      <c r="E691" s="1" t="n">
        <v>66.96</v>
      </c>
      <c r="F691" s="1" t="n">
        <v>1.54795193</v>
      </c>
      <c r="G691" s="1" t="n">
        <f aca="false">2^F691</f>
        <v>2.92401746812845</v>
      </c>
      <c r="H691" s="2" t="n">
        <v>1.66E-023</v>
      </c>
      <c r="I691" s="2" t="n">
        <v>6.2E-022</v>
      </c>
      <c r="J691" s="1" t="s">
        <v>1246</v>
      </c>
    </row>
    <row r="692" customFormat="false" ht="15.75" hidden="false" customHeight="false" outlineLevel="0" collapsed="false">
      <c r="A692" s="1" t="s">
        <v>1247</v>
      </c>
      <c r="B692" s="1" t="n">
        <v>184</v>
      </c>
      <c r="C692" s="1" t="n">
        <v>546</v>
      </c>
      <c r="D692" s="1" t="n">
        <v>41.72</v>
      </c>
      <c r="E692" s="1" t="n">
        <v>121.87</v>
      </c>
      <c r="F692" s="1" t="n">
        <v>1.546531967</v>
      </c>
      <c r="G692" s="1" t="n">
        <f aca="false">2^F692</f>
        <v>2.92114093921475</v>
      </c>
      <c r="H692" s="2" t="n">
        <v>2.05E-041</v>
      </c>
      <c r="I692" s="2" t="n">
        <v>1.27E-039</v>
      </c>
      <c r="J692" s="1" t="s">
        <v>1248</v>
      </c>
    </row>
    <row r="693" customFormat="false" ht="15.75" hidden="false" customHeight="false" outlineLevel="0" collapsed="false">
      <c r="A693" s="1" t="s">
        <v>1249</v>
      </c>
      <c r="B693" s="1" t="n">
        <v>30</v>
      </c>
      <c r="C693" s="1" t="n">
        <v>89</v>
      </c>
      <c r="D693" s="1" t="n">
        <v>6.8</v>
      </c>
      <c r="E693" s="1" t="n">
        <v>19.86</v>
      </c>
      <c r="F693" s="1" t="n">
        <v>1.546258971</v>
      </c>
      <c r="G693" s="1" t="n">
        <f aca="false">2^F693</f>
        <v>2.92058823450324</v>
      </c>
      <c r="H693" s="2" t="n">
        <v>6.08E-008</v>
      </c>
      <c r="I693" s="2" t="n">
        <v>9E-007</v>
      </c>
      <c r="J693" s="1" t="s">
        <v>1250</v>
      </c>
    </row>
    <row r="694" customFormat="false" ht="15.75" hidden="false" customHeight="false" outlineLevel="0" collapsed="false">
      <c r="A694" s="1" t="s">
        <v>1251</v>
      </c>
      <c r="B694" s="1" t="n">
        <v>28</v>
      </c>
      <c r="C694" s="1" t="n">
        <v>83</v>
      </c>
      <c r="D694" s="1" t="n">
        <v>6.35</v>
      </c>
      <c r="E694" s="1" t="n">
        <v>18.53</v>
      </c>
      <c r="F694" s="1" t="n">
        <v>1.545034384</v>
      </c>
      <c r="G694" s="1" t="n">
        <f aca="false">2^F694</f>
        <v>2.91811023547666</v>
      </c>
      <c r="H694" s="2" t="n">
        <v>1.74E-007</v>
      </c>
      <c r="I694" s="2" t="n">
        <v>2.42E-006</v>
      </c>
      <c r="J694" s="1" t="s">
        <v>1252</v>
      </c>
    </row>
    <row r="695" customFormat="false" ht="15.75" hidden="false" customHeight="false" outlineLevel="0" collapsed="false">
      <c r="A695" s="1" t="s">
        <v>1253</v>
      </c>
      <c r="B695" s="1" t="n">
        <v>29</v>
      </c>
      <c r="C695" s="1" t="n">
        <v>86</v>
      </c>
      <c r="D695" s="1" t="n">
        <v>6.58</v>
      </c>
      <c r="E695" s="1" t="n">
        <v>19.2</v>
      </c>
      <c r="F695" s="1" t="n">
        <v>1.544946822</v>
      </c>
      <c r="G695" s="1" t="n">
        <f aca="false">2^F695</f>
        <v>2.91793313095539</v>
      </c>
      <c r="H695" s="2" t="n">
        <v>1.03E-007</v>
      </c>
      <c r="I695" s="2" t="n">
        <v>1.48E-006</v>
      </c>
      <c r="J695" s="1" t="s">
        <v>11</v>
      </c>
    </row>
    <row r="696" customFormat="false" ht="15.75" hidden="false" customHeight="false" outlineLevel="0" collapsed="false">
      <c r="A696" s="1" t="s">
        <v>1254</v>
      </c>
      <c r="B696" s="1" t="n">
        <v>50</v>
      </c>
      <c r="C696" s="1" t="n">
        <v>148</v>
      </c>
      <c r="D696" s="1" t="n">
        <v>11.34</v>
      </c>
      <c r="E696" s="1" t="n">
        <v>33.03</v>
      </c>
      <c r="F696" s="1" t="n">
        <v>1.542356329</v>
      </c>
      <c r="G696" s="1" t="n">
        <f aca="false">2^F696</f>
        <v>2.91269841200532</v>
      </c>
      <c r="H696" s="2" t="n">
        <v>2.76E-012</v>
      </c>
      <c r="I696" s="2" t="n">
        <v>5.89E-011</v>
      </c>
      <c r="J696" s="1" t="s">
        <v>11</v>
      </c>
    </row>
    <row r="697" customFormat="false" ht="15.75" hidden="false" customHeight="false" outlineLevel="0" collapsed="false">
      <c r="A697" s="1" t="s">
        <v>1255</v>
      </c>
      <c r="B697" s="1" t="n">
        <v>55</v>
      </c>
      <c r="C697" s="1" t="n">
        <v>162</v>
      </c>
      <c r="D697" s="1" t="n">
        <v>12.47</v>
      </c>
      <c r="E697" s="1" t="n">
        <v>36.16</v>
      </c>
      <c r="F697" s="1" t="n">
        <v>1.535933213</v>
      </c>
      <c r="G697" s="1" t="n">
        <f aca="false">2^F697</f>
        <v>2.89975942344737</v>
      </c>
      <c r="H697" s="2" t="n">
        <v>3.11E-013</v>
      </c>
      <c r="I697" s="2" t="n">
        <v>7.07E-012</v>
      </c>
      <c r="J697" s="1" t="s">
        <v>1256</v>
      </c>
    </row>
    <row r="698" customFormat="false" ht="15.75" hidden="false" customHeight="false" outlineLevel="0" collapsed="false">
      <c r="A698" s="1" t="s">
        <v>1257</v>
      </c>
      <c r="B698" s="1" t="n">
        <v>18</v>
      </c>
      <c r="C698" s="1" t="n">
        <v>53</v>
      </c>
      <c r="D698" s="1" t="n">
        <v>4.08</v>
      </c>
      <c r="E698" s="1" t="n">
        <v>11.83</v>
      </c>
      <c r="F698" s="1" t="n">
        <v>1.535809016</v>
      </c>
      <c r="G698" s="1" t="n">
        <f aca="false">2^F698</f>
        <v>2.89950980318138</v>
      </c>
      <c r="H698" s="2" t="n">
        <v>3.43E-005</v>
      </c>
      <c r="I698" s="1" t="n">
        <v>0.000342266</v>
      </c>
      <c r="J698" s="1" t="s">
        <v>1258</v>
      </c>
    </row>
    <row r="699" customFormat="false" ht="15.75" hidden="false" customHeight="false" outlineLevel="0" collapsed="false">
      <c r="A699" s="1" t="s">
        <v>1259</v>
      </c>
      <c r="B699" s="1" t="n">
        <v>123</v>
      </c>
      <c r="C699" s="1" t="n">
        <v>362</v>
      </c>
      <c r="D699" s="1" t="n">
        <v>27.89</v>
      </c>
      <c r="E699" s="1" t="n">
        <v>80.8</v>
      </c>
      <c r="F699" s="1" t="n">
        <v>1.534607359</v>
      </c>
      <c r="G699" s="1" t="n">
        <f aca="false">2^F699</f>
        <v>2.89709573401919</v>
      </c>
      <c r="H699" s="2" t="n">
        <v>1.04E-027</v>
      </c>
      <c r="I699" s="2" t="n">
        <v>4.56E-026</v>
      </c>
      <c r="J699" s="1" t="s">
        <v>1260</v>
      </c>
    </row>
    <row r="700" customFormat="false" ht="15.75" hidden="false" customHeight="false" outlineLevel="0" collapsed="false">
      <c r="A700" s="1" t="s">
        <v>1261</v>
      </c>
      <c r="B700" s="1" t="n">
        <v>33</v>
      </c>
      <c r="C700" s="1" t="n">
        <v>97</v>
      </c>
      <c r="D700" s="1" t="n">
        <v>7.48</v>
      </c>
      <c r="E700" s="1" t="n">
        <v>21.65</v>
      </c>
      <c r="F700" s="1" t="n">
        <v>1.53325685</v>
      </c>
      <c r="G700" s="1" t="n">
        <f aca="false">2^F700</f>
        <v>2.89438502728677</v>
      </c>
      <c r="H700" s="2" t="n">
        <v>1.89E-008</v>
      </c>
      <c r="I700" s="2" t="n">
        <v>2.97E-007</v>
      </c>
      <c r="J700" s="1" t="s">
        <v>1262</v>
      </c>
    </row>
    <row r="701" customFormat="false" ht="15.75" hidden="false" customHeight="false" outlineLevel="0" collapsed="false">
      <c r="A701" s="1" t="s">
        <v>1263</v>
      </c>
      <c r="B701" s="1" t="n">
        <v>31</v>
      </c>
      <c r="C701" s="1" t="n">
        <v>91</v>
      </c>
      <c r="D701" s="1" t="n">
        <v>7.03</v>
      </c>
      <c r="E701" s="1" t="n">
        <v>20.31</v>
      </c>
      <c r="F701" s="1" t="n">
        <v>1.530593645</v>
      </c>
      <c r="G701" s="1" t="n">
        <f aca="false">2^F701</f>
        <v>2.88904694123072</v>
      </c>
      <c r="H701" s="2" t="n">
        <v>5.39E-008</v>
      </c>
      <c r="I701" s="2" t="n">
        <v>8.01E-007</v>
      </c>
      <c r="J701" s="1" t="s">
        <v>1264</v>
      </c>
    </row>
    <row r="702" customFormat="false" ht="15.75" hidden="false" customHeight="false" outlineLevel="0" collapsed="false">
      <c r="A702" s="1" t="s">
        <v>1265</v>
      </c>
      <c r="B702" s="1" t="n">
        <v>576</v>
      </c>
      <c r="C702" s="1" t="n">
        <v>1680</v>
      </c>
      <c r="D702" s="1" t="n">
        <v>130.61</v>
      </c>
      <c r="E702" s="1" t="n">
        <v>374.97</v>
      </c>
      <c r="F702" s="1" t="n">
        <v>1.521509816</v>
      </c>
      <c r="G702" s="1" t="n">
        <f aca="false">2^F702</f>
        <v>2.87091340624916</v>
      </c>
      <c r="H702" s="2" t="n">
        <v>6.97E-121</v>
      </c>
      <c r="I702" s="2" t="n">
        <v>1.03E-118</v>
      </c>
      <c r="J702" s="1" t="s">
        <v>1266</v>
      </c>
    </row>
    <row r="703" customFormat="false" ht="15.75" hidden="false" customHeight="false" outlineLevel="0" collapsed="false">
      <c r="A703" s="1" t="s">
        <v>1267</v>
      </c>
      <c r="B703" s="1" t="n">
        <v>539</v>
      </c>
      <c r="C703" s="1" t="n">
        <v>1569</v>
      </c>
      <c r="D703" s="1" t="n">
        <v>122.22</v>
      </c>
      <c r="E703" s="1" t="n">
        <v>350.2</v>
      </c>
      <c r="F703" s="1" t="n">
        <v>1.518698698</v>
      </c>
      <c r="G703" s="1" t="n">
        <f aca="false">2^F703</f>
        <v>2.86532482481487</v>
      </c>
      <c r="H703" s="2" t="n">
        <v>1.02E-112</v>
      </c>
      <c r="I703" s="2" t="n">
        <v>1.41E-110</v>
      </c>
      <c r="J703" s="1" t="s">
        <v>1268</v>
      </c>
    </row>
    <row r="704" customFormat="false" ht="15.75" hidden="false" customHeight="false" outlineLevel="0" collapsed="false">
      <c r="A704" s="1" t="s">
        <v>1269</v>
      </c>
      <c r="B704" s="1" t="n">
        <v>23</v>
      </c>
      <c r="C704" s="1" t="n">
        <v>67</v>
      </c>
      <c r="D704" s="1" t="n">
        <v>5.22</v>
      </c>
      <c r="E704" s="1" t="n">
        <v>14.95</v>
      </c>
      <c r="F704" s="1" t="n">
        <v>1.518023773</v>
      </c>
      <c r="G704" s="1" t="n">
        <f aca="false">2^F704</f>
        <v>2.86398467529115</v>
      </c>
      <c r="H704" s="2" t="n">
        <v>3.61E-006</v>
      </c>
      <c r="I704" s="2" t="n">
        <v>4.26E-005</v>
      </c>
      <c r="J704" s="1" t="s">
        <v>11</v>
      </c>
    </row>
    <row r="705" customFormat="false" ht="15.75" hidden="false" customHeight="false" outlineLevel="0" collapsed="false">
      <c r="A705" s="1" t="s">
        <v>1270</v>
      </c>
      <c r="B705" s="1" t="n">
        <v>22</v>
      </c>
      <c r="C705" s="1" t="n">
        <v>64</v>
      </c>
      <c r="D705" s="1" t="n">
        <v>4.99</v>
      </c>
      <c r="E705" s="1" t="n">
        <v>14.28</v>
      </c>
      <c r="F705" s="1" t="n">
        <v>1.516884259</v>
      </c>
      <c r="G705" s="1" t="n">
        <f aca="false">2^F705</f>
        <v>2.86172344750505</v>
      </c>
      <c r="H705" s="2" t="n">
        <v>6.14E-006</v>
      </c>
      <c r="I705" s="2" t="n">
        <v>6.97E-005</v>
      </c>
      <c r="J705" s="1" t="s">
        <v>1271</v>
      </c>
    </row>
    <row r="706" customFormat="false" ht="15.75" hidden="false" customHeight="false" outlineLevel="0" collapsed="false">
      <c r="A706" s="1" t="s">
        <v>1272</v>
      </c>
      <c r="B706" s="1" t="n">
        <v>59</v>
      </c>
      <c r="C706" s="1" t="n">
        <v>171</v>
      </c>
      <c r="D706" s="1" t="n">
        <v>13.38</v>
      </c>
      <c r="E706" s="1" t="n">
        <v>38.17</v>
      </c>
      <c r="F706" s="1" t="n">
        <v>1.512361071</v>
      </c>
      <c r="G706" s="1" t="n">
        <f aca="false">2^F706</f>
        <v>2.85276532221736</v>
      </c>
      <c r="H706" s="2" t="n">
        <v>1.29E-013</v>
      </c>
      <c r="I706" s="2" t="n">
        <v>3.01E-012</v>
      </c>
      <c r="J706" s="1" t="s">
        <v>1273</v>
      </c>
    </row>
    <row r="707" customFormat="false" ht="15.75" hidden="false" customHeight="false" outlineLevel="0" collapsed="false">
      <c r="A707" s="1" t="s">
        <v>1274</v>
      </c>
      <c r="B707" s="1" t="n">
        <v>17</v>
      </c>
      <c r="C707" s="1" t="n">
        <v>49</v>
      </c>
      <c r="D707" s="1" t="n">
        <v>3.85</v>
      </c>
      <c r="E707" s="1" t="n">
        <v>10.94</v>
      </c>
      <c r="F707" s="1" t="n">
        <v>1.506682387</v>
      </c>
      <c r="G707" s="1" t="n">
        <f aca="false">2^F707</f>
        <v>2.84155844114424</v>
      </c>
      <c r="H707" s="2" t="n">
        <v>8.79E-005</v>
      </c>
      <c r="I707" s="1" t="n">
        <v>0.00080814</v>
      </c>
      <c r="J707" s="1" t="s">
        <v>1275</v>
      </c>
    </row>
    <row r="708" customFormat="false" ht="15.75" hidden="false" customHeight="false" outlineLevel="0" collapsed="false">
      <c r="A708" s="1" t="s">
        <v>1276</v>
      </c>
      <c r="B708" s="1" t="n">
        <v>17</v>
      </c>
      <c r="C708" s="1" t="n">
        <v>49</v>
      </c>
      <c r="D708" s="1" t="n">
        <v>3.85</v>
      </c>
      <c r="E708" s="1" t="n">
        <v>10.94</v>
      </c>
      <c r="F708" s="1" t="n">
        <v>1.506682387</v>
      </c>
      <c r="G708" s="1" t="n">
        <f aca="false">2^F708</f>
        <v>2.84155844114424</v>
      </c>
      <c r="H708" s="2" t="n">
        <v>8.79E-005</v>
      </c>
      <c r="I708" s="1" t="n">
        <v>0.000807734</v>
      </c>
      <c r="J708" s="1" t="s">
        <v>11</v>
      </c>
    </row>
    <row r="709" customFormat="false" ht="15.75" hidden="false" customHeight="false" outlineLevel="0" collapsed="false">
      <c r="A709" s="1" t="s">
        <v>1277</v>
      </c>
      <c r="B709" s="1" t="n">
        <v>60</v>
      </c>
      <c r="C709" s="1" t="n">
        <v>173</v>
      </c>
      <c r="D709" s="1" t="n">
        <v>13.61</v>
      </c>
      <c r="E709" s="1" t="n">
        <v>38.61</v>
      </c>
      <c r="F709" s="1" t="n">
        <v>1.504307487</v>
      </c>
      <c r="G709" s="1" t="n">
        <f aca="false">2^F709</f>
        <v>2.83688464278337</v>
      </c>
      <c r="H709" s="2" t="n">
        <v>1.14E-013</v>
      </c>
      <c r="I709" s="2" t="n">
        <v>2.68E-012</v>
      </c>
      <c r="J709" s="1" t="s">
        <v>1278</v>
      </c>
    </row>
    <row r="710" customFormat="false" ht="15.75" hidden="false" customHeight="false" outlineLevel="0" collapsed="false">
      <c r="A710" s="1" t="s">
        <v>1279</v>
      </c>
      <c r="B710" s="1" t="n">
        <v>48</v>
      </c>
      <c r="C710" s="1" t="n">
        <v>138</v>
      </c>
      <c r="D710" s="1" t="n">
        <v>10.88</v>
      </c>
      <c r="E710" s="1" t="n">
        <v>30.8</v>
      </c>
      <c r="F710" s="1" t="n">
        <v>1.501251794</v>
      </c>
      <c r="G710" s="1" t="n">
        <f aca="false">2^F710</f>
        <v>2.83088235228987</v>
      </c>
      <c r="H710" s="2" t="n">
        <v>3.8E-011</v>
      </c>
      <c r="I710" s="2" t="n">
        <v>7.45E-010</v>
      </c>
      <c r="J710" s="1" t="s">
        <v>1280</v>
      </c>
    </row>
    <row r="711" customFormat="false" ht="15.75" hidden="false" customHeight="false" outlineLevel="0" collapsed="false">
      <c r="A711" s="1" t="s">
        <v>1281</v>
      </c>
      <c r="B711" s="1" t="n">
        <v>47</v>
      </c>
      <c r="C711" s="1" t="n">
        <v>135</v>
      </c>
      <c r="D711" s="1" t="n">
        <v>10.66</v>
      </c>
      <c r="E711" s="1" t="n">
        <v>30.13</v>
      </c>
      <c r="F711" s="1" t="n">
        <v>1.498993235</v>
      </c>
      <c r="G711" s="1" t="n">
        <f aca="false">2^F711</f>
        <v>2.8264540340938</v>
      </c>
      <c r="H711" s="2" t="n">
        <v>6.38E-011</v>
      </c>
      <c r="I711" s="2" t="n">
        <v>1.22E-009</v>
      </c>
      <c r="J711" s="1" t="s">
        <v>11</v>
      </c>
    </row>
    <row r="712" customFormat="false" ht="15.75" hidden="false" customHeight="false" outlineLevel="0" collapsed="false">
      <c r="A712" s="1" t="s">
        <v>1282</v>
      </c>
      <c r="B712" s="1" t="n">
        <v>31</v>
      </c>
      <c r="C712" s="1" t="n">
        <v>89</v>
      </c>
      <c r="D712" s="1" t="n">
        <v>7.03</v>
      </c>
      <c r="E712" s="1" t="n">
        <v>19.86</v>
      </c>
      <c r="F712" s="1" t="n">
        <v>1.498269028</v>
      </c>
      <c r="G712" s="1" t="n">
        <f aca="false">2^F712</f>
        <v>2.82503556098506</v>
      </c>
      <c r="H712" s="2" t="n">
        <v>1.2E-007</v>
      </c>
      <c r="I712" s="2" t="n">
        <v>1.7E-006</v>
      </c>
      <c r="J712" s="1" t="s">
        <v>1283</v>
      </c>
    </row>
    <row r="713" customFormat="false" ht="15.75" hidden="false" customHeight="false" outlineLevel="0" collapsed="false">
      <c r="A713" s="1" t="s">
        <v>1284</v>
      </c>
      <c r="B713" s="1" t="n">
        <v>112</v>
      </c>
      <c r="C713" s="1" t="n">
        <v>321</v>
      </c>
      <c r="D713" s="1" t="n">
        <v>25.4</v>
      </c>
      <c r="E713" s="1" t="n">
        <v>71.65</v>
      </c>
      <c r="F713" s="1" t="n">
        <v>1.496138207</v>
      </c>
      <c r="G713" s="1" t="n">
        <f aca="false">2^F713</f>
        <v>2.82086614077424</v>
      </c>
      <c r="H713" s="2" t="n">
        <v>6.68E-024</v>
      </c>
      <c r="I713" s="2" t="n">
        <v>2.54E-022</v>
      </c>
      <c r="J713" s="1" t="s">
        <v>1285</v>
      </c>
    </row>
    <row r="714" customFormat="false" ht="15.75" hidden="false" customHeight="false" outlineLevel="0" collapsed="false">
      <c r="A714" s="1" t="s">
        <v>1286</v>
      </c>
      <c r="B714" s="1" t="n">
        <v>176</v>
      </c>
      <c r="C714" s="1" t="n">
        <v>504</v>
      </c>
      <c r="D714" s="1" t="n">
        <v>39.91</v>
      </c>
      <c r="E714" s="1" t="n">
        <v>112.49</v>
      </c>
      <c r="F714" s="1" t="n">
        <v>1.494974572</v>
      </c>
      <c r="G714" s="1" t="n">
        <f aca="false">2^F714</f>
        <v>2.81859183118855</v>
      </c>
      <c r="H714" s="2" t="n">
        <v>1.41E-036</v>
      </c>
      <c r="I714" s="2" t="n">
        <v>7.97E-035</v>
      </c>
      <c r="J714" s="1" t="s">
        <v>1287</v>
      </c>
    </row>
    <row r="715" customFormat="false" ht="15.75" hidden="false" customHeight="false" outlineLevel="0" collapsed="false">
      <c r="A715" s="1" t="s">
        <v>1288</v>
      </c>
      <c r="B715" s="1" t="n">
        <v>196</v>
      </c>
      <c r="C715" s="1" t="n">
        <v>560</v>
      </c>
      <c r="D715" s="1" t="n">
        <v>44.44</v>
      </c>
      <c r="E715" s="1" t="n">
        <v>124.99</v>
      </c>
      <c r="F715" s="1" t="n">
        <v>1.491881953</v>
      </c>
      <c r="G715" s="1" t="n">
        <f aca="false">2^F715</f>
        <v>2.8125562559617</v>
      </c>
      <c r="H715" s="2" t="n">
        <v>2.49E-040</v>
      </c>
      <c r="I715" s="2" t="n">
        <v>1.52E-038</v>
      </c>
      <c r="J715" s="1" t="s">
        <v>1289</v>
      </c>
    </row>
    <row r="716" customFormat="false" ht="15.75" hidden="false" customHeight="false" outlineLevel="0" collapsed="false">
      <c r="A716" s="1" t="s">
        <v>1290</v>
      </c>
      <c r="B716" s="1" t="n">
        <v>20</v>
      </c>
      <c r="C716" s="1" t="n">
        <v>57</v>
      </c>
      <c r="D716" s="1" t="n">
        <v>4.54</v>
      </c>
      <c r="E716" s="1" t="n">
        <v>12.72</v>
      </c>
      <c r="F716" s="1" t="n">
        <v>1.486334468</v>
      </c>
      <c r="G716" s="1" t="n">
        <f aca="false">2^F716</f>
        <v>2.80176211455018</v>
      </c>
      <c r="H716" s="2" t="n">
        <v>2.65E-005</v>
      </c>
      <c r="I716" s="1" t="n">
        <v>0.00027109</v>
      </c>
      <c r="J716" s="1" t="s">
        <v>1291</v>
      </c>
    </row>
    <row r="717" customFormat="false" ht="15.75" hidden="false" customHeight="false" outlineLevel="0" collapsed="false">
      <c r="A717" s="1" t="s">
        <v>1292</v>
      </c>
      <c r="B717" s="1" t="n">
        <v>26</v>
      </c>
      <c r="C717" s="1" t="n">
        <v>74</v>
      </c>
      <c r="D717" s="1" t="n">
        <v>5.9</v>
      </c>
      <c r="E717" s="1" t="n">
        <v>16.52</v>
      </c>
      <c r="F717" s="1" t="n">
        <v>1.485426827</v>
      </c>
      <c r="G717" s="1" t="n">
        <f aca="false">2^F717</f>
        <v>2.79999999966959</v>
      </c>
      <c r="H717" s="2" t="n">
        <v>1.65E-006</v>
      </c>
      <c r="I717" s="2" t="n">
        <v>2.03E-005</v>
      </c>
      <c r="J717" s="1" t="s">
        <v>1293</v>
      </c>
    </row>
    <row r="718" customFormat="false" ht="15.75" hidden="false" customHeight="false" outlineLevel="0" collapsed="false">
      <c r="A718" s="1" t="s">
        <v>1294</v>
      </c>
      <c r="B718" s="1" t="n">
        <v>70</v>
      </c>
      <c r="C718" s="1" t="n">
        <v>199</v>
      </c>
      <c r="D718" s="1" t="n">
        <v>15.87</v>
      </c>
      <c r="E718" s="1" t="n">
        <v>44.42</v>
      </c>
      <c r="F718" s="1" t="n">
        <v>1.484907265</v>
      </c>
      <c r="G718" s="1" t="n">
        <f aca="false">2^F718</f>
        <v>2.79899180900275</v>
      </c>
      <c r="H718" s="2" t="n">
        <v>3.17E-015</v>
      </c>
      <c r="I718" s="2" t="n">
        <v>8.15E-014</v>
      </c>
      <c r="J718" s="1" t="s">
        <v>11</v>
      </c>
    </row>
    <row r="719" customFormat="false" ht="15.75" hidden="false" customHeight="false" outlineLevel="0" collapsed="false">
      <c r="A719" s="1" t="s">
        <v>1295</v>
      </c>
      <c r="B719" s="1" t="n">
        <v>38</v>
      </c>
      <c r="C719" s="1" t="n">
        <v>108</v>
      </c>
      <c r="D719" s="1" t="n">
        <v>8.62</v>
      </c>
      <c r="E719" s="1" t="n">
        <v>24.11</v>
      </c>
      <c r="F719" s="1" t="n">
        <v>1.483871877</v>
      </c>
      <c r="G719" s="1" t="n">
        <f aca="false">2^F719</f>
        <v>2.79698375964402</v>
      </c>
      <c r="H719" s="2" t="n">
        <v>6.82E-009</v>
      </c>
      <c r="I719" s="2" t="n">
        <v>1.12E-007</v>
      </c>
      <c r="J719" s="1" t="s">
        <v>1296</v>
      </c>
    </row>
    <row r="720" customFormat="false" ht="15.75" hidden="false" customHeight="false" outlineLevel="0" collapsed="false">
      <c r="A720" s="1" t="s">
        <v>1297</v>
      </c>
      <c r="B720" s="1" t="n">
        <v>44</v>
      </c>
      <c r="C720" s="1" t="n">
        <v>125</v>
      </c>
      <c r="D720" s="1" t="n">
        <v>9.98</v>
      </c>
      <c r="E720" s="1" t="n">
        <v>27.9</v>
      </c>
      <c r="F720" s="1" t="n">
        <v>1.483153401</v>
      </c>
      <c r="G720" s="1" t="n">
        <f aca="false">2^F720</f>
        <v>2.79559118162976</v>
      </c>
      <c r="H720" s="2" t="n">
        <v>4.47E-010</v>
      </c>
      <c r="I720" s="2" t="n">
        <v>8.05E-009</v>
      </c>
      <c r="J720" s="1" t="s">
        <v>1298</v>
      </c>
    </row>
    <row r="721" customFormat="false" ht="15.75" hidden="false" customHeight="false" outlineLevel="0" collapsed="false">
      <c r="A721" s="1" t="s">
        <v>1299</v>
      </c>
      <c r="B721" s="1" t="n">
        <v>43</v>
      </c>
      <c r="C721" s="1" t="n">
        <v>122</v>
      </c>
      <c r="D721" s="1" t="n">
        <v>9.75</v>
      </c>
      <c r="E721" s="1" t="n">
        <v>27.23</v>
      </c>
      <c r="F721" s="1" t="n">
        <v>1.481722858</v>
      </c>
      <c r="G721" s="1" t="n">
        <f aca="false">2^F721</f>
        <v>2.79282051203297</v>
      </c>
      <c r="H721" s="2" t="n">
        <v>7.51E-010</v>
      </c>
      <c r="I721" s="2" t="n">
        <v>1.33E-008</v>
      </c>
      <c r="J721" s="1" t="s">
        <v>1300</v>
      </c>
    </row>
    <row r="722" customFormat="false" ht="15.75" hidden="false" customHeight="false" outlineLevel="0" collapsed="false">
      <c r="A722" s="1" t="s">
        <v>1301</v>
      </c>
      <c r="B722" s="1" t="n">
        <v>24</v>
      </c>
      <c r="C722" s="1" t="n">
        <v>68</v>
      </c>
      <c r="D722" s="1" t="n">
        <v>5.44</v>
      </c>
      <c r="E722" s="1" t="n">
        <v>15.18</v>
      </c>
      <c r="F722" s="1" t="n">
        <v>1.480493234</v>
      </c>
      <c r="G722" s="1" t="n">
        <f aca="false">2^F722</f>
        <v>2.7904411761512</v>
      </c>
      <c r="H722" s="2" t="n">
        <v>4.73E-006</v>
      </c>
      <c r="I722" s="2" t="n">
        <v>5.42E-005</v>
      </c>
      <c r="J722" s="1" t="s">
        <v>1302</v>
      </c>
    </row>
    <row r="723" customFormat="false" ht="15.75" hidden="false" customHeight="false" outlineLevel="0" collapsed="false">
      <c r="A723" s="1" t="s">
        <v>1303</v>
      </c>
      <c r="B723" s="1" t="n">
        <v>18</v>
      </c>
      <c r="C723" s="1" t="n">
        <v>51</v>
      </c>
      <c r="D723" s="1" t="n">
        <v>4.08</v>
      </c>
      <c r="E723" s="1" t="n">
        <v>11.38</v>
      </c>
      <c r="F723" s="1" t="n">
        <v>1.4798595</v>
      </c>
      <c r="G723" s="1" t="n">
        <f aca="false">2^F723</f>
        <v>2.78921568562668</v>
      </c>
      <c r="H723" s="2" t="n">
        <v>7.69E-005</v>
      </c>
      <c r="I723" s="1" t="n">
        <v>0.000716982</v>
      </c>
      <c r="J723" s="1" t="s">
        <v>1304</v>
      </c>
    </row>
    <row r="724" customFormat="false" ht="15.75" hidden="false" customHeight="false" outlineLevel="0" collapsed="false">
      <c r="A724" s="1" t="s">
        <v>1305</v>
      </c>
      <c r="B724" s="1" t="n">
        <v>47</v>
      </c>
      <c r="C724" s="1" t="n">
        <v>133</v>
      </c>
      <c r="D724" s="1" t="n">
        <v>10.66</v>
      </c>
      <c r="E724" s="1" t="n">
        <v>29.69</v>
      </c>
      <c r="F724" s="1" t="n">
        <v>1.477769655</v>
      </c>
      <c r="G724" s="1" t="n">
        <f aca="false">2^F724</f>
        <v>2.78517823595859</v>
      </c>
      <c r="H724" s="2" t="n">
        <v>1.4E-010</v>
      </c>
      <c r="I724" s="2" t="n">
        <v>2.6E-009</v>
      </c>
      <c r="J724" s="1" t="s">
        <v>1306</v>
      </c>
    </row>
    <row r="725" customFormat="false" ht="15.75" hidden="false" customHeight="false" outlineLevel="0" collapsed="false">
      <c r="A725" s="1" t="s">
        <v>1307</v>
      </c>
      <c r="B725" s="1" t="n">
        <v>123</v>
      </c>
      <c r="C725" s="1" t="n">
        <v>348</v>
      </c>
      <c r="D725" s="1" t="n">
        <v>27.89</v>
      </c>
      <c r="E725" s="1" t="n">
        <v>77.67</v>
      </c>
      <c r="F725" s="1" t="n">
        <v>1.477609532</v>
      </c>
      <c r="G725" s="1" t="n">
        <f aca="false">2^F725</f>
        <v>2.7848691295057</v>
      </c>
      <c r="H725" s="2" t="n">
        <v>2.46E-025</v>
      </c>
      <c r="I725" s="2" t="n">
        <v>9.82E-024</v>
      </c>
      <c r="J725" s="1" t="s">
        <v>1308</v>
      </c>
    </row>
    <row r="726" customFormat="false" ht="15.75" hidden="false" customHeight="false" outlineLevel="0" collapsed="false">
      <c r="A726" s="1" t="s">
        <v>1309</v>
      </c>
      <c r="B726" s="1" t="n">
        <v>117</v>
      </c>
      <c r="C726" s="1" t="n">
        <v>331</v>
      </c>
      <c r="D726" s="1" t="n">
        <v>26.53</v>
      </c>
      <c r="E726" s="1" t="n">
        <v>73.88</v>
      </c>
      <c r="F726" s="1" t="n">
        <v>1.477559191</v>
      </c>
      <c r="G726" s="1" t="n">
        <f aca="false">2^F726</f>
        <v>2.78477195675125</v>
      </c>
      <c r="H726" s="2" t="n">
        <v>3.59E-024</v>
      </c>
      <c r="I726" s="2" t="n">
        <v>1.38E-022</v>
      </c>
      <c r="J726" s="1" t="s">
        <v>1310</v>
      </c>
    </row>
    <row r="727" customFormat="false" ht="15.75" hidden="false" customHeight="false" outlineLevel="0" collapsed="false">
      <c r="A727" s="1" t="s">
        <v>1311</v>
      </c>
      <c r="B727" s="1" t="n">
        <v>749</v>
      </c>
      <c r="C727" s="1" t="n">
        <v>2114</v>
      </c>
      <c r="D727" s="1" t="n">
        <v>169.84</v>
      </c>
      <c r="E727" s="1" t="n">
        <v>471.84</v>
      </c>
      <c r="F727" s="1" t="n">
        <v>1.474121451</v>
      </c>
      <c r="G727" s="1" t="n">
        <f aca="false">2^F727</f>
        <v>2.77814413535599</v>
      </c>
      <c r="H727" s="2" t="n">
        <v>9.37E-145</v>
      </c>
      <c r="I727" s="2" t="n">
        <v>1.58E-142</v>
      </c>
      <c r="J727" s="1" t="s">
        <v>11</v>
      </c>
    </row>
    <row r="728" customFormat="false" ht="15.75" hidden="false" customHeight="false" outlineLevel="0" collapsed="false">
      <c r="A728" s="1" t="s">
        <v>1312</v>
      </c>
      <c r="B728" s="1" t="n">
        <v>28</v>
      </c>
      <c r="C728" s="1" t="n">
        <v>79</v>
      </c>
      <c r="D728" s="1" t="n">
        <v>6.35</v>
      </c>
      <c r="E728" s="1" t="n">
        <v>17.63</v>
      </c>
      <c r="F728" s="1" t="n">
        <v>1.473203978</v>
      </c>
      <c r="G728" s="1" t="n">
        <f aca="false">2^F728</f>
        <v>2.77637795340896</v>
      </c>
      <c r="H728" s="2" t="n">
        <v>8.55E-007</v>
      </c>
      <c r="I728" s="2" t="n">
        <v>1.09E-005</v>
      </c>
      <c r="J728" s="1" t="s">
        <v>1313</v>
      </c>
    </row>
    <row r="729" customFormat="false" ht="15.75" hidden="false" customHeight="false" outlineLevel="0" collapsed="false">
      <c r="A729" s="1" t="s">
        <v>1314</v>
      </c>
      <c r="B729" s="1" t="n">
        <v>22</v>
      </c>
      <c r="C729" s="1" t="n">
        <v>62</v>
      </c>
      <c r="D729" s="1" t="n">
        <v>4.99</v>
      </c>
      <c r="E729" s="1" t="n">
        <v>13.84</v>
      </c>
      <c r="F729" s="1" t="n">
        <v>1.471732222</v>
      </c>
      <c r="G729" s="1" t="n">
        <f aca="false">2^F729</f>
        <v>2.77354709361266</v>
      </c>
      <c r="H729" s="2" t="n">
        <v>1.36E-005</v>
      </c>
      <c r="I729" s="1" t="n">
        <v>0.00014532</v>
      </c>
      <c r="J729" s="1" t="s">
        <v>1315</v>
      </c>
    </row>
    <row r="730" customFormat="false" ht="15.75" hidden="false" customHeight="false" outlineLevel="0" collapsed="false">
      <c r="A730" s="1" t="s">
        <v>1316</v>
      </c>
      <c r="B730" s="1" t="n">
        <v>88</v>
      </c>
      <c r="C730" s="1" t="n">
        <v>247</v>
      </c>
      <c r="D730" s="1" t="n">
        <v>19.95</v>
      </c>
      <c r="E730" s="1" t="n">
        <v>55.13</v>
      </c>
      <c r="F730" s="1" t="n">
        <v>1.466448855</v>
      </c>
      <c r="G730" s="1" t="n">
        <f aca="false">2^F730</f>
        <v>2.76340852133888</v>
      </c>
      <c r="H730" s="2" t="n">
        <v>3.13E-018</v>
      </c>
      <c r="I730" s="2" t="n">
        <v>9.57E-017</v>
      </c>
      <c r="J730" s="1" t="s">
        <v>1317</v>
      </c>
    </row>
    <row r="731" customFormat="false" ht="15.75" hidden="false" customHeight="false" outlineLevel="0" collapsed="false">
      <c r="A731" s="1" t="s">
        <v>1318</v>
      </c>
      <c r="B731" s="1" t="n">
        <v>31</v>
      </c>
      <c r="C731" s="1" t="n">
        <v>87</v>
      </c>
      <c r="D731" s="1" t="n">
        <v>7.03</v>
      </c>
      <c r="E731" s="1" t="n">
        <v>19.42</v>
      </c>
      <c r="F731" s="1" t="n">
        <v>1.465946606</v>
      </c>
      <c r="G731" s="1" t="n">
        <f aca="false">2^F731</f>
        <v>2.76244665651973</v>
      </c>
      <c r="H731" s="2" t="n">
        <v>2.63E-007</v>
      </c>
      <c r="I731" s="2" t="n">
        <v>3.6E-006</v>
      </c>
      <c r="J731" s="1" t="s">
        <v>1319</v>
      </c>
    </row>
    <row r="732" customFormat="false" ht="15.75" hidden="false" customHeight="false" outlineLevel="0" collapsed="false">
      <c r="A732" s="1" t="s">
        <v>1320</v>
      </c>
      <c r="B732" s="1" t="n">
        <v>26</v>
      </c>
      <c r="C732" s="1" t="n">
        <v>73</v>
      </c>
      <c r="D732" s="1" t="n">
        <v>5.9</v>
      </c>
      <c r="E732" s="1" t="n">
        <v>16.29</v>
      </c>
      <c r="F732" s="1" t="n">
        <v>1.465199744</v>
      </c>
      <c r="G732" s="1" t="n">
        <f aca="false">2^F732</f>
        <v>2.76101694862374</v>
      </c>
      <c r="H732" s="2" t="n">
        <v>2.45E-006</v>
      </c>
      <c r="I732" s="2" t="n">
        <v>2.94E-005</v>
      </c>
      <c r="J732" s="1" t="s">
        <v>1321</v>
      </c>
    </row>
    <row r="733" customFormat="false" ht="15.75" hidden="false" customHeight="false" outlineLevel="0" collapsed="false">
      <c r="A733" s="1" t="s">
        <v>1322</v>
      </c>
      <c r="B733" s="1" t="n">
        <v>333</v>
      </c>
      <c r="C733" s="1" t="n">
        <v>933</v>
      </c>
      <c r="D733" s="1" t="n">
        <v>75.51</v>
      </c>
      <c r="E733" s="1" t="n">
        <v>208.24</v>
      </c>
      <c r="F733" s="1" t="n">
        <v>1.463507595</v>
      </c>
      <c r="G733" s="1" t="n">
        <f aca="false">2^F733</f>
        <v>2.75778042734735</v>
      </c>
      <c r="H733" s="2" t="n">
        <v>3.02E-064</v>
      </c>
      <c r="I733" s="2" t="n">
        <v>2.77E-062</v>
      </c>
      <c r="J733" s="1" t="s">
        <v>1323</v>
      </c>
    </row>
    <row r="734" customFormat="false" ht="15.75" hidden="false" customHeight="false" outlineLevel="0" collapsed="false">
      <c r="A734" s="1" t="s">
        <v>1324</v>
      </c>
      <c r="B734" s="1" t="n">
        <v>30</v>
      </c>
      <c r="C734" s="1" t="n">
        <v>84</v>
      </c>
      <c r="D734" s="1" t="n">
        <v>6.8</v>
      </c>
      <c r="E734" s="1" t="n">
        <v>18.75</v>
      </c>
      <c r="F734" s="1" t="n">
        <v>1.463283944</v>
      </c>
      <c r="G734" s="1" t="n">
        <f aca="false">2^F734</f>
        <v>2.75735294092246</v>
      </c>
      <c r="H734" s="2" t="n">
        <v>4.44E-007</v>
      </c>
      <c r="I734" s="2" t="n">
        <v>5.89E-006</v>
      </c>
      <c r="J734" s="1" t="s">
        <v>1325</v>
      </c>
    </row>
    <row r="735" customFormat="false" ht="15.75" hidden="false" customHeight="false" outlineLevel="0" collapsed="false">
      <c r="A735" s="1" t="s">
        <v>1326</v>
      </c>
      <c r="B735" s="1" t="n">
        <v>60</v>
      </c>
      <c r="C735" s="1" t="n">
        <v>168</v>
      </c>
      <c r="D735" s="1" t="n">
        <v>13.61</v>
      </c>
      <c r="E735" s="1" t="n">
        <v>37.5</v>
      </c>
      <c r="F735" s="1" t="n">
        <v>1.462223529</v>
      </c>
      <c r="G735" s="1" t="n">
        <f aca="false">2^F735</f>
        <v>2.75532696591231</v>
      </c>
      <c r="H735" s="2" t="n">
        <v>8E-013</v>
      </c>
      <c r="I735" s="2" t="n">
        <v>1.77E-011</v>
      </c>
      <c r="J735" s="1" t="s">
        <v>11</v>
      </c>
    </row>
    <row r="736" customFormat="false" ht="15.75" hidden="false" customHeight="false" outlineLevel="0" collapsed="false">
      <c r="A736" s="1" t="s">
        <v>1327</v>
      </c>
      <c r="B736" s="1" t="n">
        <v>60</v>
      </c>
      <c r="C736" s="1" t="n">
        <v>168</v>
      </c>
      <c r="D736" s="1" t="n">
        <v>13.61</v>
      </c>
      <c r="E736" s="1" t="n">
        <v>37.5</v>
      </c>
      <c r="F736" s="1" t="n">
        <v>1.462223529</v>
      </c>
      <c r="G736" s="1" t="n">
        <f aca="false">2^F736</f>
        <v>2.75532696591231</v>
      </c>
      <c r="H736" s="2" t="n">
        <v>8E-013</v>
      </c>
      <c r="I736" s="2" t="n">
        <v>1.76E-011</v>
      </c>
      <c r="J736" s="1" t="s">
        <v>1328</v>
      </c>
    </row>
    <row r="737" customFormat="false" ht="15.75" hidden="false" customHeight="false" outlineLevel="0" collapsed="false">
      <c r="A737" s="1" t="s">
        <v>1329</v>
      </c>
      <c r="B737" s="1" t="n">
        <v>20</v>
      </c>
      <c r="C737" s="1" t="n">
        <v>56</v>
      </c>
      <c r="D737" s="1" t="n">
        <v>4.54</v>
      </c>
      <c r="E737" s="1" t="n">
        <v>12.5</v>
      </c>
      <c r="F737" s="1" t="n">
        <v>1.461163892</v>
      </c>
      <c r="G737" s="1" t="n">
        <f aca="false">2^F737</f>
        <v>2.75330396426431</v>
      </c>
      <c r="H737" s="2" t="n">
        <v>3.94E-005</v>
      </c>
      <c r="I737" s="1" t="n">
        <v>0.000387035</v>
      </c>
      <c r="J737" s="1" t="s">
        <v>1330</v>
      </c>
    </row>
    <row r="738" customFormat="false" ht="15.75" hidden="false" customHeight="false" outlineLevel="0" collapsed="false">
      <c r="A738" s="1" t="s">
        <v>1331</v>
      </c>
      <c r="B738" s="1" t="n">
        <v>54</v>
      </c>
      <c r="C738" s="1" t="n">
        <v>151</v>
      </c>
      <c r="D738" s="1" t="n">
        <v>12.24</v>
      </c>
      <c r="E738" s="1" t="n">
        <v>33.7</v>
      </c>
      <c r="F738" s="1" t="n">
        <v>1.461145033</v>
      </c>
      <c r="G738" s="1" t="n">
        <f aca="false">2^F738</f>
        <v>2.75326797313756</v>
      </c>
      <c r="H738" s="2" t="n">
        <v>1.2E-011</v>
      </c>
      <c r="I738" s="2" t="n">
        <v>2.43E-010</v>
      </c>
      <c r="J738" s="1" t="s">
        <v>1332</v>
      </c>
    </row>
    <row r="739" customFormat="false" ht="15.75" hidden="false" customHeight="false" outlineLevel="0" collapsed="false">
      <c r="A739" s="1" t="s">
        <v>1333</v>
      </c>
      <c r="B739" s="1" t="n">
        <v>184</v>
      </c>
      <c r="C739" s="1" t="n">
        <v>514</v>
      </c>
      <c r="D739" s="1" t="n">
        <v>41.72</v>
      </c>
      <c r="E739" s="1" t="n">
        <v>114.72</v>
      </c>
      <c r="F739" s="1" t="n">
        <v>1.459305866</v>
      </c>
      <c r="G739" s="1" t="n">
        <f aca="false">2^F739</f>
        <v>2.74976030646013</v>
      </c>
      <c r="H739" s="2" t="n">
        <v>5.22E-036</v>
      </c>
      <c r="I739" s="2" t="n">
        <v>2.88E-034</v>
      </c>
      <c r="J739" s="1" t="s">
        <v>1334</v>
      </c>
    </row>
    <row r="740" customFormat="false" ht="15.75" hidden="false" customHeight="false" outlineLevel="0" collapsed="false">
      <c r="A740" s="1" t="s">
        <v>1335</v>
      </c>
      <c r="B740" s="1" t="n">
        <v>63</v>
      </c>
      <c r="C740" s="1" t="n">
        <v>176</v>
      </c>
      <c r="D740" s="1" t="n">
        <v>14.29</v>
      </c>
      <c r="E740" s="1" t="n">
        <v>39.28</v>
      </c>
      <c r="F740" s="1" t="n">
        <v>1.458789013</v>
      </c>
      <c r="G740" s="1" t="n">
        <f aca="false">2^F740</f>
        <v>2.74877536697276</v>
      </c>
      <c r="H740" s="2" t="n">
        <v>2.51E-013</v>
      </c>
      <c r="I740" s="2" t="n">
        <v>5.75E-012</v>
      </c>
      <c r="J740" s="1" t="s">
        <v>1336</v>
      </c>
    </row>
    <row r="741" customFormat="false" ht="15.75" hidden="false" customHeight="false" outlineLevel="0" collapsed="false">
      <c r="A741" s="1" t="s">
        <v>1337</v>
      </c>
      <c r="B741" s="1" t="n">
        <v>29</v>
      </c>
      <c r="C741" s="1" t="n">
        <v>81</v>
      </c>
      <c r="D741" s="1" t="n">
        <v>6.58</v>
      </c>
      <c r="E741" s="1" t="n">
        <v>18.08</v>
      </c>
      <c r="F741" s="1" t="n">
        <v>1.458235189</v>
      </c>
      <c r="G741" s="1" t="n">
        <f aca="false">2^F741</f>
        <v>2.74772036535121</v>
      </c>
      <c r="H741" s="2" t="n">
        <v>7.49E-007</v>
      </c>
      <c r="I741" s="2" t="n">
        <v>9.64E-006</v>
      </c>
      <c r="J741" s="1" t="s">
        <v>1338</v>
      </c>
    </row>
    <row r="742" customFormat="false" ht="15.75" hidden="false" customHeight="false" outlineLevel="0" collapsed="false">
      <c r="A742" s="1" t="s">
        <v>1339</v>
      </c>
      <c r="B742" s="1" t="n">
        <v>95</v>
      </c>
      <c r="C742" s="1" t="n">
        <v>265</v>
      </c>
      <c r="D742" s="1" t="n">
        <v>21.54</v>
      </c>
      <c r="E742" s="1" t="n">
        <v>59.15</v>
      </c>
      <c r="F742" s="1" t="n">
        <v>1.457359919</v>
      </c>
      <c r="G742" s="1" t="n">
        <f aca="false">2^F742</f>
        <v>2.74605385389969</v>
      </c>
      <c r="H742" s="2" t="n">
        <v>2.75E-019</v>
      </c>
      <c r="I742" s="2" t="n">
        <v>8.81E-018</v>
      </c>
      <c r="J742" s="1" t="s">
        <v>1340</v>
      </c>
    </row>
    <row r="743" customFormat="false" ht="15.75" hidden="false" customHeight="false" outlineLevel="0" collapsed="false">
      <c r="A743" s="1" t="s">
        <v>1341</v>
      </c>
      <c r="B743" s="1" t="n">
        <v>421</v>
      </c>
      <c r="C743" s="1" t="n">
        <v>1170</v>
      </c>
      <c r="D743" s="1" t="n">
        <v>95.46</v>
      </c>
      <c r="E743" s="1" t="n">
        <v>261.14</v>
      </c>
      <c r="F743" s="1" t="n">
        <v>1.451855217</v>
      </c>
      <c r="G743" s="1" t="n">
        <f aca="false">2^F743</f>
        <v>2.73559606074703</v>
      </c>
      <c r="H743" s="2" t="n">
        <v>3.58E-079</v>
      </c>
      <c r="I743" s="2" t="n">
        <v>3.76E-077</v>
      </c>
      <c r="J743" s="1" t="s">
        <v>1342</v>
      </c>
    </row>
    <row r="744" customFormat="false" ht="15.75" hidden="false" customHeight="false" outlineLevel="0" collapsed="false">
      <c r="A744" s="1" t="s">
        <v>1343</v>
      </c>
      <c r="B744" s="1" t="n">
        <v>1205</v>
      </c>
      <c r="C744" s="1" t="n">
        <v>3329</v>
      </c>
      <c r="D744" s="1" t="n">
        <v>273.23</v>
      </c>
      <c r="E744" s="1" t="n">
        <v>743.03</v>
      </c>
      <c r="F744" s="1" t="n">
        <v>1.443304564</v>
      </c>
      <c r="G744" s="1" t="n">
        <f aca="false">2^F744</f>
        <v>2.71943051588148</v>
      </c>
      <c r="H744" s="2" t="n">
        <v>8.53E-220</v>
      </c>
      <c r="I744" s="2" t="n">
        <v>2.47E-217</v>
      </c>
      <c r="J744" s="1" t="s">
        <v>1344</v>
      </c>
    </row>
    <row r="745" customFormat="false" ht="15.75" hidden="false" customHeight="false" outlineLevel="0" collapsed="false">
      <c r="A745" s="1" t="s">
        <v>1345</v>
      </c>
      <c r="B745" s="1" t="n">
        <v>67</v>
      </c>
      <c r="C745" s="1" t="n">
        <v>185</v>
      </c>
      <c r="D745" s="1" t="n">
        <v>15.19</v>
      </c>
      <c r="E745" s="1" t="n">
        <v>41.29</v>
      </c>
      <c r="F745" s="1" t="n">
        <v>1.442670549</v>
      </c>
      <c r="G745" s="1" t="n">
        <f aca="false">2^F745</f>
        <v>2.71823568198337</v>
      </c>
      <c r="H745" s="2" t="n">
        <v>1.01E-013</v>
      </c>
      <c r="I745" s="2" t="n">
        <v>2.39E-012</v>
      </c>
      <c r="J745" s="1" t="s">
        <v>1346</v>
      </c>
    </row>
    <row r="746" customFormat="false" ht="15.75" hidden="false" customHeight="false" outlineLevel="0" collapsed="false">
      <c r="A746" s="1" t="s">
        <v>1347</v>
      </c>
      <c r="B746" s="1" t="n">
        <v>63</v>
      </c>
      <c r="C746" s="1" t="n">
        <v>174</v>
      </c>
      <c r="D746" s="1" t="n">
        <v>14.29</v>
      </c>
      <c r="E746" s="1" t="n">
        <v>38.84</v>
      </c>
      <c r="F746" s="1" t="n">
        <v>1.442537284</v>
      </c>
      <c r="G746" s="1" t="n">
        <f aca="false">2^F746</f>
        <v>2.71798460400939</v>
      </c>
      <c r="H746" s="2" t="n">
        <v>5.4E-013</v>
      </c>
      <c r="I746" s="2" t="n">
        <v>1.21E-011</v>
      </c>
      <c r="J746" s="1" t="s">
        <v>11</v>
      </c>
    </row>
    <row r="747" customFormat="false" ht="15.75" hidden="false" customHeight="false" outlineLevel="0" collapsed="false">
      <c r="A747" s="1" t="s">
        <v>1348</v>
      </c>
      <c r="B747" s="1" t="n">
        <v>37</v>
      </c>
      <c r="C747" s="1" t="n">
        <v>102</v>
      </c>
      <c r="D747" s="1" t="n">
        <v>8.39</v>
      </c>
      <c r="E747" s="1" t="n">
        <v>22.77</v>
      </c>
      <c r="F747" s="1" t="n">
        <v>1.440391576</v>
      </c>
      <c r="G747" s="1" t="n">
        <f aca="false">2^F747</f>
        <v>2.71394517339516</v>
      </c>
      <c r="H747" s="2" t="n">
        <v>3.68E-008</v>
      </c>
      <c r="I747" s="2" t="n">
        <v>5.58E-007</v>
      </c>
      <c r="J747" s="1" t="s">
        <v>1349</v>
      </c>
    </row>
    <row r="748" customFormat="false" ht="15.75" hidden="false" customHeight="false" outlineLevel="0" collapsed="false">
      <c r="A748" s="1" t="s">
        <v>1350</v>
      </c>
      <c r="B748" s="1" t="n">
        <v>821</v>
      </c>
      <c r="C748" s="1" t="n">
        <v>2260</v>
      </c>
      <c r="D748" s="1" t="n">
        <v>186.16</v>
      </c>
      <c r="E748" s="1" t="n">
        <v>504.43</v>
      </c>
      <c r="F748" s="1" t="n">
        <v>1.438110964</v>
      </c>
      <c r="G748" s="1" t="n">
        <f aca="false">2^F748</f>
        <v>2.70965835865882</v>
      </c>
      <c r="H748" s="2" t="n">
        <v>4.64E-149</v>
      </c>
      <c r="I748" s="2" t="n">
        <v>8.14E-147</v>
      </c>
      <c r="J748" s="1" t="s">
        <v>1351</v>
      </c>
    </row>
    <row r="749" customFormat="false" ht="15.75" hidden="false" customHeight="false" outlineLevel="0" collapsed="false">
      <c r="A749" s="1" t="s">
        <v>1352</v>
      </c>
      <c r="B749" s="1" t="n">
        <v>31</v>
      </c>
      <c r="C749" s="1" t="n">
        <v>85</v>
      </c>
      <c r="D749" s="1" t="n">
        <v>7.03</v>
      </c>
      <c r="E749" s="1" t="n">
        <v>18.97</v>
      </c>
      <c r="F749" s="1" t="n">
        <v>1.432123084</v>
      </c>
      <c r="G749" s="1" t="n">
        <f aca="false">2^F749</f>
        <v>2.69843527674869</v>
      </c>
      <c r="H749" s="2" t="n">
        <v>5.71E-007</v>
      </c>
      <c r="I749" s="2" t="n">
        <v>7.46E-006</v>
      </c>
      <c r="J749" s="1" t="s">
        <v>1353</v>
      </c>
    </row>
    <row r="750" customFormat="false" ht="15.75" hidden="false" customHeight="false" outlineLevel="0" collapsed="false">
      <c r="A750" s="1" t="s">
        <v>1354</v>
      </c>
      <c r="B750" s="1" t="n">
        <v>46</v>
      </c>
      <c r="C750" s="1" t="n">
        <v>126</v>
      </c>
      <c r="D750" s="1" t="n">
        <v>10.43</v>
      </c>
      <c r="E750" s="1" t="n">
        <v>28.12</v>
      </c>
      <c r="F750" s="1" t="n">
        <v>1.430857437</v>
      </c>
      <c r="G750" s="1" t="n">
        <f aca="false">2^F750</f>
        <v>2.69606903247527</v>
      </c>
      <c r="H750" s="2" t="n">
        <v>1.1E-009</v>
      </c>
      <c r="I750" s="2" t="n">
        <v>1.91E-008</v>
      </c>
      <c r="J750" s="1" t="s">
        <v>1355</v>
      </c>
    </row>
    <row r="751" customFormat="false" ht="15.75" hidden="false" customHeight="false" outlineLevel="0" collapsed="false">
      <c r="A751" s="1" t="s">
        <v>1356</v>
      </c>
      <c r="B751" s="1" t="n">
        <v>138</v>
      </c>
      <c r="C751" s="1" t="n">
        <v>377</v>
      </c>
      <c r="D751" s="1" t="n">
        <v>31.29</v>
      </c>
      <c r="E751" s="1" t="n">
        <v>84.15</v>
      </c>
      <c r="F751" s="1" t="n">
        <v>1.427261613</v>
      </c>
      <c r="G751" s="1" t="n">
        <f aca="false">2^F751</f>
        <v>2.68935762228754</v>
      </c>
      <c r="H751" s="2" t="n">
        <v>5.19E-026</v>
      </c>
      <c r="I751" s="2" t="n">
        <v>2.12E-024</v>
      </c>
      <c r="J751" s="1" t="s">
        <v>1357</v>
      </c>
    </row>
    <row r="752" customFormat="false" ht="15.75" hidden="false" customHeight="false" outlineLevel="0" collapsed="false">
      <c r="A752" s="1" t="s">
        <v>1358</v>
      </c>
      <c r="B752" s="1" t="n">
        <v>52</v>
      </c>
      <c r="C752" s="1" t="n">
        <v>142</v>
      </c>
      <c r="D752" s="1" t="n">
        <v>11.79</v>
      </c>
      <c r="E752" s="1" t="n">
        <v>31.69</v>
      </c>
      <c r="F752" s="1" t="n">
        <v>1.426463941</v>
      </c>
      <c r="G752" s="1" t="n">
        <f aca="false">2^F752</f>
        <v>2.68787107643421</v>
      </c>
      <c r="H752" s="2" t="n">
        <v>1.06E-010</v>
      </c>
      <c r="I752" s="2" t="n">
        <v>1.99E-009</v>
      </c>
      <c r="J752" s="1" t="s">
        <v>1359</v>
      </c>
    </row>
    <row r="753" customFormat="false" ht="15.75" hidden="false" customHeight="false" outlineLevel="0" collapsed="false">
      <c r="A753" s="1" t="s">
        <v>1360</v>
      </c>
      <c r="B753" s="1" t="n">
        <v>33</v>
      </c>
      <c r="C753" s="1" t="n">
        <v>90</v>
      </c>
      <c r="D753" s="1" t="n">
        <v>7.48</v>
      </c>
      <c r="E753" s="1" t="n">
        <v>20.09</v>
      </c>
      <c r="F753" s="1" t="n">
        <v>1.425367389</v>
      </c>
      <c r="G753" s="1" t="n">
        <f aca="false">2^F753</f>
        <v>2.68582887729269</v>
      </c>
      <c r="H753" s="2" t="n">
        <v>2.95E-007</v>
      </c>
      <c r="I753" s="2" t="n">
        <v>4.02E-006</v>
      </c>
      <c r="J753" s="1" t="s">
        <v>1361</v>
      </c>
    </row>
    <row r="754" customFormat="false" ht="15.75" hidden="false" customHeight="false" outlineLevel="0" collapsed="false">
      <c r="A754" s="1" t="s">
        <v>1362</v>
      </c>
      <c r="B754" s="1" t="n">
        <v>22</v>
      </c>
      <c r="C754" s="1" t="n">
        <v>60</v>
      </c>
      <c r="D754" s="1" t="n">
        <v>4.99</v>
      </c>
      <c r="E754" s="1" t="n">
        <v>13.39</v>
      </c>
      <c r="F754" s="1" t="n">
        <v>1.42404424</v>
      </c>
      <c r="G754" s="1" t="n">
        <f aca="false">2^F754</f>
        <v>2.68336673349102</v>
      </c>
      <c r="H754" s="2" t="n">
        <v>2.98E-005</v>
      </c>
      <c r="I754" s="1" t="n">
        <v>0.000301657</v>
      </c>
      <c r="J754" s="1" t="s">
        <v>1363</v>
      </c>
    </row>
    <row r="755" customFormat="false" ht="15.75" hidden="false" customHeight="false" outlineLevel="0" collapsed="false">
      <c r="A755" s="1" t="s">
        <v>1364</v>
      </c>
      <c r="B755" s="1" t="n">
        <v>22</v>
      </c>
      <c r="C755" s="1" t="n">
        <v>60</v>
      </c>
      <c r="D755" s="1" t="n">
        <v>4.99</v>
      </c>
      <c r="E755" s="1" t="n">
        <v>13.39</v>
      </c>
      <c r="F755" s="1" t="n">
        <v>1.42404424</v>
      </c>
      <c r="G755" s="1" t="n">
        <f aca="false">2^F755</f>
        <v>2.68336673349102</v>
      </c>
      <c r="H755" s="2" t="n">
        <v>2.98E-005</v>
      </c>
      <c r="I755" s="1" t="n">
        <v>0.00030149</v>
      </c>
      <c r="J755" s="1" t="s">
        <v>1365</v>
      </c>
    </row>
    <row r="756" customFormat="false" ht="15.75" hidden="false" customHeight="false" outlineLevel="0" collapsed="false">
      <c r="A756" s="1" t="s">
        <v>1366</v>
      </c>
      <c r="B756" s="1" t="n">
        <v>78</v>
      </c>
      <c r="C756" s="1" t="n">
        <v>212</v>
      </c>
      <c r="D756" s="1" t="n">
        <v>17.69</v>
      </c>
      <c r="E756" s="1" t="n">
        <v>47.32</v>
      </c>
      <c r="F756" s="1" t="n">
        <v>1.419516026</v>
      </c>
      <c r="G756" s="1" t="n">
        <f aca="false">2^F756</f>
        <v>2.67495760381582</v>
      </c>
      <c r="H756" s="2" t="n">
        <v>3.51E-015</v>
      </c>
      <c r="I756" s="2" t="n">
        <v>9E-014</v>
      </c>
      <c r="J756" s="1" t="s">
        <v>1367</v>
      </c>
    </row>
    <row r="757" customFormat="false" ht="15.75" hidden="false" customHeight="false" outlineLevel="0" collapsed="false">
      <c r="A757" s="1" t="s">
        <v>1368</v>
      </c>
      <c r="B757" s="1" t="n">
        <v>299</v>
      </c>
      <c r="C757" s="1" t="n">
        <v>812</v>
      </c>
      <c r="D757" s="1" t="n">
        <v>67.8</v>
      </c>
      <c r="E757" s="1" t="n">
        <v>181.24</v>
      </c>
      <c r="F757" s="1" t="n">
        <v>1.418544217</v>
      </c>
      <c r="G757" s="1" t="n">
        <f aca="false">2^F757</f>
        <v>2.67315634127556</v>
      </c>
      <c r="H757" s="2" t="n">
        <v>1.19E-053</v>
      </c>
      <c r="I757" s="2" t="n">
        <v>9.37E-052</v>
      </c>
      <c r="J757" s="1" t="s">
        <v>1369</v>
      </c>
    </row>
    <row r="758" customFormat="false" ht="15.75" hidden="false" customHeight="false" outlineLevel="0" collapsed="false">
      <c r="A758" s="1" t="s">
        <v>1370</v>
      </c>
      <c r="B758" s="1" t="n">
        <v>73</v>
      </c>
      <c r="C758" s="1" t="n">
        <v>198</v>
      </c>
      <c r="D758" s="1" t="n">
        <v>16.55</v>
      </c>
      <c r="E758" s="1" t="n">
        <v>44.19</v>
      </c>
      <c r="F758" s="1" t="n">
        <v>1.416888714</v>
      </c>
      <c r="G758" s="1" t="n">
        <f aca="false">2^F758</f>
        <v>2.67009063432555</v>
      </c>
      <c r="H758" s="2" t="n">
        <v>3.11E-014</v>
      </c>
      <c r="I758" s="2" t="n">
        <v>7.5E-013</v>
      </c>
      <c r="J758" s="1" t="s">
        <v>1371</v>
      </c>
    </row>
    <row r="759" customFormat="false" ht="15.75" hidden="false" customHeight="false" outlineLevel="0" collapsed="false">
      <c r="A759" s="1" t="s">
        <v>1372</v>
      </c>
      <c r="B759" s="1" t="n">
        <v>122</v>
      </c>
      <c r="C759" s="1" t="n">
        <v>330</v>
      </c>
      <c r="D759" s="1" t="n">
        <v>27.66</v>
      </c>
      <c r="E759" s="1" t="n">
        <v>73.66</v>
      </c>
      <c r="F759" s="1" t="n">
        <v>1.413080241</v>
      </c>
      <c r="G759" s="1" t="n">
        <f aca="false">2^F759</f>
        <v>2.6630513381346</v>
      </c>
      <c r="H759" s="2" t="n">
        <v>1.22E-022</v>
      </c>
      <c r="I759" s="2" t="n">
        <v>4.36E-021</v>
      </c>
      <c r="J759" s="1" t="s">
        <v>1373</v>
      </c>
    </row>
    <row r="760" customFormat="false" ht="15.75" hidden="false" customHeight="false" outlineLevel="0" collapsed="false">
      <c r="A760" s="1" t="s">
        <v>1374</v>
      </c>
      <c r="B760" s="1" t="n">
        <v>27</v>
      </c>
      <c r="C760" s="1" t="n">
        <v>73</v>
      </c>
      <c r="D760" s="1" t="n">
        <v>6.12</v>
      </c>
      <c r="E760" s="1" t="n">
        <v>16.29</v>
      </c>
      <c r="F760" s="1" t="n">
        <v>1.412383046</v>
      </c>
      <c r="G760" s="1" t="n">
        <f aca="false">2^F760</f>
        <v>2.66176470619071</v>
      </c>
      <c r="H760" s="2" t="n">
        <v>4.63E-006</v>
      </c>
      <c r="I760" s="2" t="n">
        <v>5.32E-005</v>
      </c>
      <c r="J760" s="1" t="s">
        <v>1375</v>
      </c>
    </row>
    <row r="761" customFormat="false" ht="15.75" hidden="false" customHeight="false" outlineLevel="0" collapsed="false">
      <c r="A761" s="1" t="s">
        <v>1376</v>
      </c>
      <c r="B761" s="1" t="n">
        <v>27</v>
      </c>
      <c r="C761" s="1" t="n">
        <v>73</v>
      </c>
      <c r="D761" s="1" t="n">
        <v>6.12</v>
      </c>
      <c r="E761" s="1" t="n">
        <v>16.29</v>
      </c>
      <c r="F761" s="1" t="n">
        <v>1.412383046</v>
      </c>
      <c r="G761" s="1" t="n">
        <f aca="false">2^F761</f>
        <v>2.66176470619071</v>
      </c>
      <c r="H761" s="2" t="n">
        <v>4.63E-006</v>
      </c>
      <c r="I761" s="2" t="n">
        <v>5.31E-005</v>
      </c>
      <c r="J761" s="1" t="s">
        <v>1377</v>
      </c>
    </row>
    <row r="762" customFormat="false" ht="15.75" hidden="false" customHeight="false" outlineLevel="0" collapsed="false">
      <c r="A762" s="1" t="s">
        <v>1378</v>
      </c>
      <c r="B762" s="1" t="n">
        <v>79</v>
      </c>
      <c r="C762" s="1" t="n">
        <v>213</v>
      </c>
      <c r="D762" s="1" t="n">
        <v>17.91</v>
      </c>
      <c r="E762" s="1" t="n">
        <v>47.54</v>
      </c>
      <c r="F762" s="1" t="n">
        <v>1.408376566</v>
      </c>
      <c r="G762" s="1" t="n">
        <f aca="false">2^F762</f>
        <v>2.65438302632241</v>
      </c>
      <c r="H762" s="2" t="n">
        <v>4.46E-015</v>
      </c>
      <c r="I762" s="2" t="n">
        <v>1.14E-013</v>
      </c>
      <c r="J762" s="1" t="s">
        <v>1379</v>
      </c>
    </row>
    <row r="763" customFormat="false" ht="15.75" hidden="false" customHeight="false" outlineLevel="0" collapsed="false">
      <c r="A763" s="1" t="s">
        <v>1380</v>
      </c>
      <c r="B763" s="1" t="n">
        <v>23</v>
      </c>
      <c r="C763" s="1" t="n">
        <v>62</v>
      </c>
      <c r="D763" s="1" t="n">
        <v>5.22</v>
      </c>
      <c r="E763" s="1" t="n">
        <v>13.84</v>
      </c>
      <c r="F763" s="1" t="n">
        <v>1.406722231</v>
      </c>
      <c r="G763" s="1" t="n">
        <f aca="false">2^F763</f>
        <v>2.65134099604575</v>
      </c>
      <c r="H763" s="2" t="n">
        <v>2.59E-005</v>
      </c>
      <c r="I763" s="1" t="n">
        <v>0.000265152</v>
      </c>
      <c r="J763" s="1" t="s">
        <v>1381</v>
      </c>
    </row>
    <row r="764" customFormat="false" ht="15.75" hidden="false" customHeight="false" outlineLevel="0" collapsed="false">
      <c r="A764" s="1" t="s">
        <v>1382</v>
      </c>
      <c r="B764" s="1" t="n">
        <v>29</v>
      </c>
      <c r="C764" s="1" t="n">
        <v>78</v>
      </c>
      <c r="D764" s="1" t="n">
        <v>6.58</v>
      </c>
      <c r="E764" s="1" t="n">
        <v>17.41</v>
      </c>
      <c r="F764" s="1" t="n">
        <v>1.403756714</v>
      </c>
      <c r="G764" s="1" t="n">
        <f aca="false">2^F764</f>
        <v>2.64589665668927</v>
      </c>
      <c r="H764" s="2" t="n">
        <v>2.38E-006</v>
      </c>
      <c r="I764" s="2" t="n">
        <v>2.87E-005</v>
      </c>
      <c r="J764" s="1" t="s">
        <v>1383</v>
      </c>
    </row>
    <row r="765" customFormat="false" ht="15.75" hidden="false" customHeight="false" outlineLevel="0" collapsed="false">
      <c r="A765" s="1" t="s">
        <v>1384</v>
      </c>
      <c r="B765" s="1" t="n">
        <v>35</v>
      </c>
      <c r="C765" s="1" t="n">
        <v>94</v>
      </c>
      <c r="D765" s="1" t="n">
        <v>7.94</v>
      </c>
      <c r="E765" s="1" t="n">
        <v>20.98</v>
      </c>
      <c r="F765" s="1" t="n">
        <v>1.401803765</v>
      </c>
      <c r="G765" s="1" t="n">
        <f aca="false">2^F765</f>
        <v>2.6423173795572</v>
      </c>
      <c r="H765" s="2" t="n">
        <v>2.23E-007</v>
      </c>
      <c r="I765" s="2" t="n">
        <v>3.07E-006</v>
      </c>
      <c r="J765" s="1" t="s">
        <v>1385</v>
      </c>
    </row>
    <row r="766" customFormat="false" ht="15.75" hidden="false" customHeight="false" outlineLevel="0" collapsed="false">
      <c r="A766" s="1" t="s">
        <v>1386</v>
      </c>
      <c r="B766" s="1" t="n">
        <v>53</v>
      </c>
      <c r="C766" s="1" t="n">
        <v>142</v>
      </c>
      <c r="D766" s="1" t="n">
        <v>12.02</v>
      </c>
      <c r="E766" s="1" t="n">
        <v>31.69</v>
      </c>
      <c r="F766" s="1" t="n">
        <v>1.398590764</v>
      </c>
      <c r="G766" s="1" t="n">
        <f aca="false">2^F766</f>
        <v>2.63643926848799</v>
      </c>
      <c r="H766" s="2" t="n">
        <v>1.97E-010</v>
      </c>
      <c r="I766" s="2" t="n">
        <v>3.62E-009</v>
      </c>
      <c r="J766" s="1" t="s">
        <v>11</v>
      </c>
    </row>
    <row r="767" customFormat="false" ht="15.75" hidden="false" customHeight="false" outlineLevel="0" collapsed="false">
      <c r="A767" s="1" t="s">
        <v>1387</v>
      </c>
      <c r="B767" s="1" t="n">
        <v>28</v>
      </c>
      <c r="C767" s="1" t="n">
        <v>75</v>
      </c>
      <c r="D767" s="1" t="n">
        <v>6.35</v>
      </c>
      <c r="E767" s="1" t="n">
        <v>16.74</v>
      </c>
      <c r="F767" s="1" t="n">
        <v>1.398471031</v>
      </c>
      <c r="G767" s="1" t="n">
        <f aca="false">2^F767</f>
        <v>2.63622047264046</v>
      </c>
      <c r="H767" s="2" t="n">
        <v>4.02E-006</v>
      </c>
      <c r="I767" s="2" t="n">
        <v>4.69E-005</v>
      </c>
      <c r="J767" s="1" t="s">
        <v>1388</v>
      </c>
    </row>
    <row r="768" customFormat="false" ht="15.75" hidden="false" customHeight="false" outlineLevel="0" collapsed="false">
      <c r="A768" s="1" t="s">
        <v>1389</v>
      </c>
      <c r="B768" s="1" t="n">
        <v>28</v>
      </c>
      <c r="C768" s="1" t="n">
        <v>75</v>
      </c>
      <c r="D768" s="1" t="n">
        <v>6.35</v>
      </c>
      <c r="E768" s="1" t="n">
        <v>16.74</v>
      </c>
      <c r="F768" s="1" t="n">
        <v>1.398471031</v>
      </c>
      <c r="G768" s="1" t="n">
        <f aca="false">2^F768</f>
        <v>2.63622047264046</v>
      </c>
      <c r="H768" s="2" t="n">
        <v>4.02E-006</v>
      </c>
      <c r="I768" s="2" t="n">
        <v>4.68E-005</v>
      </c>
      <c r="J768" s="1" t="s">
        <v>1390</v>
      </c>
    </row>
    <row r="769" customFormat="false" ht="15.75" hidden="false" customHeight="false" outlineLevel="0" collapsed="false">
      <c r="A769" s="1" t="s">
        <v>1391</v>
      </c>
      <c r="B769" s="1" t="n">
        <v>121</v>
      </c>
      <c r="C769" s="1" t="n">
        <v>324</v>
      </c>
      <c r="D769" s="1" t="n">
        <v>27.44</v>
      </c>
      <c r="E769" s="1" t="n">
        <v>72.32</v>
      </c>
      <c r="F769" s="1" t="n">
        <v>1.398114196</v>
      </c>
      <c r="G769" s="1" t="n">
        <f aca="false">2^F769</f>
        <v>2.63556851267675</v>
      </c>
      <c r="H769" s="2" t="n">
        <v>6.18E-022</v>
      </c>
      <c r="I769" s="2" t="n">
        <v>2.18E-020</v>
      </c>
      <c r="J769" s="1" t="s">
        <v>1392</v>
      </c>
    </row>
    <row r="770" customFormat="false" ht="15.75" hidden="false" customHeight="false" outlineLevel="0" collapsed="false">
      <c r="A770" s="1" t="s">
        <v>1393</v>
      </c>
      <c r="B770" s="1" t="n">
        <v>117</v>
      </c>
      <c r="C770" s="1" t="n">
        <v>313</v>
      </c>
      <c r="D770" s="1" t="n">
        <v>26.53</v>
      </c>
      <c r="E770" s="1" t="n">
        <v>69.86</v>
      </c>
      <c r="F770" s="1" t="n">
        <v>1.396841967</v>
      </c>
      <c r="G770" s="1" t="n">
        <f aca="false">2^F770</f>
        <v>2.63324538228246</v>
      </c>
      <c r="H770" s="2" t="n">
        <v>3.25E-021</v>
      </c>
      <c r="I770" s="2" t="n">
        <v>1.13E-019</v>
      </c>
      <c r="J770" s="1" t="s">
        <v>1394</v>
      </c>
    </row>
    <row r="771" customFormat="false" ht="15.75" hidden="false" customHeight="false" outlineLevel="0" collapsed="false">
      <c r="A771" s="1" t="s">
        <v>1395</v>
      </c>
      <c r="B771" s="1" t="n">
        <v>40</v>
      </c>
      <c r="C771" s="1" t="n">
        <v>107</v>
      </c>
      <c r="D771" s="1" t="n">
        <v>9.07</v>
      </c>
      <c r="E771" s="1" t="n">
        <v>23.88</v>
      </c>
      <c r="F771" s="1" t="n">
        <v>1.396628381</v>
      </c>
      <c r="G771" s="1" t="n">
        <f aca="false">2^F771</f>
        <v>2.63285556828723</v>
      </c>
      <c r="H771" s="2" t="n">
        <v>3.56E-008</v>
      </c>
      <c r="I771" s="2" t="n">
        <v>5.42E-007</v>
      </c>
      <c r="J771" s="1" t="s">
        <v>1396</v>
      </c>
    </row>
    <row r="772" customFormat="false" ht="15.75" hidden="false" customHeight="false" outlineLevel="0" collapsed="false">
      <c r="A772" s="1" t="s">
        <v>1397</v>
      </c>
      <c r="B772" s="1" t="n">
        <v>21</v>
      </c>
      <c r="C772" s="1" t="n">
        <v>56</v>
      </c>
      <c r="D772" s="1" t="n">
        <v>4.76</v>
      </c>
      <c r="E772" s="1" t="n">
        <v>12.5</v>
      </c>
      <c r="F772" s="1" t="n">
        <v>1.392894616</v>
      </c>
      <c r="G772" s="1" t="n">
        <f aca="false">2^F772</f>
        <v>2.62605041972847</v>
      </c>
      <c r="H772" s="2" t="n">
        <v>7.45E-005</v>
      </c>
      <c r="I772" s="1" t="n">
        <v>0.000696577</v>
      </c>
      <c r="J772" s="1" t="s">
        <v>1398</v>
      </c>
    </row>
    <row r="773" customFormat="false" ht="15.75" hidden="false" customHeight="false" outlineLevel="0" collapsed="false">
      <c r="A773" s="1" t="s">
        <v>1399</v>
      </c>
      <c r="B773" s="1" t="n">
        <v>21</v>
      </c>
      <c r="C773" s="1" t="n">
        <v>56</v>
      </c>
      <c r="D773" s="1" t="n">
        <v>4.76</v>
      </c>
      <c r="E773" s="1" t="n">
        <v>12.5</v>
      </c>
      <c r="F773" s="1" t="n">
        <v>1.392894616</v>
      </c>
      <c r="G773" s="1" t="n">
        <f aca="false">2^F773</f>
        <v>2.62605041972847</v>
      </c>
      <c r="H773" s="2" t="n">
        <v>7.45E-005</v>
      </c>
      <c r="I773" s="1" t="n">
        <v>0.000696221</v>
      </c>
      <c r="J773" s="1" t="s">
        <v>11</v>
      </c>
    </row>
    <row r="774" customFormat="false" ht="15.75" hidden="false" customHeight="false" outlineLevel="0" collapsed="false">
      <c r="A774" s="1" t="s">
        <v>1400</v>
      </c>
      <c r="B774" s="1" t="n">
        <v>21</v>
      </c>
      <c r="C774" s="1" t="n">
        <v>56</v>
      </c>
      <c r="D774" s="1" t="n">
        <v>4.76</v>
      </c>
      <c r="E774" s="1" t="n">
        <v>12.5</v>
      </c>
      <c r="F774" s="1" t="n">
        <v>1.392894616</v>
      </c>
      <c r="G774" s="1" t="n">
        <f aca="false">2^F774</f>
        <v>2.62605041972847</v>
      </c>
      <c r="H774" s="2" t="n">
        <v>7.45E-005</v>
      </c>
      <c r="I774" s="1" t="n">
        <v>0.000695864</v>
      </c>
      <c r="J774" s="1" t="s">
        <v>1401</v>
      </c>
    </row>
    <row r="775" customFormat="false" ht="15.75" hidden="false" customHeight="false" outlineLevel="0" collapsed="false">
      <c r="A775" s="1" t="s">
        <v>1402</v>
      </c>
      <c r="B775" s="1" t="n">
        <v>24</v>
      </c>
      <c r="C775" s="1" t="n">
        <v>64</v>
      </c>
      <c r="D775" s="1" t="n">
        <v>5.44</v>
      </c>
      <c r="E775" s="1" t="n">
        <v>14.28</v>
      </c>
      <c r="F775" s="1" t="n">
        <v>1.392317423</v>
      </c>
      <c r="G775" s="1" t="n">
        <f aca="false">2^F775</f>
        <v>2.62500000040255</v>
      </c>
      <c r="H775" s="2" t="n">
        <v>2.24E-005</v>
      </c>
      <c r="I775" s="1" t="n">
        <v>0.000231096</v>
      </c>
      <c r="J775" s="1" t="s">
        <v>1403</v>
      </c>
    </row>
    <row r="776" customFormat="false" ht="15.75" hidden="false" customHeight="false" outlineLevel="0" collapsed="false">
      <c r="A776" s="1" t="s">
        <v>1404</v>
      </c>
      <c r="B776" s="1" t="n">
        <v>147</v>
      </c>
      <c r="C776" s="1" t="n">
        <v>392</v>
      </c>
      <c r="D776" s="1" t="n">
        <v>33.33</v>
      </c>
      <c r="E776" s="1" t="n">
        <v>87.49</v>
      </c>
      <c r="F776" s="1" t="n">
        <v>1.392296811</v>
      </c>
      <c r="G776" s="1" t="n">
        <f aca="false">2^F776</f>
        <v>2.62496249690253</v>
      </c>
      <c r="H776" s="2" t="n">
        <v>4.71E-026</v>
      </c>
      <c r="I776" s="2" t="n">
        <v>1.94E-024</v>
      </c>
      <c r="J776" s="1" t="s">
        <v>11</v>
      </c>
    </row>
    <row r="777" customFormat="false" ht="15.75" hidden="false" customHeight="false" outlineLevel="0" collapsed="false">
      <c r="A777" s="1" t="s">
        <v>1405</v>
      </c>
      <c r="B777" s="1" t="n">
        <v>93</v>
      </c>
      <c r="C777" s="1" t="n">
        <v>248</v>
      </c>
      <c r="D777" s="1" t="n">
        <v>21.09</v>
      </c>
      <c r="E777" s="1" t="n">
        <v>55.35</v>
      </c>
      <c r="F777" s="1" t="n">
        <v>1.392024222</v>
      </c>
      <c r="G777" s="1" t="n">
        <f aca="false">2^F777</f>
        <v>2.62446657206198</v>
      </c>
      <c r="H777" s="2" t="n">
        <v>4.81E-017</v>
      </c>
      <c r="I777" s="2" t="n">
        <v>1.38E-015</v>
      </c>
      <c r="J777" s="1" t="s">
        <v>1406</v>
      </c>
    </row>
    <row r="778" customFormat="false" ht="15.75" hidden="false" customHeight="false" outlineLevel="0" collapsed="false">
      <c r="A778" s="1" t="s">
        <v>1407</v>
      </c>
      <c r="B778" s="1" t="n">
        <v>35</v>
      </c>
      <c r="C778" s="1" t="n">
        <v>93</v>
      </c>
      <c r="D778" s="1" t="n">
        <v>7.94</v>
      </c>
      <c r="E778" s="1" t="n">
        <v>20.76</v>
      </c>
      <c r="F778" s="1" t="n">
        <v>1.386595531</v>
      </c>
      <c r="G778" s="1" t="n">
        <f aca="false">2^F778</f>
        <v>2.61460957139891</v>
      </c>
      <c r="H778" s="2" t="n">
        <v>3.26E-007</v>
      </c>
      <c r="I778" s="2" t="n">
        <v>4.4E-006</v>
      </c>
      <c r="J778" s="1" t="s">
        <v>1408</v>
      </c>
    </row>
    <row r="779" customFormat="false" ht="15.75" hidden="false" customHeight="false" outlineLevel="0" collapsed="false">
      <c r="A779" s="1" t="s">
        <v>1409</v>
      </c>
      <c r="B779" s="1" t="n">
        <v>93</v>
      </c>
      <c r="C779" s="1" t="n">
        <v>247</v>
      </c>
      <c r="D779" s="1" t="n">
        <v>21.09</v>
      </c>
      <c r="E779" s="1" t="n">
        <v>55.13</v>
      </c>
      <c r="F779" s="1" t="n">
        <v>1.386278506</v>
      </c>
      <c r="G779" s="1" t="n">
        <f aca="false">2^F779</f>
        <v>2.6140350871804</v>
      </c>
      <c r="H779" s="2" t="n">
        <v>6.97E-017</v>
      </c>
      <c r="I779" s="2" t="n">
        <v>1.96E-015</v>
      </c>
      <c r="J779" s="1" t="s">
        <v>1410</v>
      </c>
    </row>
    <row r="780" customFormat="false" ht="15.75" hidden="false" customHeight="false" outlineLevel="0" collapsed="false">
      <c r="A780" s="1" t="s">
        <v>1411</v>
      </c>
      <c r="B780" s="1" t="n">
        <v>272</v>
      </c>
      <c r="C780" s="1" t="n">
        <v>722</v>
      </c>
      <c r="D780" s="1" t="n">
        <v>61.68</v>
      </c>
      <c r="E780" s="1" t="n">
        <v>161.15</v>
      </c>
      <c r="F780" s="1" t="n">
        <v>1.385529518</v>
      </c>
      <c r="G780" s="1" t="n">
        <f aca="false">2^F780</f>
        <v>2.6126783397607</v>
      </c>
      <c r="H780" s="2" t="n">
        <v>2.78E-046</v>
      </c>
      <c r="I780" s="2" t="n">
        <v>1.98E-044</v>
      </c>
      <c r="J780" s="1" t="s">
        <v>1412</v>
      </c>
    </row>
    <row r="781" customFormat="false" ht="15.75" hidden="false" customHeight="false" outlineLevel="0" collapsed="false">
      <c r="A781" s="1" t="s">
        <v>1413</v>
      </c>
      <c r="B781" s="1" t="n">
        <v>29</v>
      </c>
      <c r="C781" s="1" t="n">
        <v>77</v>
      </c>
      <c r="D781" s="1" t="n">
        <v>6.58</v>
      </c>
      <c r="E781" s="1" t="n">
        <v>17.19</v>
      </c>
      <c r="F781" s="1" t="n">
        <v>1.385410056</v>
      </c>
      <c r="G781" s="1" t="n">
        <f aca="false">2^F781</f>
        <v>2.61246200654474</v>
      </c>
      <c r="H781" s="2" t="n">
        <v>3.48E-006</v>
      </c>
      <c r="I781" s="2" t="n">
        <v>4.11E-005</v>
      </c>
      <c r="J781" s="1" t="s">
        <v>1414</v>
      </c>
    </row>
    <row r="782" customFormat="false" ht="15.75" hidden="false" customHeight="false" outlineLevel="0" collapsed="false">
      <c r="A782" s="1" t="s">
        <v>1415</v>
      </c>
      <c r="B782" s="1" t="n">
        <v>23</v>
      </c>
      <c r="C782" s="1" t="n">
        <v>61</v>
      </c>
      <c r="D782" s="1" t="n">
        <v>5.22</v>
      </c>
      <c r="E782" s="1" t="n">
        <v>13.62</v>
      </c>
      <c r="F782" s="1" t="n">
        <v>1.383604991</v>
      </c>
      <c r="G782" s="1" t="n">
        <f aca="false">2^F782</f>
        <v>2.60919540149913</v>
      </c>
      <c r="H782" s="2" t="n">
        <v>3.79E-005</v>
      </c>
      <c r="I782" s="1" t="n">
        <v>0.000374157</v>
      </c>
      <c r="J782" s="1" t="s">
        <v>1416</v>
      </c>
    </row>
    <row r="783" customFormat="false" ht="15.75" hidden="false" customHeight="false" outlineLevel="0" collapsed="false">
      <c r="A783" s="1" t="s">
        <v>1417</v>
      </c>
      <c r="B783" s="1" t="n">
        <v>165</v>
      </c>
      <c r="C783" s="1" t="n">
        <v>437</v>
      </c>
      <c r="D783" s="1" t="n">
        <v>37.41</v>
      </c>
      <c r="E783" s="1" t="n">
        <v>97.54</v>
      </c>
      <c r="F783" s="1" t="n">
        <v>1.382570006</v>
      </c>
      <c r="G783" s="1" t="n">
        <f aca="false">2^F783</f>
        <v>2.60732424397772</v>
      </c>
      <c r="H783" s="2" t="n">
        <v>1.44E-028</v>
      </c>
      <c r="I783" s="2" t="n">
        <v>6.5E-027</v>
      </c>
      <c r="J783" s="1" t="s">
        <v>1418</v>
      </c>
    </row>
    <row r="784" customFormat="false" ht="15.75" hidden="false" customHeight="false" outlineLevel="0" collapsed="false">
      <c r="A784" s="1" t="s">
        <v>1419</v>
      </c>
      <c r="B784" s="1" t="n">
        <v>28</v>
      </c>
      <c r="C784" s="1" t="n">
        <v>74</v>
      </c>
      <c r="D784" s="1" t="n">
        <v>6.35</v>
      </c>
      <c r="E784" s="1" t="n">
        <v>16.52</v>
      </c>
      <c r="F784" s="1" t="n">
        <v>1.37938519</v>
      </c>
      <c r="G784" s="1" t="n">
        <f aca="false">2^F784</f>
        <v>2.60157480358254</v>
      </c>
      <c r="H784" s="2" t="n">
        <v>5.87E-006</v>
      </c>
      <c r="I784" s="2" t="n">
        <v>6.67E-005</v>
      </c>
      <c r="J784" s="1" t="s">
        <v>1420</v>
      </c>
    </row>
    <row r="785" customFormat="false" ht="15.75" hidden="false" customHeight="false" outlineLevel="0" collapsed="false">
      <c r="A785" s="1" t="s">
        <v>1421</v>
      </c>
      <c r="B785" s="1" t="n">
        <v>28</v>
      </c>
      <c r="C785" s="1" t="n">
        <v>74</v>
      </c>
      <c r="D785" s="1" t="n">
        <v>6.35</v>
      </c>
      <c r="E785" s="1" t="n">
        <v>16.52</v>
      </c>
      <c r="F785" s="1" t="n">
        <v>1.37938519</v>
      </c>
      <c r="G785" s="1" t="n">
        <f aca="false">2^F785</f>
        <v>2.60157480358254</v>
      </c>
      <c r="H785" s="2" t="n">
        <v>5.87E-006</v>
      </c>
      <c r="I785" s="2" t="n">
        <v>6.67E-005</v>
      </c>
      <c r="J785" s="1" t="s">
        <v>1422</v>
      </c>
    </row>
    <row r="786" customFormat="false" ht="15.75" hidden="false" customHeight="false" outlineLevel="0" collapsed="false">
      <c r="A786" s="1" t="s">
        <v>1423</v>
      </c>
      <c r="B786" s="1" t="n">
        <v>116</v>
      </c>
      <c r="C786" s="1" t="n">
        <v>304</v>
      </c>
      <c r="D786" s="1" t="n">
        <v>26.3</v>
      </c>
      <c r="E786" s="1" t="n">
        <v>67.85</v>
      </c>
      <c r="F786" s="1" t="n">
        <v>1.367286016</v>
      </c>
      <c r="G786" s="1" t="n">
        <f aca="false">2^F786</f>
        <v>2.57984790851895</v>
      </c>
      <c r="H786" s="2" t="n">
        <v>4.92E-020</v>
      </c>
      <c r="I786" s="2" t="n">
        <v>1.62E-018</v>
      </c>
      <c r="J786" s="1" t="s">
        <v>1424</v>
      </c>
    </row>
    <row r="787" customFormat="false" ht="15.75" hidden="false" customHeight="false" outlineLevel="0" collapsed="false">
      <c r="A787" s="1" t="s">
        <v>1425</v>
      </c>
      <c r="B787" s="1" t="n">
        <v>21</v>
      </c>
      <c r="C787" s="1" t="n">
        <v>55</v>
      </c>
      <c r="D787" s="1" t="n">
        <v>4.76</v>
      </c>
      <c r="E787" s="1" t="n">
        <v>12.28</v>
      </c>
      <c r="F787" s="1" t="n">
        <v>1.367277082</v>
      </c>
      <c r="G787" s="1" t="n">
        <f aca="false">2^F787</f>
        <v>2.57983193266182</v>
      </c>
      <c r="H787" s="1" t="n">
        <v>0.000108965</v>
      </c>
      <c r="I787" s="1" t="n">
        <v>0.000987551</v>
      </c>
      <c r="J787" s="1" t="s">
        <v>1426</v>
      </c>
    </row>
    <row r="788" customFormat="false" ht="15.75" hidden="false" customHeight="false" outlineLevel="0" collapsed="false">
      <c r="A788" s="1" t="s">
        <v>1427</v>
      </c>
      <c r="B788" s="1" t="n">
        <v>100</v>
      </c>
      <c r="C788" s="1" t="n">
        <v>262</v>
      </c>
      <c r="D788" s="1" t="n">
        <v>22.68</v>
      </c>
      <c r="E788" s="1" t="n">
        <v>58.48</v>
      </c>
      <c r="F788" s="1" t="n">
        <v>1.366522671</v>
      </c>
      <c r="G788" s="1" t="n">
        <f aca="false">2^F788</f>
        <v>2.57848324513167</v>
      </c>
      <c r="H788" s="2" t="n">
        <v>1.81E-017</v>
      </c>
      <c r="I788" s="2" t="n">
        <v>5.31E-016</v>
      </c>
      <c r="J788" s="1" t="s">
        <v>1428</v>
      </c>
    </row>
    <row r="789" customFormat="false" ht="15.75" hidden="false" customHeight="false" outlineLevel="0" collapsed="false">
      <c r="A789" s="1" t="s">
        <v>1429</v>
      </c>
      <c r="B789" s="1" t="n">
        <v>31</v>
      </c>
      <c r="C789" s="1" t="n">
        <v>81</v>
      </c>
      <c r="D789" s="1" t="n">
        <v>7.03</v>
      </c>
      <c r="E789" s="1" t="n">
        <v>18.08</v>
      </c>
      <c r="F789" s="1" t="n">
        <v>1.362798083</v>
      </c>
      <c r="G789" s="1" t="n">
        <f aca="false">2^F789</f>
        <v>2.57183499227679</v>
      </c>
      <c r="H789" s="2" t="n">
        <v>2.6E-006</v>
      </c>
      <c r="I789" s="2" t="n">
        <v>3.11E-005</v>
      </c>
      <c r="J789" s="1" t="s">
        <v>11</v>
      </c>
    </row>
    <row r="790" customFormat="false" ht="15.75" hidden="false" customHeight="false" outlineLevel="0" collapsed="false">
      <c r="A790" s="1" t="s">
        <v>1430</v>
      </c>
      <c r="B790" s="1" t="n">
        <v>116</v>
      </c>
      <c r="C790" s="1" t="n">
        <v>303</v>
      </c>
      <c r="D790" s="1" t="n">
        <v>26.3</v>
      </c>
      <c r="E790" s="1" t="n">
        <v>67.63</v>
      </c>
      <c r="F790" s="1" t="n">
        <v>1.362600554</v>
      </c>
      <c r="G790" s="1" t="n">
        <f aca="false">2^F790</f>
        <v>2.57148288930026</v>
      </c>
      <c r="H790" s="2" t="n">
        <v>7.08E-020</v>
      </c>
      <c r="I790" s="2" t="n">
        <v>2.32E-018</v>
      </c>
      <c r="J790" s="1" t="s">
        <v>1431</v>
      </c>
    </row>
    <row r="791" customFormat="false" ht="15.75" hidden="false" customHeight="false" outlineLevel="0" collapsed="false">
      <c r="A791" s="1" t="s">
        <v>1432</v>
      </c>
      <c r="B791" s="1" t="n">
        <v>28</v>
      </c>
      <c r="C791" s="1" t="n">
        <v>73</v>
      </c>
      <c r="D791" s="1" t="n">
        <v>6.35</v>
      </c>
      <c r="E791" s="1" t="n">
        <v>16.29</v>
      </c>
      <c r="F791" s="1" t="n">
        <v>1.359158107</v>
      </c>
      <c r="G791" s="1" t="n">
        <f aca="false">2^F791</f>
        <v>2.56535433094696</v>
      </c>
      <c r="H791" s="2" t="n">
        <v>8.54E-006</v>
      </c>
      <c r="I791" s="2" t="n">
        <v>9.42E-005</v>
      </c>
      <c r="J791" s="1" t="s">
        <v>1433</v>
      </c>
    </row>
    <row r="792" customFormat="false" ht="15.75" hidden="false" customHeight="false" outlineLevel="0" collapsed="false">
      <c r="A792" s="1" t="s">
        <v>1434</v>
      </c>
      <c r="B792" s="1" t="n">
        <v>47</v>
      </c>
      <c r="C792" s="1" t="n">
        <v>122</v>
      </c>
      <c r="D792" s="1" t="n">
        <v>10.66</v>
      </c>
      <c r="E792" s="1" t="n">
        <v>27.23</v>
      </c>
      <c r="F792" s="1" t="n">
        <v>1.352989544</v>
      </c>
      <c r="G792" s="1" t="n">
        <f aca="false">2^F792</f>
        <v>2.55440900512457</v>
      </c>
      <c r="H792" s="2" t="n">
        <v>9E-009</v>
      </c>
      <c r="I792" s="2" t="n">
        <v>1.46E-007</v>
      </c>
      <c r="J792" s="1" t="s">
        <v>1435</v>
      </c>
    </row>
    <row r="793" customFormat="false" ht="15.75" hidden="false" customHeight="false" outlineLevel="0" collapsed="false">
      <c r="A793" s="1" t="s">
        <v>1436</v>
      </c>
      <c r="B793" s="1" t="n">
        <v>37</v>
      </c>
      <c r="C793" s="1" t="n">
        <v>96</v>
      </c>
      <c r="D793" s="1" t="n">
        <v>8.39</v>
      </c>
      <c r="E793" s="1" t="n">
        <v>21.43</v>
      </c>
      <c r="F793" s="1" t="n">
        <v>1.352889134</v>
      </c>
      <c r="G793" s="1" t="n">
        <f aca="false">2^F793</f>
        <v>2.55423122723286</v>
      </c>
      <c r="H793" s="2" t="n">
        <v>3.54E-007</v>
      </c>
      <c r="I793" s="2" t="n">
        <v>4.76E-006</v>
      </c>
      <c r="J793" s="1" t="s">
        <v>1437</v>
      </c>
    </row>
    <row r="794" customFormat="false" ht="15.75" hidden="false" customHeight="false" outlineLevel="0" collapsed="false">
      <c r="A794" s="1" t="s">
        <v>1438</v>
      </c>
      <c r="B794" s="1" t="n">
        <v>123</v>
      </c>
      <c r="C794" s="1" t="n">
        <v>319</v>
      </c>
      <c r="D794" s="1" t="n">
        <v>27.89</v>
      </c>
      <c r="E794" s="1" t="n">
        <v>71.2</v>
      </c>
      <c r="F794" s="1" t="n">
        <v>1.352129307</v>
      </c>
      <c r="G794" s="1" t="n">
        <f aca="false">2^F794</f>
        <v>2.55288633949855</v>
      </c>
      <c r="H794" s="2" t="n">
        <v>1.27E-020</v>
      </c>
      <c r="I794" s="2" t="n">
        <v>4.32E-019</v>
      </c>
      <c r="J794" s="1" t="s">
        <v>1439</v>
      </c>
    </row>
    <row r="795" customFormat="false" ht="15.75" hidden="false" customHeight="false" outlineLevel="0" collapsed="false">
      <c r="A795" s="1" t="s">
        <v>1440</v>
      </c>
      <c r="B795" s="1" t="n">
        <v>24</v>
      </c>
      <c r="C795" s="1" t="n">
        <v>62</v>
      </c>
      <c r="D795" s="1" t="n">
        <v>5.44</v>
      </c>
      <c r="E795" s="1" t="n">
        <v>13.84</v>
      </c>
      <c r="F795" s="1" t="n">
        <v>1.347165386</v>
      </c>
      <c r="G795" s="1" t="n">
        <f aca="false">2^F795</f>
        <v>2.54411764637745</v>
      </c>
      <c r="H795" s="2" t="n">
        <v>4.76E-005</v>
      </c>
      <c r="I795" s="1" t="n">
        <v>0.000461973</v>
      </c>
      <c r="J795" s="1" t="s">
        <v>1441</v>
      </c>
    </row>
    <row r="796" customFormat="false" ht="15.75" hidden="false" customHeight="false" outlineLevel="0" collapsed="false">
      <c r="A796" s="1" t="s">
        <v>1442</v>
      </c>
      <c r="B796" s="1" t="n">
        <v>29</v>
      </c>
      <c r="C796" s="1" t="n">
        <v>75</v>
      </c>
      <c r="D796" s="1" t="n">
        <v>6.58</v>
      </c>
      <c r="E796" s="1" t="n">
        <v>16.74</v>
      </c>
      <c r="F796" s="1" t="n">
        <v>1.347140039</v>
      </c>
      <c r="G796" s="1" t="n">
        <f aca="false">2^F796</f>
        <v>2.54407294865432</v>
      </c>
      <c r="H796" s="2" t="n">
        <v>7.36E-006</v>
      </c>
      <c r="I796" s="2" t="n">
        <v>8.22E-005</v>
      </c>
      <c r="J796" s="1" t="s">
        <v>1443</v>
      </c>
    </row>
    <row r="797" customFormat="false" ht="15.75" hidden="false" customHeight="false" outlineLevel="0" collapsed="false">
      <c r="A797" s="1" t="s">
        <v>1444</v>
      </c>
      <c r="B797" s="1" t="n">
        <v>132</v>
      </c>
      <c r="C797" s="1" t="n">
        <v>341</v>
      </c>
      <c r="D797" s="1" t="n">
        <v>29.93</v>
      </c>
      <c r="E797" s="1" t="n">
        <v>76.11</v>
      </c>
      <c r="F797" s="1" t="n">
        <v>1.346493741</v>
      </c>
      <c r="G797" s="1" t="n">
        <f aca="false">2^F797</f>
        <v>2.54293351102103</v>
      </c>
      <c r="H797" s="2" t="n">
        <v>8.27E-022</v>
      </c>
      <c r="I797" s="2" t="n">
        <v>2.9E-020</v>
      </c>
      <c r="J797" s="1" t="s">
        <v>1445</v>
      </c>
    </row>
    <row r="798" customFormat="false" ht="15.75" hidden="false" customHeight="false" outlineLevel="0" collapsed="false">
      <c r="A798" s="1" t="s">
        <v>1446</v>
      </c>
      <c r="B798" s="1" t="n">
        <v>31</v>
      </c>
      <c r="C798" s="1" t="n">
        <v>80</v>
      </c>
      <c r="D798" s="1" t="n">
        <v>7.03</v>
      </c>
      <c r="E798" s="1" t="n">
        <v>17.86</v>
      </c>
      <c r="F798" s="1" t="n">
        <v>1.345135486</v>
      </c>
      <c r="G798" s="1" t="n">
        <f aca="false">2^F798</f>
        <v>2.5405405404548</v>
      </c>
      <c r="H798" s="2" t="n">
        <v>3.77E-006</v>
      </c>
      <c r="I798" s="2" t="n">
        <v>4.43E-005</v>
      </c>
      <c r="J798" s="1" t="s">
        <v>1447</v>
      </c>
    </row>
    <row r="799" customFormat="false" ht="15.75" hidden="false" customHeight="false" outlineLevel="0" collapsed="false">
      <c r="A799" s="1" t="s">
        <v>1448</v>
      </c>
      <c r="B799" s="1" t="n">
        <v>38</v>
      </c>
      <c r="C799" s="1" t="n">
        <v>98</v>
      </c>
      <c r="D799" s="1" t="n">
        <v>8.62</v>
      </c>
      <c r="E799" s="1" t="n">
        <v>21.87</v>
      </c>
      <c r="F799" s="1" t="n">
        <v>1.343193446</v>
      </c>
      <c r="G799" s="1" t="n">
        <f aca="false">2^F799</f>
        <v>2.5371229699097</v>
      </c>
      <c r="H799" s="2" t="n">
        <v>3.05E-007</v>
      </c>
      <c r="I799" s="2" t="n">
        <v>4.16E-006</v>
      </c>
      <c r="J799" s="1" t="s">
        <v>1449</v>
      </c>
    </row>
    <row r="800" customFormat="false" ht="15.75" hidden="false" customHeight="false" outlineLevel="0" collapsed="false">
      <c r="A800" s="1" t="s">
        <v>1450</v>
      </c>
      <c r="B800" s="1" t="n">
        <v>33</v>
      </c>
      <c r="C800" s="1" t="n">
        <v>85</v>
      </c>
      <c r="D800" s="1" t="n">
        <v>7.48</v>
      </c>
      <c r="E800" s="1" t="n">
        <v>18.97</v>
      </c>
      <c r="F800" s="1" t="n">
        <v>1.342609504</v>
      </c>
      <c r="G800" s="1" t="n">
        <f aca="false">2^F800</f>
        <v>2.53609625752153</v>
      </c>
      <c r="H800" s="2" t="n">
        <v>1.94E-006</v>
      </c>
      <c r="I800" s="2" t="n">
        <v>2.37E-005</v>
      </c>
      <c r="J800" s="1" t="s">
        <v>1451</v>
      </c>
    </row>
    <row r="801" customFormat="false" ht="15.75" hidden="false" customHeight="false" outlineLevel="0" collapsed="false">
      <c r="A801" s="1" t="s">
        <v>1452</v>
      </c>
      <c r="B801" s="1" t="n">
        <v>239</v>
      </c>
      <c r="C801" s="1" t="n">
        <v>615</v>
      </c>
      <c r="D801" s="1" t="n">
        <v>54.19</v>
      </c>
      <c r="E801" s="1" t="n">
        <v>137.27</v>
      </c>
      <c r="F801" s="1" t="n">
        <v>1.34091781</v>
      </c>
      <c r="G801" s="1" t="n">
        <f aca="false">2^F801</f>
        <v>2.53312419184125</v>
      </c>
      <c r="H801" s="2" t="n">
        <v>8.18E-038</v>
      </c>
      <c r="I801" s="2" t="n">
        <v>4.73E-036</v>
      </c>
      <c r="J801" s="1" t="s">
        <v>1453</v>
      </c>
    </row>
    <row r="802" customFormat="false" ht="15.75" hidden="false" customHeight="false" outlineLevel="0" collapsed="false">
      <c r="A802" s="1" t="s">
        <v>1454</v>
      </c>
      <c r="B802" s="1" t="n">
        <v>144</v>
      </c>
      <c r="C802" s="1" t="n">
        <v>370</v>
      </c>
      <c r="D802" s="1" t="n">
        <v>32.65</v>
      </c>
      <c r="E802" s="1" t="n">
        <v>82.58</v>
      </c>
      <c r="F802" s="1" t="n">
        <v>1.338709427</v>
      </c>
      <c r="G802" s="1" t="n">
        <f aca="false">2^F802</f>
        <v>2.52924961760325</v>
      </c>
      <c r="H802" s="2" t="n">
        <v>2.45E-023</v>
      </c>
      <c r="I802" s="2" t="n">
        <v>9.05E-022</v>
      </c>
      <c r="J802" s="1" t="s">
        <v>1455</v>
      </c>
    </row>
    <row r="803" customFormat="false" ht="15.75" hidden="false" customHeight="false" outlineLevel="0" collapsed="false">
      <c r="A803" s="1" t="s">
        <v>1456</v>
      </c>
      <c r="B803" s="1" t="n">
        <v>2065</v>
      </c>
      <c r="C803" s="1" t="n">
        <v>5306</v>
      </c>
      <c r="D803" s="1" t="n">
        <v>468.24</v>
      </c>
      <c r="E803" s="1" t="n">
        <v>1184.29</v>
      </c>
      <c r="F803" s="1" t="n">
        <v>1.338702312</v>
      </c>
      <c r="G803" s="1" t="n">
        <f aca="false">2^F803</f>
        <v>2.52923714402696</v>
      </c>
      <c r="H803" s="1" t="n">
        <v>0</v>
      </c>
      <c r="I803" s="1" t="n">
        <v>0</v>
      </c>
      <c r="J803" s="1" t="s">
        <v>1457</v>
      </c>
    </row>
    <row r="804" customFormat="false" ht="15.75" hidden="false" customHeight="false" outlineLevel="0" collapsed="false">
      <c r="A804" s="1" t="s">
        <v>1458</v>
      </c>
      <c r="B804" s="1" t="n">
        <v>69</v>
      </c>
      <c r="C804" s="1" t="n">
        <v>177</v>
      </c>
      <c r="D804" s="1" t="n">
        <v>15.65</v>
      </c>
      <c r="E804" s="1" t="n">
        <v>39.51</v>
      </c>
      <c r="F804" s="1" t="n">
        <v>1.336055189</v>
      </c>
      <c r="G804" s="1" t="n">
        <f aca="false">2^F804</f>
        <v>2.52460063870169</v>
      </c>
      <c r="H804" s="2" t="n">
        <v>6.64E-012</v>
      </c>
      <c r="I804" s="2" t="n">
        <v>1.38E-010</v>
      </c>
      <c r="J804" s="1" t="s">
        <v>1459</v>
      </c>
    </row>
    <row r="805" customFormat="false" ht="15.75" hidden="false" customHeight="false" outlineLevel="0" collapsed="false">
      <c r="A805" s="1" t="s">
        <v>1460</v>
      </c>
      <c r="B805" s="1" t="n">
        <v>23</v>
      </c>
      <c r="C805" s="1" t="n">
        <v>59</v>
      </c>
      <c r="D805" s="1" t="n">
        <v>5.22</v>
      </c>
      <c r="E805" s="1" t="n">
        <v>13.17</v>
      </c>
      <c r="F805" s="1" t="n">
        <v>1.335133634</v>
      </c>
      <c r="G805" s="1" t="n">
        <f aca="false">2^F805</f>
        <v>2.52298850629515</v>
      </c>
      <c r="H805" s="2" t="n">
        <v>8.05E-005</v>
      </c>
      <c r="I805" s="1" t="n">
        <v>0.000745853</v>
      </c>
      <c r="J805" s="1" t="s">
        <v>1461</v>
      </c>
    </row>
    <row r="806" customFormat="false" ht="15.75" hidden="false" customHeight="false" outlineLevel="0" collapsed="false">
      <c r="A806" s="1" t="s">
        <v>1462</v>
      </c>
      <c r="B806" s="1" t="n">
        <v>419</v>
      </c>
      <c r="C806" s="1" t="n">
        <v>1073</v>
      </c>
      <c r="D806" s="1" t="n">
        <v>95.01</v>
      </c>
      <c r="E806" s="1" t="n">
        <v>239.49</v>
      </c>
      <c r="F806" s="1" t="n">
        <v>1.333814144</v>
      </c>
      <c r="G806" s="1" t="n">
        <f aca="false">2^F806</f>
        <v>2.52068203396779</v>
      </c>
      <c r="H806" s="2" t="n">
        <v>3.42E-064</v>
      </c>
      <c r="I806" s="2" t="n">
        <v>3.1E-062</v>
      </c>
      <c r="J806" s="1" t="s">
        <v>1463</v>
      </c>
    </row>
    <row r="807" customFormat="false" ht="15.75" hidden="false" customHeight="false" outlineLevel="0" collapsed="false">
      <c r="A807" s="1" t="s">
        <v>1464</v>
      </c>
      <c r="B807" s="1" t="n">
        <v>32</v>
      </c>
      <c r="C807" s="1" t="n">
        <v>82</v>
      </c>
      <c r="D807" s="1" t="n">
        <v>7.26</v>
      </c>
      <c r="E807" s="1" t="n">
        <v>18.3</v>
      </c>
      <c r="F807" s="1" t="n">
        <v>1.333802195</v>
      </c>
      <c r="G807" s="1" t="n">
        <f aca="false">2^F807</f>
        <v>2.52066115671789</v>
      </c>
      <c r="H807" s="2" t="n">
        <v>3.25E-006</v>
      </c>
      <c r="I807" s="2" t="n">
        <v>3.85E-005</v>
      </c>
      <c r="J807" s="1" t="s">
        <v>1465</v>
      </c>
    </row>
    <row r="808" customFormat="false" ht="15.75" hidden="false" customHeight="false" outlineLevel="0" collapsed="false">
      <c r="A808" s="1" t="s">
        <v>1466</v>
      </c>
      <c r="B808" s="1" t="n">
        <v>25</v>
      </c>
      <c r="C808" s="1" t="n">
        <v>64</v>
      </c>
      <c r="D808" s="1" t="n">
        <v>5.67</v>
      </c>
      <c r="E808" s="1" t="n">
        <v>14.28</v>
      </c>
      <c r="F808" s="1" t="n">
        <v>1.332575339</v>
      </c>
      <c r="G808" s="1" t="n">
        <f aca="false">2^F808</f>
        <v>2.51851851836687</v>
      </c>
      <c r="H808" s="2" t="n">
        <v>4.09E-005</v>
      </c>
      <c r="I808" s="1" t="n">
        <v>0.000400566</v>
      </c>
      <c r="J808" s="1" t="s">
        <v>1467</v>
      </c>
    </row>
    <row r="809" customFormat="false" ht="15.75" hidden="false" customHeight="false" outlineLevel="0" collapsed="false">
      <c r="A809" s="1" t="s">
        <v>1468</v>
      </c>
      <c r="B809" s="1" t="n">
        <v>289</v>
      </c>
      <c r="C809" s="1" t="n">
        <v>739</v>
      </c>
      <c r="D809" s="1" t="n">
        <v>65.53</v>
      </c>
      <c r="E809" s="1" t="n">
        <v>164.94</v>
      </c>
      <c r="F809" s="1" t="n">
        <v>1.331713876</v>
      </c>
      <c r="G809" s="1" t="n">
        <f aca="false">2^F809</f>
        <v>2.51701510785653</v>
      </c>
      <c r="H809" s="2" t="n">
        <v>1.2E-044</v>
      </c>
      <c r="I809" s="2" t="n">
        <v>8.29E-043</v>
      </c>
      <c r="J809" s="1" t="s">
        <v>1469</v>
      </c>
    </row>
    <row r="810" customFormat="false" ht="15.75" hidden="false" customHeight="false" outlineLevel="0" collapsed="false">
      <c r="A810" s="1" t="s">
        <v>1470</v>
      </c>
      <c r="B810" s="1" t="n">
        <v>45</v>
      </c>
      <c r="C810" s="1" t="n">
        <v>115</v>
      </c>
      <c r="D810" s="1" t="n">
        <v>10.2</v>
      </c>
      <c r="E810" s="1" t="n">
        <v>25.67</v>
      </c>
      <c r="F810" s="1" t="n">
        <v>1.331514144</v>
      </c>
      <c r="G810" s="1" t="n">
        <f aca="false">2^F810</f>
        <v>2.5166666671611</v>
      </c>
      <c r="H810" s="2" t="n">
        <v>3.62E-008</v>
      </c>
      <c r="I810" s="2" t="n">
        <v>5.5E-007</v>
      </c>
      <c r="J810" s="1" t="s">
        <v>1471</v>
      </c>
    </row>
    <row r="811" customFormat="false" ht="15.75" hidden="false" customHeight="false" outlineLevel="0" collapsed="false">
      <c r="A811" s="1" t="s">
        <v>1472</v>
      </c>
      <c r="B811" s="1" t="n">
        <v>27</v>
      </c>
      <c r="C811" s="1" t="n">
        <v>69</v>
      </c>
      <c r="D811" s="1" t="n">
        <v>6.12</v>
      </c>
      <c r="E811" s="1" t="n">
        <v>15.4</v>
      </c>
      <c r="F811" s="1" t="n">
        <v>1.331326793</v>
      </c>
      <c r="G811" s="1" t="n">
        <f aca="false">2^F811</f>
        <v>2.51633986947358</v>
      </c>
      <c r="H811" s="2" t="n">
        <v>2.09E-005</v>
      </c>
      <c r="I811" s="1" t="n">
        <v>0.000215962</v>
      </c>
      <c r="J811" s="1" t="s">
        <v>1473</v>
      </c>
    </row>
    <row r="812" customFormat="false" ht="15.75" hidden="false" customHeight="false" outlineLevel="0" collapsed="false">
      <c r="A812" s="1" t="s">
        <v>1474</v>
      </c>
      <c r="B812" s="1" t="n">
        <v>80</v>
      </c>
      <c r="C812" s="1" t="n">
        <v>204</v>
      </c>
      <c r="D812" s="1" t="n">
        <v>18.14</v>
      </c>
      <c r="E812" s="1" t="n">
        <v>45.53</v>
      </c>
      <c r="F812" s="1" t="n">
        <v>1.327643003</v>
      </c>
      <c r="G812" s="1" t="n">
        <f aca="false">2^F812</f>
        <v>2.50992282163808</v>
      </c>
      <c r="H812" s="2" t="n">
        <v>2.2E-013</v>
      </c>
      <c r="I812" s="2" t="n">
        <v>5.04E-012</v>
      </c>
      <c r="J812" s="1" t="s">
        <v>11</v>
      </c>
    </row>
    <row r="813" customFormat="false" ht="15.75" hidden="false" customHeight="false" outlineLevel="0" collapsed="false">
      <c r="A813" s="1" t="s">
        <v>1475</v>
      </c>
      <c r="B813" s="1" t="n">
        <v>33</v>
      </c>
      <c r="C813" s="1" t="n">
        <v>84</v>
      </c>
      <c r="D813" s="1" t="n">
        <v>7.48</v>
      </c>
      <c r="E813" s="1" t="n">
        <v>18.75</v>
      </c>
      <c r="F813" s="1" t="n">
        <v>1.32578042</v>
      </c>
      <c r="G813" s="1" t="n">
        <f aca="false">2^F813</f>
        <v>2.5066844913132</v>
      </c>
      <c r="H813" s="2" t="n">
        <v>2.79E-006</v>
      </c>
      <c r="I813" s="2" t="n">
        <v>3.33E-005</v>
      </c>
      <c r="J813" s="1" t="s">
        <v>1476</v>
      </c>
    </row>
    <row r="814" customFormat="false" ht="15.75" hidden="false" customHeight="false" outlineLevel="0" collapsed="false">
      <c r="A814" s="1" t="s">
        <v>1477</v>
      </c>
      <c r="B814" s="1" t="n">
        <v>408</v>
      </c>
      <c r="C814" s="1" t="n">
        <v>1038</v>
      </c>
      <c r="D814" s="1" t="n">
        <v>92.51</v>
      </c>
      <c r="E814" s="1" t="n">
        <v>231.68</v>
      </c>
      <c r="F814" s="1" t="n">
        <v>1.324452278</v>
      </c>
      <c r="G814" s="1" t="n">
        <f aca="false">2^F814</f>
        <v>2.50437790476019</v>
      </c>
      <c r="H814" s="2" t="n">
        <v>1.69E-061</v>
      </c>
      <c r="I814" s="2" t="n">
        <v>1.5E-059</v>
      </c>
      <c r="J814" s="1" t="s">
        <v>1478</v>
      </c>
    </row>
    <row r="815" customFormat="false" ht="15.75" hidden="false" customHeight="false" outlineLevel="0" collapsed="false">
      <c r="A815" s="1" t="s">
        <v>1479</v>
      </c>
      <c r="B815" s="1" t="n">
        <v>96</v>
      </c>
      <c r="C815" s="1" t="n">
        <v>244</v>
      </c>
      <c r="D815" s="1" t="n">
        <v>21.77</v>
      </c>
      <c r="E815" s="1" t="n">
        <v>54.46</v>
      </c>
      <c r="F815" s="1" t="n">
        <v>1.322855575</v>
      </c>
      <c r="G815" s="1" t="n">
        <f aca="false">2^F815</f>
        <v>2.50160771729221</v>
      </c>
      <c r="H815" s="2" t="n">
        <v>1.2E-015</v>
      </c>
      <c r="I815" s="2" t="n">
        <v>3.18E-014</v>
      </c>
      <c r="J815" s="1" t="s">
        <v>1480</v>
      </c>
    </row>
    <row r="816" customFormat="false" ht="15.75" hidden="false" customHeight="false" outlineLevel="0" collapsed="false">
      <c r="A816" s="1" t="s">
        <v>1481</v>
      </c>
      <c r="B816" s="1" t="n">
        <v>39</v>
      </c>
      <c r="C816" s="1" t="n">
        <v>99</v>
      </c>
      <c r="D816" s="1" t="n">
        <v>8.84</v>
      </c>
      <c r="E816" s="1" t="n">
        <v>22.1</v>
      </c>
      <c r="F816" s="1" t="n">
        <v>1.321928095</v>
      </c>
      <c r="G816" s="1" t="n">
        <f aca="false">2^F816</f>
        <v>2.50000000019519</v>
      </c>
      <c r="H816" s="2" t="n">
        <v>3.79E-007</v>
      </c>
      <c r="I816" s="2" t="n">
        <v>5.07E-006</v>
      </c>
      <c r="J816" s="1" t="s">
        <v>1482</v>
      </c>
    </row>
    <row r="817" customFormat="false" ht="15.75" hidden="false" customHeight="false" outlineLevel="0" collapsed="false">
      <c r="A817" s="1" t="s">
        <v>1483</v>
      </c>
      <c r="B817" s="1" t="n">
        <v>95</v>
      </c>
      <c r="C817" s="1" t="n">
        <v>241</v>
      </c>
      <c r="D817" s="1" t="n">
        <v>21.54</v>
      </c>
      <c r="E817" s="1" t="n">
        <v>53.79</v>
      </c>
      <c r="F817" s="1" t="n">
        <v>1.320319739</v>
      </c>
      <c r="G817" s="1" t="n">
        <f aca="false">2^F817</f>
        <v>2.49721448460121</v>
      </c>
      <c r="H817" s="2" t="n">
        <v>1.99E-015</v>
      </c>
      <c r="I817" s="2" t="n">
        <v>5.19E-014</v>
      </c>
      <c r="J817" s="1" t="s">
        <v>1484</v>
      </c>
    </row>
    <row r="818" customFormat="false" ht="15.75" hidden="false" customHeight="false" outlineLevel="0" collapsed="false">
      <c r="A818" s="1" t="s">
        <v>1485</v>
      </c>
      <c r="B818" s="1" t="n">
        <v>38</v>
      </c>
      <c r="C818" s="1" t="n">
        <v>96</v>
      </c>
      <c r="D818" s="1" t="n">
        <v>8.62</v>
      </c>
      <c r="E818" s="1" t="n">
        <v>21.43</v>
      </c>
      <c r="F818" s="1" t="n">
        <v>1.313872076</v>
      </c>
      <c r="G818" s="1" t="n">
        <f aca="false">2^F818</f>
        <v>2.48607888702182</v>
      </c>
      <c r="H818" s="2" t="n">
        <v>6.34E-007</v>
      </c>
      <c r="I818" s="2" t="n">
        <v>8.22E-006</v>
      </c>
      <c r="J818" s="1" t="s">
        <v>1486</v>
      </c>
    </row>
    <row r="819" customFormat="false" ht="15.75" hidden="false" customHeight="false" outlineLevel="0" collapsed="false">
      <c r="A819" s="1" t="s">
        <v>1487</v>
      </c>
      <c r="B819" s="1" t="n">
        <v>42</v>
      </c>
      <c r="C819" s="1" t="n">
        <v>106</v>
      </c>
      <c r="D819" s="1" t="n">
        <v>9.52</v>
      </c>
      <c r="E819" s="1" t="n">
        <v>23.66</v>
      </c>
      <c r="F819" s="1" t="n">
        <v>1.313416595</v>
      </c>
      <c r="G819" s="1" t="n">
        <f aca="false">2^F819</f>
        <v>2.4852941175922</v>
      </c>
      <c r="H819" s="2" t="n">
        <v>1.68E-007</v>
      </c>
      <c r="I819" s="2" t="n">
        <v>2.35E-006</v>
      </c>
      <c r="J819" s="1" t="s">
        <v>1488</v>
      </c>
    </row>
    <row r="820" customFormat="false" ht="15.75" hidden="false" customHeight="false" outlineLevel="0" collapsed="false">
      <c r="A820" s="1" t="s">
        <v>1489</v>
      </c>
      <c r="B820" s="1" t="n">
        <v>171</v>
      </c>
      <c r="C820" s="1" t="n">
        <v>431</v>
      </c>
      <c r="D820" s="1" t="n">
        <v>38.77</v>
      </c>
      <c r="E820" s="1" t="n">
        <v>96.2</v>
      </c>
      <c r="F820" s="1" t="n">
        <v>1.311096159</v>
      </c>
      <c r="G820" s="1" t="n">
        <f aca="false">2^F820</f>
        <v>2.48129997436815</v>
      </c>
      <c r="H820" s="2" t="n">
        <v>4.02E-026</v>
      </c>
      <c r="I820" s="2" t="n">
        <v>1.67E-024</v>
      </c>
      <c r="J820" s="1" t="s">
        <v>1490</v>
      </c>
    </row>
    <row r="821" customFormat="false" ht="15.75" hidden="false" customHeight="false" outlineLevel="0" collapsed="false">
      <c r="A821" s="1" t="s">
        <v>1491</v>
      </c>
      <c r="B821" s="1" t="n">
        <v>54</v>
      </c>
      <c r="C821" s="1" t="n">
        <v>136</v>
      </c>
      <c r="D821" s="1" t="n">
        <v>12.24</v>
      </c>
      <c r="E821" s="1" t="n">
        <v>30.35</v>
      </c>
      <c r="F821" s="1" t="n">
        <v>1.310092958</v>
      </c>
      <c r="G821" s="1" t="n">
        <f aca="false">2^F821</f>
        <v>2.4795751626246</v>
      </c>
      <c r="H821" s="2" t="n">
        <v>3.2E-009</v>
      </c>
      <c r="I821" s="2" t="n">
        <v>5.35E-008</v>
      </c>
      <c r="J821" s="1" t="s">
        <v>1492</v>
      </c>
    </row>
    <row r="822" customFormat="false" ht="15.75" hidden="false" customHeight="false" outlineLevel="0" collapsed="false">
      <c r="A822" s="1" t="s">
        <v>1493</v>
      </c>
      <c r="B822" s="1" t="n">
        <v>861</v>
      </c>
      <c r="C822" s="1" t="n">
        <v>2167</v>
      </c>
      <c r="D822" s="1" t="n">
        <v>195.23</v>
      </c>
      <c r="E822" s="1" t="n">
        <v>483.67</v>
      </c>
      <c r="F822" s="1" t="n">
        <v>1.308848295</v>
      </c>
      <c r="G822" s="1" t="n">
        <f aca="false">2^F822</f>
        <v>2.47743686973882</v>
      </c>
      <c r="H822" s="2" t="n">
        <v>3.92E-124</v>
      </c>
      <c r="I822" s="2" t="n">
        <v>5.96E-122</v>
      </c>
      <c r="J822" s="1" t="s">
        <v>1494</v>
      </c>
    </row>
    <row r="823" customFormat="false" ht="15.75" hidden="false" customHeight="false" outlineLevel="0" collapsed="false">
      <c r="A823" s="1" t="s">
        <v>1495</v>
      </c>
      <c r="B823" s="1" t="n">
        <v>64</v>
      </c>
      <c r="C823" s="1" t="n">
        <v>161</v>
      </c>
      <c r="D823" s="1" t="n">
        <v>14.51</v>
      </c>
      <c r="E823" s="1" t="n">
        <v>35.93</v>
      </c>
      <c r="F823" s="1" t="n">
        <v>1.308141416</v>
      </c>
      <c r="G823" s="1" t="n">
        <f aca="false">2^F823</f>
        <v>2.47622329439065</v>
      </c>
      <c r="H823" s="2" t="n">
        <v>1.2E-010</v>
      </c>
      <c r="I823" s="2" t="n">
        <v>2.25E-009</v>
      </c>
      <c r="J823" s="1" t="s">
        <v>1496</v>
      </c>
    </row>
    <row r="824" customFormat="false" ht="15.75" hidden="false" customHeight="false" outlineLevel="0" collapsed="false">
      <c r="A824" s="1" t="s">
        <v>1497</v>
      </c>
      <c r="B824" s="1" t="n">
        <v>150</v>
      </c>
      <c r="C824" s="1" t="n">
        <v>377</v>
      </c>
      <c r="D824" s="1" t="n">
        <v>34.01</v>
      </c>
      <c r="E824" s="1" t="n">
        <v>84.15</v>
      </c>
      <c r="F824" s="1" t="n">
        <v>1.307004266</v>
      </c>
      <c r="G824" s="1" t="n">
        <f aca="false">2^F824</f>
        <v>2.4742722737022</v>
      </c>
      <c r="H824" s="2" t="n">
        <v>6.08E-023</v>
      </c>
      <c r="I824" s="2" t="n">
        <v>2.22E-021</v>
      </c>
      <c r="J824" s="1" t="s">
        <v>1498</v>
      </c>
    </row>
    <row r="825" customFormat="false" ht="15.75" hidden="false" customHeight="false" outlineLevel="0" collapsed="false">
      <c r="A825" s="1" t="s">
        <v>1499</v>
      </c>
      <c r="B825" s="1" t="n">
        <v>100</v>
      </c>
      <c r="C825" s="1" t="n">
        <v>251</v>
      </c>
      <c r="D825" s="1" t="n">
        <v>22.68</v>
      </c>
      <c r="E825" s="1" t="n">
        <v>56.02</v>
      </c>
      <c r="F825" s="1" t="n">
        <v>1.304521343</v>
      </c>
      <c r="G825" s="1" t="n">
        <f aca="false">2^F825</f>
        <v>2.47001763645783</v>
      </c>
      <c r="H825" s="2" t="n">
        <v>9.52E-016</v>
      </c>
      <c r="I825" s="2" t="n">
        <v>2.53E-014</v>
      </c>
      <c r="J825" s="1" t="s">
        <v>1500</v>
      </c>
    </row>
    <row r="826" customFormat="false" ht="15.75" hidden="false" customHeight="false" outlineLevel="0" collapsed="false">
      <c r="A826" s="1" t="s">
        <v>1501</v>
      </c>
      <c r="B826" s="1" t="n">
        <v>146</v>
      </c>
      <c r="C826" s="1" t="n">
        <v>366</v>
      </c>
      <c r="D826" s="1" t="n">
        <v>33.11</v>
      </c>
      <c r="E826" s="1" t="n">
        <v>81.69</v>
      </c>
      <c r="F826" s="1" t="n">
        <v>1.302892472</v>
      </c>
      <c r="G826" s="1" t="n">
        <f aca="false">2^F826</f>
        <v>2.46723044334537</v>
      </c>
      <c r="H826" s="2" t="n">
        <v>3.16E-022</v>
      </c>
      <c r="I826" s="2" t="n">
        <v>1.12E-020</v>
      </c>
      <c r="J826" s="1" t="s">
        <v>1502</v>
      </c>
    </row>
    <row r="827" customFormat="false" ht="15.75" hidden="false" customHeight="false" outlineLevel="0" collapsed="false">
      <c r="A827" s="1" t="s">
        <v>1503</v>
      </c>
      <c r="B827" s="1" t="n">
        <v>30</v>
      </c>
      <c r="C827" s="1" t="n">
        <v>75</v>
      </c>
      <c r="D827" s="1" t="n">
        <v>6.8</v>
      </c>
      <c r="E827" s="1" t="n">
        <v>16.74</v>
      </c>
      <c r="F827" s="1" t="n">
        <v>1.299692876</v>
      </c>
      <c r="G827" s="1" t="n">
        <f aca="false">2^F827</f>
        <v>2.46176470517824</v>
      </c>
      <c r="H827" s="2" t="n">
        <v>1.32E-005</v>
      </c>
      <c r="I827" s="1" t="n">
        <v>0.000141131</v>
      </c>
      <c r="J827" s="1" t="s">
        <v>1504</v>
      </c>
    </row>
    <row r="828" customFormat="false" ht="15.75" hidden="false" customHeight="false" outlineLevel="0" collapsed="false">
      <c r="A828" s="1" t="s">
        <v>1505</v>
      </c>
      <c r="B828" s="1" t="n">
        <v>24</v>
      </c>
      <c r="C828" s="1" t="n">
        <v>60</v>
      </c>
      <c r="D828" s="1" t="n">
        <v>5.44</v>
      </c>
      <c r="E828" s="1" t="n">
        <v>13.39</v>
      </c>
      <c r="F828" s="1" t="n">
        <v>1.299477404</v>
      </c>
      <c r="G828" s="1" t="n">
        <f aca="false">2^F828</f>
        <v>2.46139705869733</v>
      </c>
      <c r="H828" s="2" t="n">
        <v>9.97E-005</v>
      </c>
      <c r="I828" s="1" t="n">
        <v>0.000909422</v>
      </c>
      <c r="J828" s="1" t="s">
        <v>1506</v>
      </c>
    </row>
    <row r="829" customFormat="false" ht="15.75" hidden="false" customHeight="false" outlineLevel="0" collapsed="false">
      <c r="A829" s="1" t="s">
        <v>1507</v>
      </c>
      <c r="B829" s="1" t="n">
        <v>32</v>
      </c>
      <c r="C829" s="1" t="n">
        <v>80</v>
      </c>
      <c r="D829" s="1" t="n">
        <v>7.26</v>
      </c>
      <c r="E829" s="1" t="n">
        <v>17.86</v>
      </c>
      <c r="F829" s="1" t="n">
        <v>1.298690627</v>
      </c>
      <c r="G829" s="1" t="n">
        <f aca="false">2^F829</f>
        <v>2.46005509620478</v>
      </c>
      <c r="H829" s="2" t="n">
        <v>6.73E-006</v>
      </c>
      <c r="I829" s="2" t="n">
        <v>7.58E-005</v>
      </c>
      <c r="J829" s="1" t="s">
        <v>1508</v>
      </c>
    </row>
    <row r="830" customFormat="false" ht="15.75" hidden="false" customHeight="false" outlineLevel="0" collapsed="false">
      <c r="A830" s="1" t="s">
        <v>1509</v>
      </c>
      <c r="B830" s="1" t="n">
        <v>38</v>
      </c>
      <c r="C830" s="1" t="n">
        <v>95</v>
      </c>
      <c r="D830" s="1" t="n">
        <v>8.62</v>
      </c>
      <c r="E830" s="1" t="n">
        <v>21.2</v>
      </c>
      <c r="F830" s="1" t="n">
        <v>1.29830449</v>
      </c>
      <c r="G830" s="1" t="n">
        <f aca="false">2^F830</f>
        <v>2.45939675112394</v>
      </c>
      <c r="H830" s="2" t="n">
        <v>9.09E-007</v>
      </c>
      <c r="I830" s="2" t="n">
        <v>1.15E-005</v>
      </c>
      <c r="J830" s="1" t="s">
        <v>1510</v>
      </c>
    </row>
    <row r="831" customFormat="false" ht="15.75" hidden="false" customHeight="false" outlineLevel="0" collapsed="false">
      <c r="A831" s="1" t="s">
        <v>1511</v>
      </c>
      <c r="B831" s="1" t="n">
        <v>92</v>
      </c>
      <c r="C831" s="1" t="n">
        <v>229</v>
      </c>
      <c r="D831" s="1" t="n">
        <v>20.86</v>
      </c>
      <c r="E831" s="1" t="n">
        <v>51.11</v>
      </c>
      <c r="F831" s="1" t="n">
        <v>1.292866433</v>
      </c>
      <c r="G831" s="1" t="n">
        <f aca="false">2^F831</f>
        <v>2.45014381509969</v>
      </c>
      <c r="H831" s="2" t="n">
        <v>2.61E-014</v>
      </c>
      <c r="I831" s="2" t="n">
        <v>6.33E-013</v>
      </c>
      <c r="J831" s="1" t="s">
        <v>1512</v>
      </c>
    </row>
    <row r="832" customFormat="false" ht="15.75" hidden="false" customHeight="false" outlineLevel="0" collapsed="false">
      <c r="A832" s="1" t="s">
        <v>1513</v>
      </c>
      <c r="B832" s="1" t="n">
        <v>35</v>
      </c>
      <c r="C832" s="1" t="n">
        <v>87</v>
      </c>
      <c r="D832" s="1" t="n">
        <v>7.94</v>
      </c>
      <c r="E832" s="1" t="n">
        <v>19.42</v>
      </c>
      <c r="F832" s="1" t="n">
        <v>1.290332288</v>
      </c>
      <c r="G832" s="1" t="n">
        <f aca="false">2^F832</f>
        <v>2.44584382824706</v>
      </c>
      <c r="H832" s="2" t="n">
        <v>2.96E-006</v>
      </c>
      <c r="I832" s="2" t="n">
        <v>3.52E-005</v>
      </c>
      <c r="J832" s="1" t="s">
        <v>1514</v>
      </c>
    </row>
    <row r="833" customFormat="false" ht="15.75" hidden="false" customHeight="false" outlineLevel="0" collapsed="false">
      <c r="A833" s="1" t="s">
        <v>1515</v>
      </c>
      <c r="B833" s="1" t="n">
        <v>29</v>
      </c>
      <c r="C833" s="1" t="n">
        <v>72</v>
      </c>
      <c r="D833" s="1" t="n">
        <v>6.58</v>
      </c>
      <c r="E833" s="1" t="n">
        <v>16.07</v>
      </c>
      <c r="F833" s="1" t="n">
        <v>1.28821044</v>
      </c>
      <c r="G833" s="1" t="n">
        <f aca="false">2^F833</f>
        <v>2.4422492402234</v>
      </c>
      <c r="H833" s="2" t="n">
        <v>2.21E-005</v>
      </c>
      <c r="I833" s="1" t="n">
        <v>0.000227942</v>
      </c>
      <c r="J833" s="1" t="s">
        <v>1516</v>
      </c>
    </row>
    <row r="834" customFormat="false" ht="15.75" hidden="false" customHeight="false" outlineLevel="0" collapsed="false">
      <c r="A834" s="1" t="s">
        <v>1517</v>
      </c>
      <c r="B834" s="1" t="n">
        <v>38</v>
      </c>
      <c r="C834" s="1" t="n">
        <v>94</v>
      </c>
      <c r="D834" s="1" t="n">
        <v>8.62</v>
      </c>
      <c r="E834" s="1" t="n">
        <v>20.98</v>
      </c>
      <c r="F834" s="1" t="n">
        <v>1.283254903</v>
      </c>
      <c r="G834" s="1" t="n">
        <f aca="false">2^F834</f>
        <v>2.43387470915324</v>
      </c>
      <c r="H834" s="2" t="n">
        <v>1.3E-006</v>
      </c>
      <c r="I834" s="2" t="n">
        <v>1.62E-005</v>
      </c>
      <c r="J834" s="1" t="s">
        <v>1518</v>
      </c>
    </row>
    <row r="835" customFormat="false" ht="15.75" hidden="false" customHeight="false" outlineLevel="0" collapsed="false">
      <c r="A835" s="1" t="s">
        <v>1519</v>
      </c>
      <c r="B835" s="1" t="n">
        <v>32</v>
      </c>
      <c r="C835" s="1" t="n">
        <v>79</v>
      </c>
      <c r="D835" s="1" t="n">
        <v>7.26</v>
      </c>
      <c r="E835" s="1" t="n">
        <v>17.63</v>
      </c>
      <c r="F835" s="1" t="n">
        <v>1.279991021</v>
      </c>
      <c r="G835" s="1" t="n">
        <f aca="false">2^F835</f>
        <v>2.42837465510129</v>
      </c>
      <c r="H835" s="2" t="n">
        <v>9.65E-006</v>
      </c>
      <c r="I835" s="1" t="n">
        <v>0.000105475</v>
      </c>
      <c r="J835" s="1" t="s">
        <v>1520</v>
      </c>
    </row>
    <row r="836" customFormat="false" ht="15.75" hidden="false" customHeight="false" outlineLevel="0" collapsed="false">
      <c r="A836" s="1" t="s">
        <v>1521</v>
      </c>
      <c r="B836" s="1" t="n">
        <v>50</v>
      </c>
      <c r="C836" s="1" t="n">
        <v>123</v>
      </c>
      <c r="D836" s="1" t="n">
        <v>11.34</v>
      </c>
      <c r="E836" s="1" t="n">
        <v>27.45</v>
      </c>
      <c r="F836" s="1" t="n">
        <v>1.275385509</v>
      </c>
      <c r="G836" s="1" t="n">
        <f aca="false">2^F836</f>
        <v>2.42063492071826</v>
      </c>
      <c r="H836" s="2" t="n">
        <v>3.48E-008</v>
      </c>
      <c r="I836" s="2" t="n">
        <v>5.31E-007</v>
      </c>
      <c r="J836" s="1" t="s">
        <v>1522</v>
      </c>
    </row>
    <row r="837" customFormat="false" ht="15.75" hidden="false" customHeight="false" outlineLevel="0" collapsed="false">
      <c r="A837" s="1" t="s">
        <v>1523</v>
      </c>
      <c r="B837" s="1" t="n">
        <v>35</v>
      </c>
      <c r="C837" s="1" t="n">
        <v>86</v>
      </c>
      <c r="D837" s="1" t="n">
        <v>7.94</v>
      </c>
      <c r="E837" s="1" t="n">
        <v>19.2</v>
      </c>
      <c r="F837" s="1" t="n">
        <v>1.273895398</v>
      </c>
      <c r="G837" s="1" t="n">
        <f aca="false">2^F837</f>
        <v>2.4181360193708</v>
      </c>
      <c r="H837" s="2" t="n">
        <v>4.23E-006</v>
      </c>
      <c r="I837" s="2" t="n">
        <v>4.91E-005</v>
      </c>
      <c r="J837" s="1" t="s">
        <v>1524</v>
      </c>
    </row>
    <row r="838" customFormat="false" ht="15.75" hidden="false" customHeight="false" outlineLevel="0" collapsed="false">
      <c r="A838" s="1" t="s">
        <v>1525</v>
      </c>
      <c r="B838" s="1" t="n">
        <v>311</v>
      </c>
      <c r="C838" s="1" t="n">
        <v>764</v>
      </c>
      <c r="D838" s="1" t="n">
        <v>70.52</v>
      </c>
      <c r="E838" s="1" t="n">
        <v>170.52</v>
      </c>
      <c r="F838" s="1" t="n">
        <v>1.273836581</v>
      </c>
      <c r="G838" s="1" t="n">
        <f aca="false">2^F838</f>
        <v>2.4180374367854</v>
      </c>
      <c r="H838" s="2" t="n">
        <v>3.75E-043</v>
      </c>
      <c r="I838" s="2" t="n">
        <v>2.45E-041</v>
      </c>
      <c r="J838" s="1" t="s">
        <v>1526</v>
      </c>
    </row>
    <row r="839" customFormat="false" ht="15.75" hidden="false" customHeight="false" outlineLevel="0" collapsed="false">
      <c r="A839" s="1" t="s">
        <v>1527</v>
      </c>
      <c r="B839" s="1" t="n">
        <v>46</v>
      </c>
      <c r="C839" s="1" t="n">
        <v>113</v>
      </c>
      <c r="D839" s="1" t="n">
        <v>10.43</v>
      </c>
      <c r="E839" s="1" t="n">
        <v>25.22</v>
      </c>
      <c r="F839" s="1" t="n">
        <v>1.273829118</v>
      </c>
      <c r="G839" s="1" t="n">
        <f aca="false">2^F839</f>
        <v>2.41802492841308</v>
      </c>
      <c r="H839" s="2" t="n">
        <v>1.3E-007</v>
      </c>
      <c r="I839" s="2" t="n">
        <v>1.85E-006</v>
      </c>
      <c r="J839" s="1" t="s">
        <v>1528</v>
      </c>
    </row>
    <row r="840" customFormat="false" ht="15.75" hidden="false" customHeight="false" outlineLevel="0" collapsed="false">
      <c r="A840" s="1" t="s">
        <v>1529</v>
      </c>
      <c r="B840" s="1" t="n">
        <v>66</v>
      </c>
      <c r="C840" s="1" t="n">
        <v>162</v>
      </c>
      <c r="D840" s="1" t="n">
        <v>14.97</v>
      </c>
      <c r="E840" s="1" t="n">
        <v>36.16</v>
      </c>
      <c r="F840" s="1" t="n">
        <v>1.272320456</v>
      </c>
      <c r="G840" s="1" t="n">
        <f aca="false">2^F840</f>
        <v>2.41549766139331</v>
      </c>
      <c r="H840" s="2" t="n">
        <v>2.56E-010</v>
      </c>
      <c r="I840" s="2" t="n">
        <v>4.67E-009</v>
      </c>
      <c r="J840" s="1" t="s">
        <v>1530</v>
      </c>
    </row>
    <row r="841" customFormat="false" ht="15.75" hidden="false" customHeight="false" outlineLevel="0" collapsed="false">
      <c r="A841" s="1" t="s">
        <v>1531</v>
      </c>
      <c r="B841" s="1" t="n">
        <v>31</v>
      </c>
      <c r="C841" s="1" t="n">
        <v>76</v>
      </c>
      <c r="D841" s="1" t="n">
        <v>7.03</v>
      </c>
      <c r="E841" s="1" t="n">
        <v>16.96</v>
      </c>
      <c r="F841" s="1" t="n">
        <v>1.270539575</v>
      </c>
      <c r="G841" s="1" t="n">
        <f aca="false">2^F841</f>
        <v>2.41251778011833</v>
      </c>
      <c r="H841" s="2" t="n">
        <v>1.61E-005</v>
      </c>
      <c r="I841" s="1" t="n">
        <v>0.000170462</v>
      </c>
      <c r="J841" s="1" t="s">
        <v>1532</v>
      </c>
    </row>
    <row r="842" customFormat="false" ht="15.75" hidden="false" customHeight="false" outlineLevel="0" collapsed="false">
      <c r="A842" s="1" t="s">
        <v>1533</v>
      </c>
      <c r="B842" s="1" t="n">
        <v>40</v>
      </c>
      <c r="C842" s="1" t="n">
        <v>98</v>
      </c>
      <c r="D842" s="1" t="n">
        <v>9.07</v>
      </c>
      <c r="E842" s="1" t="n">
        <v>21.87</v>
      </c>
      <c r="F842" s="1" t="n">
        <v>1.269778765</v>
      </c>
      <c r="G842" s="1" t="n">
        <f aca="false">2^F842</f>
        <v>2.41124586629359</v>
      </c>
      <c r="H842" s="2" t="n">
        <v>9.54E-007</v>
      </c>
      <c r="I842" s="2" t="n">
        <v>1.21E-005</v>
      </c>
      <c r="J842" s="1" t="s">
        <v>1534</v>
      </c>
    </row>
    <row r="843" customFormat="false" ht="15.75" hidden="false" customHeight="false" outlineLevel="0" collapsed="false">
      <c r="A843" s="1" t="s">
        <v>1535</v>
      </c>
      <c r="B843" s="1" t="n">
        <v>82</v>
      </c>
      <c r="C843" s="1" t="n">
        <v>200</v>
      </c>
      <c r="D843" s="1" t="n">
        <v>18.59</v>
      </c>
      <c r="E843" s="1" t="n">
        <v>44.64</v>
      </c>
      <c r="F843" s="1" t="n">
        <v>1.263810257</v>
      </c>
      <c r="G843" s="1" t="n">
        <f aca="false">2^F843</f>
        <v>2.40129101682592</v>
      </c>
      <c r="H843" s="2" t="n">
        <v>2.75E-012</v>
      </c>
      <c r="I843" s="2" t="n">
        <v>5.87E-011</v>
      </c>
      <c r="J843" s="1" t="s">
        <v>1536</v>
      </c>
    </row>
    <row r="844" customFormat="false" ht="15.75" hidden="false" customHeight="false" outlineLevel="0" collapsed="false">
      <c r="A844" s="1" t="s">
        <v>1537</v>
      </c>
      <c r="B844" s="1" t="n">
        <v>137</v>
      </c>
      <c r="C844" s="1" t="n">
        <v>334</v>
      </c>
      <c r="D844" s="1" t="n">
        <v>31.06</v>
      </c>
      <c r="E844" s="1" t="n">
        <v>74.55</v>
      </c>
      <c r="F844" s="1" t="n">
        <v>1.263150523</v>
      </c>
      <c r="G844" s="1" t="n">
        <f aca="false">2^F844</f>
        <v>2.40019317486115</v>
      </c>
      <c r="H844" s="2" t="n">
        <v>1.6E-019</v>
      </c>
      <c r="I844" s="2" t="n">
        <v>5.17E-018</v>
      </c>
      <c r="J844" s="1" t="s">
        <v>1538</v>
      </c>
    </row>
    <row r="845" customFormat="false" ht="15.75" hidden="false" customHeight="false" outlineLevel="0" collapsed="false">
      <c r="A845" s="1" t="s">
        <v>1539</v>
      </c>
      <c r="B845" s="1" t="n">
        <v>438</v>
      </c>
      <c r="C845" s="1" t="n">
        <v>1068</v>
      </c>
      <c r="D845" s="1" t="n">
        <v>99.32</v>
      </c>
      <c r="E845" s="1" t="n">
        <v>238.38</v>
      </c>
      <c r="F845" s="1" t="n">
        <v>1.263107033</v>
      </c>
      <c r="G845" s="1" t="n">
        <f aca="false">2^F845</f>
        <v>2.40012082219832</v>
      </c>
      <c r="H845" s="2" t="n">
        <v>7.14E-059</v>
      </c>
      <c r="I845" s="2" t="n">
        <v>6.15E-057</v>
      </c>
      <c r="J845" s="1" t="s">
        <v>11</v>
      </c>
    </row>
    <row r="846" customFormat="false" ht="15.75" hidden="false" customHeight="false" outlineLevel="0" collapsed="false">
      <c r="A846" s="1" t="s">
        <v>1540</v>
      </c>
      <c r="B846" s="1" t="n">
        <v>48</v>
      </c>
      <c r="C846" s="1" t="n">
        <v>117</v>
      </c>
      <c r="D846" s="1" t="n">
        <v>10.88</v>
      </c>
      <c r="E846" s="1" t="n">
        <v>26.11</v>
      </c>
      <c r="F846" s="1" t="n">
        <v>1.262923901</v>
      </c>
      <c r="G846" s="1" t="n">
        <f aca="false">2^F846</f>
        <v>2.39981617636662</v>
      </c>
      <c r="H846" s="2" t="n">
        <v>9.57E-008</v>
      </c>
      <c r="I846" s="2" t="n">
        <v>1.38E-006</v>
      </c>
      <c r="J846" s="1" t="s">
        <v>1541</v>
      </c>
    </row>
    <row r="847" customFormat="false" ht="15.75" hidden="false" customHeight="false" outlineLevel="0" collapsed="false">
      <c r="A847" s="1" t="s">
        <v>1542</v>
      </c>
      <c r="B847" s="1" t="n">
        <v>110</v>
      </c>
      <c r="C847" s="1" t="n">
        <v>268</v>
      </c>
      <c r="D847" s="1" t="n">
        <v>24.94</v>
      </c>
      <c r="E847" s="1" t="n">
        <v>59.82</v>
      </c>
      <c r="F847" s="1" t="n">
        <v>1.262166445</v>
      </c>
      <c r="G847" s="1" t="n">
        <f aca="false">2^F847</f>
        <v>2.39855653520403</v>
      </c>
      <c r="H847" s="2" t="n">
        <v>6.05E-016</v>
      </c>
      <c r="I847" s="2" t="n">
        <v>1.63E-014</v>
      </c>
      <c r="J847" s="1" t="s">
        <v>1543</v>
      </c>
    </row>
    <row r="848" customFormat="false" ht="15.75" hidden="false" customHeight="false" outlineLevel="0" collapsed="false">
      <c r="A848" s="1" t="s">
        <v>1544</v>
      </c>
      <c r="B848" s="1" t="n">
        <v>682</v>
      </c>
      <c r="C848" s="1" t="n">
        <v>1661</v>
      </c>
      <c r="D848" s="1" t="n">
        <v>154.64</v>
      </c>
      <c r="E848" s="1" t="n">
        <v>370.73</v>
      </c>
      <c r="F848" s="1" t="n">
        <v>1.261455322</v>
      </c>
      <c r="G848" s="1" t="n">
        <f aca="false">2^F848</f>
        <v>2.39737454707303</v>
      </c>
      <c r="H848" s="2" t="n">
        <v>2.28E-090</v>
      </c>
      <c r="I848" s="2" t="n">
        <v>2.74E-088</v>
      </c>
      <c r="J848" s="1" t="s">
        <v>1545</v>
      </c>
    </row>
    <row r="849" customFormat="false" ht="15.75" hidden="false" customHeight="false" outlineLevel="0" collapsed="false">
      <c r="A849" s="1" t="s">
        <v>1546</v>
      </c>
      <c r="B849" s="1" t="n">
        <v>81</v>
      </c>
      <c r="C849" s="1" t="n">
        <v>197</v>
      </c>
      <c r="D849" s="1" t="n">
        <v>18.37</v>
      </c>
      <c r="E849" s="1" t="n">
        <v>43.97</v>
      </c>
      <c r="F849" s="1" t="n">
        <v>1.259167906</v>
      </c>
      <c r="G849" s="1" t="n">
        <f aca="false">2^F849</f>
        <v>2.39357648322878</v>
      </c>
      <c r="H849" s="2" t="n">
        <v>4.53E-012</v>
      </c>
      <c r="I849" s="2" t="n">
        <v>9.48E-011</v>
      </c>
      <c r="J849" s="1" t="s">
        <v>1547</v>
      </c>
    </row>
    <row r="850" customFormat="false" ht="15.75" hidden="false" customHeight="false" outlineLevel="0" collapsed="false">
      <c r="A850" s="1" t="s">
        <v>1548</v>
      </c>
      <c r="B850" s="1" t="n">
        <v>93</v>
      </c>
      <c r="C850" s="1" t="n">
        <v>226</v>
      </c>
      <c r="D850" s="1" t="n">
        <v>21.09</v>
      </c>
      <c r="E850" s="1" t="n">
        <v>50.44</v>
      </c>
      <c r="F850" s="1" t="n">
        <v>1.258009181</v>
      </c>
      <c r="G850" s="1" t="n">
        <f aca="false">2^F850</f>
        <v>2.39165481347909</v>
      </c>
      <c r="H850" s="2" t="n">
        <v>1.28E-013</v>
      </c>
      <c r="I850" s="2" t="n">
        <v>2.99E-012</v>
      </c>
      <c r="J850" s="1" t="s">
        <v>1549</v>
      </c>
    </row>
    <row r="851" customFormat="false" ht="15.75" hidden="false" customHeight="false" outlineLevel="0" collapsed="false">
      <c r="A851" s="1" t="s">
        <v>1550</v>
      </c>
      <c r="B851" s="1" t="n">
        <v>61</v>
      </c>
      <c r="C851" s="1" t="n">
        <v>148</v>
      </c>
      <c r="D851" s="1" t="n">
        <v>13.83</v>
      </c>
      <c r="E851" s="1" t="n">
        <v>33.03</v>
      </c>
      <c r="F851" s="1" t="n">
        <v>1.255975813</v>
      </c>
      <c r="G851" s="1" t="n">
        <f aca="false">2^F851</f>
        <v>2.38828633383286</v>
      </c>
      <c r="H851" s="2" t="n">
        <v>2.23E-009</v>
      </c>
      <c r="I851" s="2" t="n">
        <v>3.78E-008</v>
      </c>
      <c r="J851" s="1" t="s">
        <v>1551</v>
      </c>
    </row>
    <row r="852" customFormat="false" ht="15.75" hidden="false" customHeight="false" outlineLevel="0" collapsed="false">
      <c r="A852" s="1" t="s">
        <v>1552</v>
      </c>
      <c r="B852" s="1" t="n">
        <v>1205</v>
      </c>
      <c r="C852" s="1" t="n">
        <v>2922</v>
      </c>
      <c r="D852" s="1" t="n">
        <v>273.23</v>
      </c>
      <c r="E852" s="1" t="n">
        <v>652.18</v>
      </c>
      <c r="F852" s="1" t="n">
        <v>1.255154303</v>
      </c>
      <c r="G852" s="1" t="n">
        <f aca="false">2^F852</f>
        <v>2.38692676542236</v>
      </c>
      <c r="H852" s="2" t="n">
        <v>2.64E-156</v>
      </c>
      <c r="I852" s="2" t="n">
        <v>4.97E-154</v>
      </c>
      <c r="J852" s="1" t="s">
        <v>1553</v>
      </c>
    </row>
    <row r="853" customFormat="false" ht="15.75" hidden="false" customHeight="false" outlineLevel="0" collapsed="false">
      <c r="A853" s="1" t="s">
        <v>1554</v>
      </c>
      <c r="B853" s="1" t="n">
        <v>47</v>
      </c>
      <c r="C853" s="1" t="n">
        <v>114</v>
      </c>
      <c r="D853" s="1" t="n">
        <v>10.66</v>
      </c>
      <c r="E853" s="1" t="n">
        <v>25.44</v>
      </c>
      <c r="F853" s="1" t="n">
        <v>1.254891233</v>
      </c>
      <c r="G853" s="1" t="n">
        <f aca="false">2^F853</f>
        <v>2.38649155800871</v>
      </c>
      <c r="H853" s="2" t="n">
        <v>1.59E-007</v>
      </c>
      <c r="I853" s="2" t="n">
        <v>2.22E-006</v>
      </c>
      <c r="J853" s="1" t="s">
        <v>11</v>
      </c>
    </row>
    <row r="854" customFormat="false" ht="15.75" hidden="false" customHeight="false" outlineLevel="0" collapsed="false">
      <c r="A854" s="1" t="s">
        <v>1555</v>
      </c>
      <c r="B854" s="1" t="n">
        <v>66</v>
      </c>
      <c r="C854" s="1" t="n">
        <v>160</v>
      </c>
      <c r="D854" s="1" t="n">
        <v>14.97</v>
      </c>
      <c r="E854" s="1" t="n">
        <v>35.71</v>
      </c>
      <c r="F854" s="1" t="n">
        <v>1.254253913</v>
      </c>
      <c r="G854" s="1" t="n">
        <f aca="false">2^F854</f>
        <v>2.38543754253118</v>
      </c>
      <c r="H854" s="2" t="n">
        <v>5.15E-010</v>
      </c>
      <c r="I854" s="2" t="n">
        <v>9.21E-009</v>
      </c>
      <c r="J854" s="1" t="s">
        <v>11</v>
      </c>
    </row>
    <row r="855" customFormat="false" ht="15.75" hidden="false" customHeight="false" outlineLevel="0" collapsed="false">
      <c r="A855" s="1" t="s">
        <v>1556</v>
      </c>
      <c r="B855" s="1" t="n">
        <v>26</v>
      </c>
      <c r="C855" s="1" t="n">
        <v>63</v>
      </c>
      <c r="D855" s="1" t="n">
        <v>5.9</v>
      </c>
      <c r="E855" s="1" t="n">
        <v>14.06</v>
      </c>
      <c r="F855" s="1" t="n">
        <v>1.252809735</v>
      </c>
      <c r="G855" s="1" t="n">
        <f aca="false">2^F855</f>
        <v>2.38305084774945</v>
      </c>
      <c r="H855" s="1" t="n">
        <v>0.000104071</v>
      </c>
      <c r="I855" s="1" t="n">
        <v>0.000945076</v>
      </c>
      <c r="J855" s="1" t="s">
        <v>1557</v>
      </c>
    </row>
    <row r="856" customFormat="false" ht="15.75" hidden="false" customHeight="false" outlineLevel="0" collapsed="false">
      <c r="A856" s="1" t="s">
        <v>1558</v>
      </c>
      <c r="B856" s="1" t="n">
        <v>43</v>
      </c>
      <c r="C856" s="1" t="n">
        <v>104</v>
      </c>
      <c r="D856" s="1" t="n">
        <v>9.75</v>
      </c>
      <c r="E856" s="1" t="n">
        <v>23.21</v>
      </c>
      <c r="F856" s="1" t="n">
        <v>1.251272399</v>
      </c>
      <c r="G856" s="1" t="n">
        <f aca="false">2^F856</f>
        <v>2.38051282099544</v>
      </c>
      <c r="H856" s="2" t="n">
        <v>5.97E-007</v>
      </c>
      <c r="I856" s="2" t="n">
        <v>7.78E-006</v>
      </c>
      <c r="J856" s="1" t="s">
        <v>11</v>
      </c>
    </row>
    <row r="857" customFormat="false" ht="15.75" hidden="false" customHeight="false" outlineLevel="0" collapsed="false">
      <c r="A857" s="1" t="s">
        <v>1559</v>
      </c>
      <c r="B857" s="1" t="n">
        <v>120</v>
      </c>
      <c r="C857" s="1" t="n">
        <v>290</v>
      </c>
      <c r="D857" s="1" t="n">
        <v>27.21</v>
      </c>
      <c r="E857" s="1" t="n">
        <v>64.73</v>
      </c>
      <c r="F857" s="1" t="n">
        <v>1.250297547</v>
      </c>
      <c r="G857" s="1" t="n">
        <f aca="false">2^F857</f>
        <v>2.37890481393497</v>
      </c>
      <c r="H857" s="2" t="n">
        <v>6.62E-017</v>
      </c>
      <c r="I857" s="2" t="n">
        <v>1.87E-015</v>
      </c>
      <c r="J857" s="1" t="s">
        <v>1560</v>
      </c>
    </row>
    <row r="858" customFormat="false" ht="15.75" hidden="false" customHeight="false" outlineLevel="0" collapsed="false">
      <c r="A858" s="1" t="s">
        <v>1561</v>
      </c>
      <c r="B858" s="1" t="n">
        <v>147</v>
      </c>
      <c r="C858" s="1" t="n">
        <v>355</v>
      </c>
      <c r="D858" s="1" t="n">
        <v>33.33</v>
      </c>
      <c r="E858" s="1" t="n">
        <v>79.24</v>
      </c>
      <c r="F858" s="1" t="n">
        <v>1.249407563</v>
      </c>
      <c r="G858" s="1" t="n">
        <f aca="false">2^F858</f>
        <v>2.37743774413817</v>
      </c>
      <c r="H858" s="2" t="n">
        <v>2.48E-020</v>
      </c>
      <c r="I858" s="2" t="n">
        <v>8.35E-019</v>
      </c>
      <c r="J858" s="1" t="s">
        <v>1562</v>
      </c>
    </row>
    <row r="859" customFormat="false" ht="15.75" hidden="false" customHeight="false" outlineLevel="0" collapsed="false">
      <c r="A859" s="1" t="s">
        <v>1563</v>
      </c>
      <c r="B859" s="1" t="n">
        <v>27</v>
      </c>
      <c r="C859" s="1" t="n">
        <v>65</v>
      </c>
      <c r="D859" s="1" t="n">
        <v>6.12</v>
      </c>
      <c r="E859" s="1" t="n">
        <v>14.51</v>
      </c>
      <c r="F859" s="1" t="n">
        <v>1.245443961</v>
      </c>
      <c r="G859" s="1" t="n">
        <f aca="false">2^F859</f>
        <v>2.37091503206496</v>
      </c>
      <c r="H859" s="2" t="n">
        <v>8.86E-005</v>
      </c>
      <c r="I859" s="1" t="n">
        <v>0.000813459</v>
      </c>
      <c r="J859" s="1" t="s">
        <v>1564</v>
      </c>
    </row>
    <row r="860" customFormat="false" ht="15.75" hidden="false" customHeight="false" outlineLevel="0" collapsed="false">
      <c r="A860" s="1" t="s">
        <v>1565</v>
      </c>
      <c r="B860" s="1" t="n">
        <v>32</v>
      </c>
      <c r="C860" s="1" t="n">
        <v>77</v>
      </c>
      <c r="D860" s="1" t="n">
        <v>7.26</v>
      </c>
      <c r="E860" s="1" t="n">
        <v>17.19</v>
      </c>
      <c r="F860" s="1" t="n">
        <v>1.243528091</v>
      </c>
      <c r="G860" s="1" t="n">
        <f aca="false">2^F860</f>
        <v>2.36776859424975</v>
      </c>
      <c r="H860" s="2" t="n">
        <v>1.96E-005</v>
      </c>
      <c r="I860" s="1" t="n">
        <v>0.000203952</v>
      </c>
      <c r="J860" s="1" t="s">
        <v>1566</v>
      </c>
    </row>
    <row r="861" customFormat="false" ht="15.75" hidden="false" customHeight="false" outlineLevel="0" collapsed="false">
      <c r="A861" s="1" t="s">
        <v>1567</v>
      </c>
      <c r="B861" s="1" t="n">
        <v>32</v>
      </c>
      <c r="C861" s="1" t="n">
        <v>77</v>
      </c>
      <c r="D861" s="1" t="n">
        <v>7.26</v>
      </c>
      <c r="E861" s="1" t="n">
        <v>17.19</v>
      </c>
      <c r="F861" s="1" t="n">
        <v>1.243528091</v>
      </c>
      <c r="G861" s="1" t="n">
        <f aca="false">2^F861</f>
        <v>2.36776859424975</v>
      </c>
      <c r="H861" s="2" t="n">
        <v>1.96E-005</v>
      </c>
      <c r="I861" s="1" t="n">
        <v>0.000203836</v>
      </c>
      <c r="J861" s="1" t="s">
        <v>1568</v>
      </c>
    </row>
    <row r="862" customFormat="false" ht="15.75" hidden="false" customHeight="false" outlineLevel="0" collapsed="false">
      <c r="A862" s="1" t="s">
        <v>1569</v>
      </c>
      <c r="B862" s="1" t="n">
        <v>30</v>
      </c>
      <c r="C862" s="1" t="n">
        <v>72</v>
      </c>
      <c r="D862" s="1" t="n">
        <v>6.8</v>
      </c>
      <c r="E862" s="1" t="n">
        <v>16.07</v>
      </c>
      <c r="F862" s="1" t="n">
        <v>1.240763278</v>
      </c>
      <c r="G862" s="1" t="n">
        <f aca="false">2^F862</f>
        <v>2.36323529487543</v>
      </c>
      <c r="H862" s="2" t="n">
        <v>3.84E-005</v>
      </c>
      <c r="I862" s="1" t="n">
        <v>0.000378241</v>
      </c>
      <c r="J862" s="1" t="s">
        <v>1570</v>
      </c>
    </row>
    <row r="863" customFormat="false" ht="15.75" hidden="false" customHeight="false" outlineLevel="0" collapsed="false">
      <c r="A863" s="1" t="s">
        <v>1571</v>
      </c>
      <c r="B863" s="1" t="n">
        <v>95</v>
      </c>
      <c r="C863" s="1" t="n">
        <v>228</v>
      </c>
      <c r="D863" s="1" t="n">
        <v>21.54</v>
      </c>
      <c r="E863" s="1" t="n">
        <v>50.89</v>
      </c>
      <c r="F863" s="1" t="n">
        <v>1.240363941</v>
      </c>
      <c r="G863" s="1" t="n">
        <f aca="false">2^F863</f>
        <v>2.36258124348777</v>
      </c>
      <c r="H863" s="2" t="n">
        <v>1.87E-013</v>
      </c>
      <c r="I863" s="2" t="n">
        <v>4.32E-012</v>
      </c>
      <c r="J863" s="1" t="s">
        <v>1572</v>
      </c>
    </row>
    <row r="864" customFormat="false" ht="15.75" hidden="false" customHeight="false" outlineLevel="0" collapsed="false">
      <c r="A864" s="1" t="s">
        <v>1573</v>
      </c>
      <c r="B864" s="1" t="n">
        <v>938</v>
      </c>
      <c r="C864" s="1" t="n">
        <v>2243</v>
      </c>
      <c r="D864" s="1" t="n">
        <v>212.69</v>
      </c>
      <c r="E864" s="1" t="n">
        <v>500.63</v>
      </c>
      <c r="F864" s="1" t="n">
        <v>1.234992542</v>
      </c>
      <c r="G864" s="1" t="n">
        <f aca="false">2^F864</f>
        <v>2.35380130644983</v>
      </c>
      <c r="H864" s="2" t="n">
        <v>1.82E-117</v>
      </c>
      <c r="I864" s="2" t="n">
        <v>2.61E-115</v>
      </c>
      <c r="J864" s="1" t="s">
        <v>1574</v>
      </c>
    </row>
    <row r="865" customFormat="false" ht="15.75" hidden="false" customHeight="false" outlineLevel="0" collapsed="false">
      <c r="A865" s="1" t="s">
        <v>1575</v>
      </c>
      <c r="B865" s="1" t="n">
        <v>46</v>
      </c>
      <c r="C865" s="1" t="n">
        <v>110</v>
      </c>
      <c r="D865" s="1" t="n">
        <v>10.43</v>
      </c>
      <c r="E865" s="1" t="n">
        <v>24.55</v>
      </c>
      <c r="F865" s="1" t="n">
        <v>1.234983867</v>
      </c>
      <c r="G865" s="1" t="n">
        <f aca="false">2^F865</f>
        <v>2.35378715296322</v>
      </c>
      <c r="H865" s="2" t="n">
        <v>3.72E-007</v>
      </c>
      <c r="I865" s="2" t="n">
        <v>4.99E-006</v>
      </c>
      <c r="J865" s="1" t="s">
        <v>1576</v>
      </c>
    </row>
    <row r="866" customFormat="false" ht="15.75" hidden="false" customHeight="false" outlineLevel="0" collapsed="false">
      <c r="A866" s="1" t="s">
        <v>1577</v>
      </c>
      <c r="B866" s="1" t="n">
        <v>113</v>
      </c>
      <c r="C866" s="1" t="n">
        <v>270</v>
      </c>
      <c r="D866" s="1" t="n">
        <v>25.62</v>
      </c>
      <c r="E866" s="1" t="n">
        <v>60.26</v>
      </c>
      <c r="F866" s="1" t="n">
        <v>1.233930197</v>
      </c>
      <c r="G866" s="1" t="n">
        <f aca="false">2^F866</f>
        <v>2.35206869591882</v>
      </c>
      <c r="H866" s="2" t="n">
        <v>1.51E-015</v>
      </c>
      <c r="I866" s="2" t="n">
        <v>3.96E-014</v>
      </c>
      <c r="J866" s="1" t="s">
        <v>11</v>
      </c>
    </row>
    <row r="867" customFormat="false" ht="15.75" hidden="false" customHeight="false" outlineLevel="0" collapsed="false">
      <c r="A867" s="1" t="s">
        <v>1578</v>
      </c>
      <c r="B867" s="1" t="n">
        <v>49</v>
      </c>
      <c r="C867" s="1" t="n">
        <v>117</v>
      </c>
      <c r="D867" s="1" t="n">
        <v>11.11</v>
      </c>
      <c r="E867" s="1" t="n">
        <v>26.11</v>
      </c>
      <c r="F867" s="1" t="n">
        <v>1.232743641</v>
      </c>
      <c r="G867" s="1" t="n">
        <f aca="false">2^F867</f>
        <v>2.35013501362556</v>
      </c>
      <c r="H867" s="2" t="n">
        <v>1.64E-007</v>
      </c>
      <c r="I867" s="2" t="n">
        <v>2.29E-006</v>
      </c>
      <c r="J867" s="1" t="s">
        <v>1579</v>
      </c>
    </row>
    <row r="868" customFormat="false" ht="15.75" hidden="false" customHeight="false" outlineLevel="0" collapsed="false">
      <c r="A868" s="1" t="s">
        <v>1580</v>
      </c>
      <c r="B868" s="1" t="n">
        <v>211</v>
      </c>
      <c r="C868" s="1" t="n">
        <v>503</v>
      </c>
      <c r="D868" s="1" t="n">
        <v>47.84</v>
      </c>
      <c r="E868" s="1" t="n">
        <v>112.27</v>
      </c>
      <c r="F868" s="1" t="n">
        <v>1.230683178</v>
      </c>
      <c r="G868" s="1" t="n">
        <f aca="false">2^F868</f>
        <v>2.34678093684193</v>
      </c>
      <c r="H868" s="2" t="n">
        <v>1.56E-027</v>
      </c>
      <c r="I868" s="2" t="n">
        <v>6.79E-026</v>
      </c>
      <c r="J868" s="1" t="s">
        <v>1581</v>
      </c>
    </row>
    <row r="869" customFormat="false" ht="15.75" hidden="false" customHeight="false" outlineLevel="0" collapsed="false">
      <c r="A869" s="1" t="s">
        <v>1582</v>
      </c>
      <c r="B869" s="1" t="n">
        <v>45</v>
      </c>
      <c r="C869" s="1" t="n">
        <v>107</v>
      </c>
      <c r="D869" s="1" t="n">
        <v>10.2</v>
      </c>
      <c r="E869" s="1" t="n">
        <v>23.88</v>
      </c>
      <c r="F869" s="1" t="n">
        <v>1.227233684</v>
      </c>
      <c r="G869" s="1" t="n">
        <f aca="false">2^F869</f>
        <v>2.34117646992947</v>
      </c>
      <c r="H869" s="2" t="n">
        <v>6.16E-007</v>
      </c>
      <c r="I869" s="2" t="n">
        <v>8.01E-006</v>
      </c>
      <c r="J869" s="1" t="s">
        <v>1583</v>
      </c>
    </row>
    <row r="870" customFormat="false" ht="15.75" hidden="false" customHeight="false" outlineLevel="0" collapsed="false">
      <c r="A870" s="1" t="s">
        <v>1584</v>
      </c>
      <c r="B870" s="1" t="n">
        <v>40</v>
      </c>
      <c r="C870" s="1" t="n">
        <v>95</v>
      </c>
      <c r="D870" s="1" t="n">
        <v>9.07</v>
      </c>
      <c r="E870" s="1" t="n">
        <v>21.2</v>
      </c>
      <c r="F870" s="1" t="n">
        <v>1.224889809</v>
      </c>
      <c r="G870" s="1" t="n">
        <f aca="false">2^F870</f>
        <v>2.33737596484516</v>
      </c>
      <c r="H870" s="2" t="n">
        <v>2.72E-006</v>
      </c>
      <c r="I870" s="2" t="n">
        <v>3.25E-005</v>
      </c>
      <c r="J870" s="1" t="s">
        <v>1585</v>
      </c>
    </row>
    <row r="871" customFormat="false" ht="15.75" hidden="false" customHeight="false" outlineLevel="0" collapsed="false">
      <c r="A871" s="1" t="s">
        <v>1586</v>
      </c>
      <c r="B871" s="1" t="n">
        <v>51</v>
      </c>
      <c r="C871" s="1" t="n">
        <v>121</v>
      </c>
      <c r="D871" s="1" t="n">
        <v>11.56</v>
      </c>
      <c r="E871" s="1" t="n">
        <v>27.01</v>
      </c>
      <c r="F871" s="1" t="n">
        <v>1.224352242</v>
      </c>
      <c r="G871" s="1" t="n">
        <f aca="false">2^F871</f>
        <v>2.336505190298</v>
      </c>
      <c r="H871" s="2" t="n">
        <v>1.2E-007</v>
      </c>
      <c r="I871" s="2" t="n">
        <v>1.71E-006</v>
      </c>
      <c r="J871" s="1" t="s">
        <v>1587</v>
      </c>
    </row>
    <row r="872" customFormat="false" ht="15.75" hidden="false" customHeight="false" outlineLevel="0" collapsed="false">
      <c r="A872" s="1" t="s">
        <v>1588</v>
      </c>
      <c r="B872" s="1" t="n">
        <v>920</v>
      </c>
      <c r="C872" s="1" t="n">
        <v>2183</v>
      </c>
      <c r="D872" s="1" t="n">
        <v>208.61</v>
      </c>
      <c r="E872" s="1" t="n">
        <v>487.24</v>
      </c>
      <c r="F872" s="1" t="n">
        <v>1.223824259</v>
      </c>
      <c r="G872" s="1" t="n">
        <f aca="false">2^F872</f>
        <v>2.33565025611176</v>
      </c>
      <c r="H872" s="2" t="n">
        <v>8.83E-113</v>
      </c>
      <c r="I872" s="2" t="n">
        <v>1.23E-110</v>
      </c>
      <c r="J872" s="1" t="s">
        <v>1589</v>
      </c>
    </row>
    <row r="873" customFormat="false" ht="15.75" hidden="false" customHeight="false" outlineLevel="0" collapsed="false">
      <c r="A873" s="1" t="s">
        <v>1590</v>
      </c>
      <c r="B873" s="1" t="n">
        <v>30</v>
      </c>
      <c r="C873" s="1" t="n">
        <v>71</v>
      </c>
      <c r="D873" s="1" t="n">
        <v>6.8</v>
      </c>
      <c r="E873" s="1" t="n">
        <v>15.85</v>
      </c>
      <c r="F873" s="1" t="n">
        <v>1.220876189</v>
      </c>
      <c r="G873" s="1" t="n">
        <f aca="false">2^F873</f>
        <v>2.3308823531204</v>
      </c>
      <c r="H873" s="2" t="n">
        <v>5.45E-005</v>
      </c>
      <c r="I873" s="1" t="n">
        <v>0.000522504</v>
      </c>
      <c r="J873" s="1" t="s">
        <v>1591</v>
      </c>
    </row>
    <row r="874" customFormat="false" ht="15.75" hidden="false" customHeight="false" outlineLevel="0" collapsed="false">
      <c r="A874" s="1" t="s">
        <v>1592</v>
      </c>
      <c r="B874" s="1" t="n">
        <v>38</v>
      </c>
      <c r="C874" s="1" t="n">
        <v>90</v>
      </c>
      <c r="D874" s="1" t="n">
        <v>8.62</v>
      </c>
      <c r="E874" s="1" t="n">
        <v>20.09</v>
      </c>
      <c r="F874" s="1" t="n">
        <v>1.22071779</v>
      </c>
      <c r="G874" s="1" t="n">
        <f aca="false">2^F874</f>
        <v>2.3306264506908</v>
      </c>
      <c r="H874" s="2" t="n">
        <v>5.3E-006</v>
      </c>
      <c r="I874" s="2" t="n">
        <v>6.04E-005</v>
      </c>
      <c r="J874" s="1" t="s">
        <v>1593</v>
      </c>
    </row>
    <row r="875" customFormat="false" ht="15.75" hidden="false" customHeight="false" outlineLevel="0" collapsed="false">
      <c r="A875" s="1" t="s">
        <v>1594</v>
      </c>
      <c r="B875" s="1" t="n">
        <v>69</v>
      </c>
      <c r="C875" s="1" t="n">
        <v>163</v>
      </c>
      <c r="D875" s="1" t="n">
        <v>15.65</v>
      </c>
      <c r="E875" s="1" t="n">
        <v>36.38</v>
      </c>
      <c r="F875" s="1" t="n">
        <v>1.216982886</v>
      </c>
      <c r="G875" s="1" t="n">
        <f aca="false">2^F875</f>
        <v>2.32460063924913</v>
      </c>
      <c r="H875" s="2" t="n">
        <v>9.02E-010</v>
      </c>
      <c r="I875" s="2" t="n">
        <v>1.59E-008</v>
      </c>
      <c r="J875" s="1" t="s">
        <v>1595</v>
      </c>
    </row>
    <row r="876" customFormat="false" ht="15.75" hidden="false" customHeight="false" outlineLevel="0" collapsed="false">
      <c r="A876" s="1" t="s">
        <v>1596</v>
      </c>
      <c r="B876" s="1" t="n">
        <v>1806</v>
      </c>
      <c r="C876" s="1" t="n">
        <v>4263</v>
      </c>
      <c r="D876" s="1" t="n">
        <v>409.51</v>
      </c>
      <c r="E876" s="1" t="n">
        <v>951.49</v>
      </c>
      <c r="F876" s="1" t="n">
        <v>1.216289812</v>
      </c>
      <c r="G876" s="1" t="n">
        <f aca="false">2^F876</f>
        <v>2.32348416398109</v>
      </c>
      <c r="H876" s="2" t="n">
        <v>2.96E-216</v>
      </c>
      <c r="I876" s="2" t="n">
        <v>8.19E-214</v>
      </c>
      <c r="J876" s="1" t="s">
        <v>1597</v>
      </c>
    </row>
    <row r="877" customFormat="false" ht="15.75" hidden="false" customHeight="false" outlineLevel="0" collapsed="false">
      <c r="A877" s="1" t="s">
        <v>1598</v>
      </c>
      <c r="B877" s="1" t="n">
        <v>2642</v>
      </c>
      <c r="C877" s="1" t="n">
        <v>6226</v>
      </c>
      <c r="D877" s="1" t="n">
        <v>599.07</v>
      </c>
      <c r="E877" s="1" t="n">
        <v>1389.63</v>
      </c>
      <c r="F877" s="1" t="n">
        <v>1.213904311</v>
      </c>
      <c r="G877" s="1" t="n">
        <f aca="false">2^F877</f>
        <v>2.31964544980404</v>
      </c>
      <c r="H877" s="1" t="n">
        <v>0</v>
      </c>
      <c r="I877" s="1" t="n">
        <v>0</v>
      </c>
      <c r="J877" s="1" t="s">
        <v>1599</v>
      </c>
    </row>
    <row r="878" customFormat="false" ht="15.75" hidden="false" customHeight="false" outlineLevel="0" collapsed="false">
      <c r="A878" s="1" t="s">
        <v>1600</v>
      </c>
      <c r="B878" s="1" t="n">
        <v>288</v>
      </c>
      <c r="C878" s="1" t="n">
        <v>678</v>
      </c>
      <c r="D878" s="1" t="n">
        <v>65.3</v>
      </c>
      <c r="E878" s="1" t="n">
        <v>151.33</v>
      </c>
      <c r="F878" s="1" t="n">
        <v>1.212543122</v>
      </c>
      <c r="G878" s="1" t="n">
        <f aca="false">2^F878</f>
        <v>2.31745788645696</v>
      </c>
      <c r="H878" s="2" t="n">
        <v>9.69E-036</v>
      </c>
      <c r="I878" s="2" t="n">
        <v>5.3E-034</v>
      </c>
      <c r="J878" s="1" t="s">
        <v>1601</v>
      </c>
    </row>
    <row r="879" customFormat="false" ht="15.75" hidden="false" customHeight="false" outlineLevel="0" collapsed="false">
      <c r="A879" s="1" t="s">
        <v>1602</v>
      </c>
      <c r="B879" s="1" t="n">
        <v>34</v>
      </c>
      <c r="C879" s="1" t="n">
        <v>80</v>
      </c>
      <c r="D879" s="1" t="n">
        <v>7.71</v>
      </c>
      <c r="E879" s="1" t="n">
        <v>17.86</v>
      </c>
      <c r="F879" s="1" t="n">
        <v>1.211929315</v>
      </c>
      <c r="G879" s="1" t="n">
        <f aca="false">2^F879</f>
        <v>2.31647211380642</v>
      </c>
      <c r="H879" s="2" t="n">
        <v>2.01E-005</v>
      </c>
      <c r="I879" s="1" t="n">
        <v>0.00020895</v>
      </c>
      <c r="J879" s="1" t="s">
        <v>1603</v>
      </c>
    </row>
    <row r="880" customFormat="false" ht="15.75" hidden="false" customHeight="false" outlineLevel="0" collapsed="false">
      <c r="A880" s="1" t="s">
        <v>1604</v>
      </c>
      <c r="B880" s="1" t="n">
        <v>80</v>
      </c>
      <c r="C880" s="1" t="n">
        <v>188</v>
      </c>
      <c r="D880" s="1" t="n">
        <v>18.14</v>
      </c>
      <c r="E880" s="1" t="n">
        <v>41.96</v>
      </c>
      <c r="F880" s="1" t="n">
        <v>1.209840222</v>
      </c>
      <c r="G880" s="1" t="n">
        <f aca="false">2^F880</f>
        <v>2.31312017632758</v>
      </c>
      <c r="H880" s="2" t="n">
        <v>5.79E-011</v>
      </c>
      <c r="I880" s="2" t="n">
        <v>1.11E-009</v>
      </c>
      <c r="J880" s="1" t="s">
        <v>1605</v>
      </c>
    </row>
    <row r="881" customFormat="false" ht="15.75" hidden="false" customHeight="false" outlineLevel="0" collapsed="false">
      <c r="A881" s="1" t="s">
        <v>1606</v>
      </c>
      <c r="B881" s="1" t="n">
        <v>382</v>
      </c>
      <c r="C881" s="1" t="n">
        <v>897</v>
      </c>
      <c r="D881" s="1" t="n">
        <v>86.62</v>
      </c>
      <c r="E881" s="1" t="n">
        <v>200.21</v>
      </c>
      <c r="F881" s="1" t="n">
        <v>1.208741958</v>
      </c>
      <c r="G881" s="1" t="n">
        <f aca="false">2^F881</f>
        <v>2.3113599637853</v>
      </c>
      <c r="H881" s="2" t="n">
        <v>1.6E-046</v>
      </c>
      <c r="I881" s="2" t="n">
        <v>1.16E-044</v>
      </c>
      <c r="J881" s="1" t="s">
        <v>11</v>
      </c>
    </row>
    <row r="882" customFormat="false" ht="15.75" hidden="false" customHeight="false" outlineLevel="0" collapsed="false">
      <c r="A882" s="1" t="s">
        <v>1607</v>
      </c>
      <c r="B882" s="1" t="n">
        <v>66</v>
      </c>
      <c r="C882" s="1" t="n">
        <v>155</v>
      </c>
      <c r="D882" s="1" t="n">
        <v>14.97</v>
      </c>
      <c r="E882" s="1" t="n">
        <v>34.6</v>
      </c>
      <c r="F882" s="1" t="n">
        <v>1.208697816</v>
      </c>
      <c r="G882" s="1" t="n">
        <f aca="false">2^F882</f>
        <v>2.31128924441095</v>
      </c>
      <c r="H882" s="2" t="n">
        <v>2.85E-009</v>
      </c>
      <c r="I882" s="2" t="n">
        <v>4.79E-008</v>
      </c>
      <c r="J882" s="1" t="s">
        <v>1608</v>
      </c>
    </row>
    <row r="883" customFormat="false" ht="15.75" hidden="false" customHeight="false" outlineLevel="0" collapsed="false">
      <c r="A883" s="1" t="s">
        <v>1609</v>
      </c>
      <c r="B883" s="1" t="n">
        <v>49</v>
      </c>
      <c r="C883" s="1" t="n">
        <v>115</v>
      </c>
      <c r="D883" s="1" t="n">
        <v>11.11</v>
      </c>
      <c r="E883" s="1" t="n">
        <v>25.67</v>
      </c>
      <c r="F883" s="1" t="n">
        <v>1.208224479</v>
      </c>
      <c r="G883" s="1" t="n">
        <f aca="false">2^F883</f>
        <v>2.3105310528069</v>
      </c>
      <c r="H883" s="2" t="n">
        <v>3.26E-007</v>
      </c>
      <c r="I883" s="2" t="n">
        <v>4.4E-006</v>
      </c>
      <c r="J883" s="1" t="s">
        <v>11</v>
      </c>
    </row>
    <row r="884" customFormat="false" ht="15.75" hidden="false" customHeight="false" outlineLevel="0" collapsed="false">
      <c r="A884" s="1" t="s">
        <v>1610</v>
      </c>
      <c r="B884" s="1" t="n">
        <v>29</v>
      </c>
      <c r="C884" s="1" t="n">
        <v>68</v>
      </c>
      <c r="D884" s="1" t="n">
        <v>6.58</v>
      </c>
      <c r="E884" s="1" t="n">
        <v>15.18</v>
      </c>
      <c r="F884" s="1" t="n">
        <v>1.206012302</v>
      </c>
      <c r="G884" s="1" t="n">
        <f aca="false">2^F884</f>
        <v>2.30699088197031</v>
      </c>
      <c r="H884" s="2" t="n">
        <v>9.08E-005</v>
      </c>
      <c r="I884" s="1" t="n">
        <v>0.000831414</v>
      </c>
      <c r="J884" s="1" t="s">
        <v>1611</v>
      </c>
    </row>
    <row r="885" customFormat="false" ht="15.75" hidden="false" customHeight="false" outlineLevel="0" collapsed="false">
      <c r="A885" s="1" t="s">
        <v>1612</v>
      </c>
      <c r="B885" s="1" t="n">
        <v>32</v>
      </c>
      <c r="C885" s="1" t="n">
        <v>75</v>
      </c>
      <c r="D885" s="1" t="n">
        <v>7.26</v>
      </c>
      <c r="E885" s="1" t="n">
        <v>16.74</v>
      </c>
      <c r="F885" s="1" t="n">
        <v>1.205258075</v>
      </c>
      <c r="G885" s="1" t="n">
        <f aca="false">2^F885</f>
        <v>2.30578512467881</v>
      </c>
      <c r="H885" s="2" t="n">
        <v>3.94E-005</v>
      </c>
      <c r="I885" s="1" t="n">
        <v>0.000386771</v>
      </c>
      <c r="J885" s="1" t="s">
        <v>1613</v>
      </c>
    </row>
    <row r="886" customFormat="false" ht="15.75" hidden="false" customHeight="false" outlineLevel="0" collapsed="false">
      <c r="A886" s="1" t="s">
        <v>1614</v>
      </c>
      <c r="B886" s="1" t="n">
        <v>35</v>
      </c>
      <c r="C886" s="1" t="n">
        <v>82</v>
      </c>
      <c r="D886" s="1" t="n">
        <v>7.94</v>
      </c>
      <c r="E886" s="1" t="n">
        <v>18.3</v>
      </c>
      <c r="F886" s="1" t="n">
        <v>1.204632736</v>
      </c>
      <c r="G886" s="1" t="n">
        <f aca="false">2^F886</f>
        <v>2.3047858941611</v>
      </c>
      <c r="H886" s="2" t="n">
        <v>1.71E-005</v>
      </c>
      <c r="I886" s="1" t="n">
        <v>0.000180301</v>
      </c>
      <c r="J886" s="1" t="s">
        <v>1615</v>
      </c>
    </row>
    <row r="887" customFormat="false" ht="15.75" hidden="false" customHeight="false" outlineLevel="0" collapsed="false">
      <c r="A887" s="1" t="s">
        <v>1616</v>
      </c>
      <c r="B887" s="1" t="n">
        <v>44</v>
      </c>
      <c r="C887" s="1" t="n">
        <v>103</v>
      </c>
      <c r="D887" s="1" t="n">
        <v>9.98</v>
      </c>
      <c r="E887" s="1" t="n">
        <v>22.99</v>
      </c>
      <c r="F887" s="1" t="n">
        <v>1.203894745</v>
      </c>
      <c r="G887" s="1" t="n">
        <f aca="false">2^F887</f>
        <v>2.30360721382063</v>
      </c>
      <c r="H887" s="2" t="n">
        <v>1.43E-006</v>
      </c>
      <c r="I887" s="2" t="n">
        <v>1.78E-005</v>
      </c>
      <c r="J887" s="1" t="s">
        <v>1617</v>
      </c>
    </row>
    <row r="888" customFormat="false" ht="15.75" hidden="false" customHeight="false" outlineLevel="0" collapsed="false">
      <c r="A888" s="1" t="s">
        <v>1618</v>
      </c>
      <c r="B888" s="1" t="n">
        <v>36</v>
      </c>
      <c r="C888" s="1" t="n">
        <v>84</v>
      </c>
      <c r="D888" s="1" t="n">
        <v>8.16</v>
      </c>
      <c r="E888" s="1" t="n">
        <v>18.75</v>
      </c>
      <c r="F888" s="1" t="n">
        <v>1.200249538</v>
      </c>
      <c r="G888" s="1" t="n">
        <f aca="false">2^F888</f>
        <v>2.29779411717066</v>
      </c>
      <c r="H888" s="2" t="n">
        <v>1.46E-005</v>
      </c>
      <c r="I888" s="1" t="n">
        <v>0.000154397</v>
      </c>
      <c r="J888" s="1" t="s">
        <v>1619</v>
      </c>
    </row>
    <row r="889" customFormat="false" ht="15.75" hidden="false" customHeight="false" outlineLevel="0" collapsed="false">
      <c r="A889" s="1" t="s">
        <v>1620</v>
      </c>
      <c r="B889" s="1" t="n">
        <v>62</v>
      </c>
      <c r="C889" s="1" t="n">
        <v>144</v>
      </c>
      <c r="D889" s="1" t="n">
        <v>14.06</v>
      </c>
      <c r="E889" s="1" t="n">
        <v>32.14</v>
      </c>
      <c r="F889" s="1" t="n">
        <v>1.192773335</v>
      </c>
      <c r="G889" s="1" t="n">
        <f aca="false">2^F889</f>
        <v>2.28591749707355</v>
      </c>
      <c r="H889" s="2" t="n">
        <v>1.48E-008</v>
      </c>
      <c r="I889" s="2" t="n">
        <v>2.35E-007</v>
      </c>
      <c r="J889" s="1" t="s">
        <v>1621</v>
      </c>
    </row>
    <row r="890" customFormat="false" ht="15.75" hidden="false" customHeight="false" outlineLevel="0" collapsed="false">
      <c r="A890" s="1" t="s">
        <v>1622</v>
      </c>
      <c r="B890" s="1" t="n">
        <v>306</v>
      </c>
      <c r="C890" s="1" t="n">
        <v>710</v>
      </c>
      <c r="D890" s="1" t="n">
        <v>69.39</v>
      </c>
      <c r="E890" s="1" t="n">
        <v>158.47</v>
      </c>
      <c r="F890" s="1" t="n">
        <v>1.191410077</v>
      </c>
      <c r="G890" s="1" t="n">
        <f aca="false">2^F890</f>
        <v>2.28375846599839</v>
      </c>
      <c r="H890" s="2" t="n">
        <v>2.23E-036</v>
      </c>
      <c r="I890" s="2" t="n">
        <v>1.24E-034</v>
      </c>
      <c r="J890" s="1" t="s">
        <v>1623</v>
      </c>
    </row>
    <row r="891" customFormat="false" ht="15.75" hidden="false" customHeight="false" outlineLevel="0" collapsed="false">
      <c r="A891" s="1" t="s">
        <v>1624</v>
      </c>
      <c r="B891" s="1" t="n">
        <v>150</v>
      </c>
      <c r="C891" s="1" t="n">
        <v>348</v>
      </c>
      <c r="D891" s="1" t="n">
        <v>34.01</v>
      </c>
      <c r="E891" s="1" t="n">
        <v>77.67</v>
      </c>
      <c r="F891" s="1" t="n">
        <v>1.19139846</v>
      </c>
      <c r="G891" s="1" t="n">
        <f aca="false">2^F891</f>
        <v>2.28374007658515</v>
      </c>
      <c r="H891" s="2" t="n">
        <v>1.23E-018</v>
      </c>
      <c r="I891" s="2" t="n">
        <v>3.81E-017</v>
      </c>
      <c r="J891" s="1" t="s">
        <v>1625</v>
      </c>
    </row>
    <row r="892" customFormat="false" ht="15.75" hidden="false" customHeight="false" outlineLevel="0" collapsed="false">
      <c r="A892" s="1" t="s">
        <v>1626</v>
      </c>
      <c r="B892" s="1" t="n">
        <v>75</v>
      </c>
      <c r="C892" s="1" t="n">
        <v>174</v>
      </c>
      <c r="D892" s="1" t="n">
        <v>17.01</v>
      </c>
      <c r="E892" s="1" t="n">
        <v>38.84</v>
      </c>
      <c r="F892" s="1" t="n">
        <v>1.19116006</v>
      </c>
      <c r="G892" s="1" t="n">
        <f aca="false">2^F892</f>
        <v>2.28336272819366</v>
      </c>
      <c r="H892" s="2" t="n">
        <v>4.89E-010</v>
      </c>
      <c r="I892" s="2" t="n">
        <v>8.77E-009</v>
      </c>
      <c r="J892" s="1" t="s">
        <v>1627</v>
      </c>
    </row>
    <row r="893" customFormat="false" ht="15.75" hidden="false" customHeight="false" outlineLevel="0" collapsed="false">
      <c r="A893" s="1" t="s">
        <v>1628</v>
      </c>
      <c r="B893" s="1" t="n">
        <v>863</v>
      </c>
      <c r="C893" s="1" t="n">
        <v>2001</v>
      </c>
      <c r="D893" s="1" t="n">
        <v>195.69</v>
      </c>
      <c r="E893" s="1" t="n">
        <v>446.62</v>
      </c>
      <c r="F893" s="1" t="n">
        <v>1.190477823</v>
      </c>
      <c r="G893" s="1" t="n">
        <f aca="false">2^F893</f>
        <v>2.28228320257094</v>
      </c>
      <c r="H893" s="2" t="n">
        <v>3.4E-099</v>
      </c>
      <c r="I893" s="2" t="n">
        <v>4.34E-097</v>
      </c>
      <c r="J893" s="1" t="s">
        <v>1629</v>
      </c>
    </row>
    <row r="894" customFormat="false" ht="15.75" hidden="false" customHeight="false" outlineLevel="0" collapsed="false">
      <c r="A894" s="1" t="s">
        <v>1630</v>
      </c>
      <c r="B894" s="1" t="n">
        <v>57</v>
      </c>
      <c r="C894" s="1" t="n">
        <v>132</v>
      </c>
      <c r="D894" s="1" t="n">
        <v>12.92</v>
      </c>
      <c r="E894" s="1" t="n">
        <v>29.46</v>
      </c>
      <c r="F894" s="1" t="n">
        <v>1.18915136</v>
      </c>
      <c r="G894" s="1" t="n">
        <f aca="false">2^F894</f>
        <v>2.28018575797352</v>
      </c>
      <c r="H894" s="2" t="n">
        <v>6.44E-008</v>
      </c>
      <c r="I894" s="2" t="n">
        <v>9.52E-007</v>
      </c>
      <c r="J894" s="1" t="s">
        <v>1631</v>
      </c>
    </row>
    <row r="895" customFormat="false" ht="15.75" hidden="false" customHeight="false" outlineLevel="0" collapsed="false">
      <c r="A895" s="1" t="s">
        <v>1632</v>
      </c>
      <c r="B895" s="1" t="n">
        <v>155</v>
      </c>
      <c r="C895" s="1" t="n">
        <v>359</v>
      </c>
      <c r="D895" s="1" t="n">
        <v>35.15</v>
      </c>
      <c r="E895" s="1" t="n">
        <v>80.13</v>
      </c>
      <c r="F895" s="1" t="n">
        <v>1.188817787</v>
      </c>
      <c r="G895" s="1" t="n">
        <f aca="false">2^F895</f>
        <v>2.27965860534808</v>
      </c>
      <c r="H895" s="2" t="n">
        <v>4.04E-019</v>
      </c>
      <c r="I895" s="2" t="n">
        <v>1.28E-017</v>
      </c>
      <c r="J895" s="1" t="s">
        <v>1633</v>
      </c>
    </row>
    <row r="896" customFormat="false" ht="15.75" hidden="false" customHeight="false" outlineLevel="0" collapsed="false">
      <c r="A896" s="1" t="s">
        <v>1634</v>
      </c>
      <c r="B896" s="1" t="n">
        <v>41</v>
      </c>
      <c r="C896" s="1" t="n">
        <v>95</v>
      </c>
      <c r="D896" s="1" t="n">
        <v>9.3</v>
      </c>
      <c r="E896" s="1" t="n">
        <v>21.2</v>
      </c>
      <c r="F896" s="1" t="n">
        <v>1.188761643</v>
      </c>
      <c r="G896" s="1" t="n">
        <f aca="false">2^F896</f>
        <v>2.27956989175392</v>
      </c>
      <c r="H896" s="2" t="n">
        <v>4.59E-006</v>
      </c>
      <c r="I896" s="2" t="n">
        <v>5.29E-005</v>
      </c>
      <c r="J896" s="1" t="s">
        <v>11</v>
      </c>
    </row>
    <row r="897" customFormat="false" ht="15.75" hidden="false" customHeight="false" outlineLevel="0" collapsed="false">
      <c r="A897" s="1" t="s">
        <v>1635</v>
      </c>
      <c r="B897" s="1" t="n">
        <v>45</v>
      </c>
      <c r="C897" s="1" t="n">
        <v>104</v>
      </c>
      <c r="D897" s="1" t="n">
        <v>10.2</v>
      </c>
      <c r="E897" s="1" t="n">
        <v>23.21</v>
      </c>
      <c r="F897" s="1" t="n">
        <v>1.18617737</v>
      </c>
      <c r="G897" s="1" t="n">
        <f aca="false">2^F897</f>
        <v>2.27549019531248</v>
      </c>
      <c r="H897" s="2" t="n">
        <v>1.71E-006</v>
      </c>
      <c r="I897" s="2" t="n">
        <v>2.1E-005</v>
      </c>
      <c r="J897" s="1" t="s">
        <v>1636</v>
      </c>
    </row>
    <row r="898" customFormat="false" ht="15.75" hidden="false" customHeight="false" outlineLevel="0" collapsed="false">
      <c r="A898" s="1" t="s">
        <v>1637</v>
      </c>
      <c r="B898" s="1" t="n">
        <v>618</v>
      </c>
      <c r="C898" s="1" t="n">
        <v>1424</v>
      </c>
      <c r="D898" s="1" t="n">
        <v>140.13</v>
      </c>
      <c r="E898" s="1" t="n">
        <v>317.83</v>
      </c>
      <c r="F898" s="1" t="n">
        <v>1.181489456</v>
      </c>
      <c r="G898" s="1" t="n">
        <f aca="false">2^F898</f>
        <v>2.2681081848697</v>
      </c>
      <c r="H898" s="2" t="n">
        <v>2.71E-070</v>
      </c>
      <c r="I898" s="2" t="n">
        <v>2.66E-068</v>
      </c>
      <c r="J898" s="1" t="s">
        <v>1638</v>
      </c>
    </row>
    <row r="899" customFormat="false" ht="15.75" hidden="false" customHeight="false" outlineLevel="0" collapsed="false">
      <c r="A899" s="1" t="s">
        <v>1639</v>
      </c>
      <c r="B899" s="1" t="n">
        <v>47</v>
      </c>
      <c r="C899" s="1" t="n">
        <v>108</v>
      </c>
      <c r="D899" s="1" t="n">
        <v>10.66</v>
      </c>
      <c r="E899" s="1" t="n">
        <v>24.11</v>
      </c>
      <c r="F899" s="1" t="n">
        <v>1.177424213</v>
      </c>
      <c r="G899" s="1" t="n">
        <f aca="false">2^F899</f>
        <v>2.26172607904483</v>
      </c>
      <c r="H899" s="2" t="n">
        <v>1.24E-006</v>
      </c>
      <c r="I899" s="2" t="n">
        <v>1.54E-005</v>
      </c>
      <c r="J899" s="1" t="s">
        <v>1640</v>
      </c>
    </row>
    <row r="900" customFormat="false" ht="15.75" hidden="false" customHeight="false" outlineLevel="0" collapsed="false">
      <c r="A900" s="1" t="s">
        <v>1641</v>
      </c>
      <c r="B900" s="1" t="n">
        <v>74</v>
      </c>
      <c r="C900" s="1" t="n">
        <v>170</v>
      </c>
      <c r="D900" s="1" t="n">
        <v>16.78</v>
      </c>
      <c r="E900" s="1" t="n">
        <v>37.94</v>
      </c>
      <c r="F900" s="1" t="n">
        <v>1.176976963</v>
      </c>
      <c r="G900" s="1" t="n">
        <f aca="false">2^F900</f>
        <v>2.2610250298418</v>
      </c>
      <c r="H900" s="2" t="n">
        <v>1.11E-009</v>
      </c>
      <c r="I900" s="2" t="n">
        <v>1.94E-008</v>
      </c>
      <c r="J900" s="1" t="s">
        <v>11</v>
      </c>
    </row>
    <row r="901" customFormat="false" ht="15.75" hidden="false" customHeight="false" outlineLevel="0" collapsed="false">
      <c r="A901" s="1" t="s">
        <v>1642</v>
      </c>
      <c r="B901" s="1" t="n">
        <v>159</v>
      </c>
      <c r="C901" s="1" t="n">
        <v>365</v>
      </c>
      <c r="D901" s="1" t="n">
        <v>36.05</v>
      </c>
      <c r="E901" s="1" t="n">
        <v>81.47</v>
      </c>
      <c r="F901" s="1" t="n">
        <v>1.176269649</v>
      </c>
      <c r="G901" s="1" t="n">
        <f aca="false">2^F901</f>
        <v>2.25991678267851</v>
      </c>
      <c r="H901" s="2" t="n">
        <v>4.15E-019</v>
      </c>
      <c r="I901" s="2" t="n">
        <v>1.31E-017</v>
      </c>
      <c r="J901" s="1" t="s">
        <v>1643</v>
      </c>
    </row>
    <row r="902" customFormat="false" ht="15.75" hidden="false" customHeight="false" outlineLevel="0" collapsed="false">
      <c r="A902" s="1" t="s">
        <v>1644</v>
      </c>
      <c r="B902" s="1" t="n">
        <v>51</v>
      </c>
      <c r="C902" s="1" t="n">
        <v>117</v>
      </c>
      <c r="D902" s="1" t="n">
        <v>11.56</v>
      </c>
      <c r="E902" s="1" t="n">
        <v>26.11</v>
      </c>
      <c r="F902" s="1" t="n">
        <v>1.17546106</v>
      </c>
      <c r="G902" s="1" t="n">
        <f aca="false">2^F902</f>
        <v>2.25865051932522</v>
      </c>
      <c r="H902" s="2" t="n">
        <v>4.63E-007</v>
      </c>
      <c r="I902" s="2" t="n">
        <v>6.11E-006</v>
      </c>
      <c r="J902" s="1" t="s">
        <v>11</v>
      </c>
    </row>
    <row r="903" customFormat="false" ht="15.75" hidden="false" customHeight="false" outlineLevel="0" collapsed="false">
      <c r="A903" s="1" t="s">
        <v>1645</v>
      </c>
      <c r="B903" s="1" t="n">
        <v>45</v>
      </c>
      <c r="C903" s="1" t="n">
        <v>103</v>
      </c>
      <c r="D903" s="1" t="n">
        <v>10.2</v>
      </c>
      <c r="E903" s="1" t="n">
        <v>22.99</v>
      </c>
      <c r="F903" s="1" t="n">
        <v>1.172437314</v>
      </c>
      <c r="G903" s="1" t="n">
        <f aca="false">2^F903</f>
        <v>2.25392156884723</v>
      </c>
      <c r="H903" s="2" t="n">
        <v>2.39E-006</v>
      </c>
      <c r="I903" s="2" t="n">
        <v>2.88E-005</v>
      </c>
      <c r="J903" s="1" t="s">
        <v>1646</v>
      </c>
    </row>
    <row r="904" customFormat="false" ht="15.75" hidden="false" customHeight="false" outlineLevel="0" collapsed="false">
      <c r="A904" s="1" t="s">
        <v>1647</v>
      </c>
      <c r="B904" s="1" t="n">
        <v>213</v>
      </c>
      <c r="C904" s="1" t="n">
        <v>487</v>
      </c>
      <c r="D904" s="1" t="n">
        <v>48.3</v>
      </c>
      <c r="E904" s="1" t="n">
        <v>108.7</v>
      </c>
      <c r="F904" s="1" t="n">
        <v>1.170256846</v>
      </c>
      <c r="G904" s="1" t="n">
        <f aca="false">2^F904</f>
        <v>2.2505175980449</v>
      </c>
      <c r="H904" s="2" t="n">
        <v>8.6E-025</v>
      </c>
      <c r="I904" s="2" t="n">
        <v>3.38E-023</v>
      </c>
      <c r="J904" s="1" t="s">
        <v>1648</v>
      </c>
    </row>
    <row r="905" customFormat="false" ht="15.75" hidden="false" customHeight="false" outlineLevel="0" collapsed="false">
      <c r="A905" s="1" t="s">
        <v>1649</v>
      </c>
      <c r="B905" s="1" t="n">
        <v>56</v>
      </c>
      <c r="C905" s="1" t="n">
        <v>128</v>
      </c>
      <c r="D905" s="1" t="n">
        <v>12.7</v>
      </c>
      <c r="E905" s="1" t="n">
        <v>28.57</v>
      </c>
      <c r="F905" s="1" t="n">
        <v>1.169672539</v>
      </c>
      <c r="G905" s="1" t="n">
        <f aca="false">2^F905</f>
        <v>2.24960629878091</v>
      </c>
      <c r="H905" s="2" t="n">
        <v>1.47E-007</v>
      </c>
      <c r="I905" s="2" t="n">
        <v>2.08E-006</v>
      </c>
      <c r="J905" s="1" t="s">
        <v>1650</v>
      </c>
    </row>
    <row r="906" customFormat="false" ht="15.75" hidden="false" customHeight="false" outlineLevel="0" collapsed="false">
      <c r="A906" s="1" t="s">
        <v>1651</v>
      </c>
      <c r="B906" s="1" t="n">
        <v>32</v>
      </c>
      <c r="C906" s="1" t="n">
        <v>73</v>
      </c>
      <c r="D906" s="1" t="n">
        <v>7.26</v>
      </c>
      <c r="E906" s="1" t="n">
        <v>16.29</v>
      </c>
      <c r="F906" s="1" t="n">
        <v>1.165945151</v>
      </c>
      <c r="G906" s="1" t="n">
        <f aca="false">2^F906</f>
        <v>2.24380165362391</v>
      </c>
      <c r="H906" s="2" t="n">
        <v>7.78E-005</v>
      </c>
      <c r="I906" s="1" t="n">
        <v>0.000724076</v>
      </c>
      <c r="J906" s="1" t="s">
        <v>11</v>
      </c>
    </row>
    <row r="907" customFormat="false" ht="15.75" hidden="false" customHeight="false" outlineLevel="0" collapsed="false">
      <c r="A907" s="1" t="s">
        <v>1652</v>
      </c>
      <c r="B907" s="1" t="n">
        <v>50</v>
      </c>
      <c r="C907" s="1" t="n">
        <v>114</v>
      </c>
      <c r="D907" s="1" t="n">
        <v>11.34</v>
      </c>
      <c r="E907" s="1" t="n">
        <v>25.44</v>
      </c>
      <c r="F907" s="1" t="n">
        <v>1.16567803</v>
      </c>
      <c r="G907" s="1" t="n">
        <f aca="false">2^F907</f>
        <v>2.24338624285424</v>
      </c>
      <c r="H907" s="2" t="n">
        <v>7.59E-007</v>
      </c>
      <c r="I907" s="2" t="n">
        <v>9.75E-006</v>
      </c>
      <c r="J907" s="1" t="s">
        <v>1653</v>
      </c>
    </row>
    <row r="908" customFormat="false" ht="15.75" hidden="false" customHeight="false" outlineLevel="0" collapsed="false">
      <c r="A908" s="1" t="s">
        <v>1654</v>
      </c>
      <c r="B908" s="1" t="n">
        <v>236</v>
      </c>
      <c r="C908" s="1" t="n">
        <v>536</v>
      </c>
      <c r="D908" s="1" t="n">
        <v>53.51</v>
      </c>
      <c r="E908" s="1" t="n">
        <v>119.63</v>
      </c>
      <c r="F908" s="1" t="n">
        <v>1.16069879</v>
      </c>
      <c r="G908" s="1" t="n">
        <f aca="false">2^F908</f>
        <v>2.23565688635812</v>
      </c>
      <c r="H908" s="2" t="n">
        <v>8.59E-027</v>
      </c>
      <c r="I908" s="2" t="n">
        <v>3.66E-025</v>
      </c>
      <c r="J908" s="1" t="s">
        <v>1655</v>
      </c>
    </row>
    <row r="909" customFormat="false" ht="15.75" hidden="false" customHeight="false" outlineLevel="0" collapsed="false">
      <c r="A909" s="1" t="s">
        <v>1656</v>
      </c>
      <c r="B909" s="1" t="n">
        <v>85</v>
      </c>
      <c r="C909" s="1" t="n">
        <v>193</v>
      </c>
      <c r="D909" s="1" t="n">
        <v>19.27</v>
      </c>
      <c r="E909" s="1" t="n">
        <v>43.08</v>
      </c>
      <c r="F909" s="1" t="n">
        <v>1.160661678</v>
      </c>
      <c r="G909" s="1" t="n">
        <f aca="false">2^F909</f>
        <v>2.23559937688531</v>
      </c>
      <c r="H909" s="2" t="n">
        <v>1.37E-010</v>
      </c>
      <c r="I909" s="2" t="n">
        <v>2.56E-009</v>
      </c>
      <c r="J909" s="1" t="s">
        <v>11</v>
      </c>
    </row>
    <row r="910" customFormat="false" ht="15.75" hidden="false" customHeight="false" outlineLevel="0" collapsed="false">
      <c r="A910" s="1" t="s">
        <v>1657</v>
      </c>
      <c r="B910" s="1" t="n">
        <v>37</v>
      </c>
      <c r="C910" s="1" t="n">
        <v>84</v>
      </c>
      <c r="D910" s="1" t="n">
        <v>8.39</v>
      </c>
      <c r="E910" s="1" t="n">
        <v>18.75</v>
      </c>
      <c r="F910" s="1" t="n">
        <v>1.16014788</v>
      </c>
      <c r="G910" s="1" t="n">
        <f aca="false">2^F910</f>
        <v>2.23480333756844</v>
      </c>
      <c r="H910" s="2" t="n">
        <v>2.43E-005</v>
      </c>
      <c r="I910" s="1" t="n">
        <v>0.000249354</v>
      </c>
      <c r="J910" s="1" t="s">
        <v>1658</v>
      </c>
    </row>
    <row r="911" customFormat="false" ht="15.75" hidden="false" customHeight="false" outlineLevel="0" collapsed="false">
      <c r="A911" s="1" t="s">
        <v>1659</v>
      </c>
      <c r="B911" s="1" t="n">
        <v>116</v>
      </c>
      <c r="C911" s="1" t="n">
        <v>263</v>
      </c>
      <c r="D911" s="1" t="n">
        <v>26.3</v>
      </c>
      <c r="E911" s="1" t="n">
        <v>58.7</v>
      </c>
      <c r="F911" s="1" t="n">
        <v>1.158297704</v>
      </c>
      <c r="G911" s="1" t="n">
        <f aca="false">2^F911</f>
        <v>2.23193916378005</v>
      </c>
      <c r="H911" s="2" t="n">
        <v>7.06E-014</v>
      </c>
      <c r="I911" s="2" t="n">
        <v>1.68E-012</v>
      </c>
      <c r="J911" s="1" t="s">
        <v>1660</v>
      </c>
    </row>
    <row r="912" customFormat="false" ht="15.75" hidden="false" customHeight="false" outlineLevel="0" collapsed="false">
      <c r="A912" s="1" t="s">
        <v>1661</v>
      </c>
      <c r="B912" s="1" t="n">
        <v>750</v>
      </c>
      <c r="C912" s="1" t="n">
        <v>1699</v>
      </c>
      <c r="D912" s="1" t="n">
        <v>170.06</v>
      </c>
      <c r="E912" s="1" t="n">
        <v>379.21</v>
      </c>
      <c r="F912" s="1" t="n">
        <v>1.156953166</v>
      </c>
      <c r="G912" s="1" t="n">
        <f aca="false">2^F912</f>
        <v>2.22986004865688</v>
      </c>
      <c r="H912" s="2" t="n">
        <v>7.94E-081</v>
      </c>
      <c r="I912" s="2" t="n">
        <v>8.53E-079</v>
      </c>
      <c r="J912" s="1" t="s">
        <v>11</v>
      </c>
    </row>
    <row r="913" customFormat="false" ht="15.75" hidden="false" customHeight="false" outlineLevel="0" collapsed="false">
      <c r="A913" s="1" t="s">
        <v>1662</v>
      </c>
      <c r="B913" s="1" t="n">
        <v>226</v>
      </c>
      <c r="C913" s="1" t="n">
        <v>512</v>
      </c>
      <c r="D913" s="1" t="n">
        <v>51.25</v>
      </c>
      <c r="E913" s="1" t="n">
        <v>114.28</v>
      </c>
      <c r="F913" s="1" t="n">
        <v>1.156949032</v>
      </c>
      <c r="G913" s="1" t="n">
        <f aca="false">2^F913</f>
        <v>2.22985365906797</v>
      </c>
      <c r="H913" s="2" t="n">
        <v>1.52E-025</v>
      </c>
      <c r="I913" s="2" t="n">
        <v>6.1E-024</v>
      </c>
      <c r="J913" s="1" t="s">
        <v>1663</v>
      </c>
    </row>
    <row r="914" customFormat="false" ht="15.75" hidden="false" customHeight="false" outlineLevel="0" collapsed="false">
      <c r="A914" s="1" t="s">
        <v>1664</v>
      </c>
      <c r="B914" s="1" t="n">
        <v>34</v>
      </c>
      <c r="C914" s="1" t="n">
        <v>77</v>
      </c>
      <c r="D914" s="1" t="n">
        <v>7.71</v>
      </c>
      <c r="E914" s="1" t="n">
        <v>17.19</v>
      </c>
      <c r="F914" s="1" t="n">
        <v>1.15676678</v>
      </c>
      <c r="G914" s="1" t="n">
        <f aca="false">2^F914</f>
        <v>2.22957198511111</v>
      </c>
      <c r="H914" s="2" t="n">
        <v>5.58E-005</v>
      </c>
      <c r="I914" s="1" t="n">
        <v>0.000533195</v>
      </c>
      <c r="J914" s="1" t="s">
        <v>1665</v>
      </c>
    </row>
    <row r="915" customFormat="false" ht="15.75" hidden="false" customHeight="false" outlineLevel="0" collapsed="false">
      <c r="A915" s="1" t="s">
        <v>1666</v>
      </c>
      <c r="B915" s="1" t="n">
        <v>212</v>
      </c>
      <c r="C915" s="1" t="n">
        <v>480</v>
      </c>
      <c r="D915" s="1" t="n">
        <v>48.07</v>
      </c>
      <c r="E915" s="1" t="n">
        <v>107.14</v>
      </c>
      <c r="F915" s="1" t="n">
        <v>1.156288493</v>
      </c>
      <c r="G915" s="1" t="n">
        <f aca="false">2^F915</f>
        <v>2.22883295259125</v>
      </c>
      <c r="H915" s="2" t="n">
        <v>5.08E-024</v>
      </c>
      <c r="I915" s="2" t="n">
        <v>1.94E-022</v>
      </c>
      <c r="J915" s="1" t="s">
        <v>11</v>
      </c>
    </row>
    <row r="916" customFormat="false" ht="15.75" hidden="false" customHeight="false" outlineLevel="0" collapsed="false">
      <c r="A916" s="1" t="s">
        <v>1667</v>
      </c>
      <c r="B916" s="1" t="n">
        <v>53</v>
      </c>
      <c r="C916" s="1" t="n">
        <v>120</v>
      </c>
      <c r="D916" s="1" t="n">
        <v>12.02</v>
      </c>
      <c r="E916" s="1" t="n">
        <v>26.78</v>
      </c>
      <c r="F916" s="1" t="n">
        <v>1.155719065</v>
      </c>
      <c r="G916" s="1" t="n">
        <f aca="false">2^F916</f>
        <v>2.22795341157915</v>
      </c>
      <c r="H916" s="2" t="n">
        <v>4.65E-007</v>
      </c>
      <c r="I916" s="2" t="n">
        <v>6.14E-006</v>
      </c>
      <c r="J916" s="1" t="s">
        <v>11</v>
      </c>
    </row>
    <row r="917" customFormat="false" ht="15.75" hidden="false" customHeight="false" outlineLevel="0" collapsed="false">
      <c r="A917" s="1" t="s">
        <v>1668</v>
      </c>
      <c r="B917" s="1" t="n">
        <v>42</v>
      </c>
      <c r="C917" s="1" t="n">
        <v>95</v>
      </c>
      <c r="D917" s="1" t="n">
        <v>9.52</v>
      </c>
      <c r="E917" s="1" t="n">
        <v>21.2</v>
      </c>
      <c r="F917" s="1" t="n">
        <v>1.155030786</v>
      </c>
      <c r="G917" s="1" t="n">
        <f aca="false">2^F917</f>
        <v>2.22689075608238</v>
      </c>
      <c r="H917" s="2" t="n">
        <v>7.62E-006</v>
      </c>
      <c r="I917" s="2" t="n">
        <v>8.45E-005</v>
      </c>
      <c r="J917" s="1" t="s">
        <v>1669</v>
      </c>
    </row>
    <row r="918" customFormat="false" ht="15.75" hidden="false" customHeight="false" outlineLevel="0" collapsed="false">
      <c r="A918" s="1" t="s">
        <v>1670</v>
      </c>
      <c r="B918" s="1" t="n">
        <v>81</v>
      </c>
      <c r="C918" s="1" t="n">
        <v>183</v>
      </c>
      <c r="D918" s="1" t="n">
        <v>18.37</v>
      </c>
      <c r="E918" s="1" t="n">
        <v>40.85</v>
      </c>
      <c r="F918" s="1" t="n">
        <v>1.152984452</v>
      </c>
      <c r="G918" s="1" t="n">
        <f aca="false">2^F918</f>
        <v>2.22373434960355</v>
      </c>
      <c r="H918" s="2" t="n">
        <v>5.02E-010</v>
      </c>
      <c r="I918" s="2" t="n">
        <v>9E-009</v>
      </c>
      <c r="J918" s="1" t="s">
        <v>1671</v>
      </c>
    </row>
    <row r="919" customFormat="false" ht="15.75" hidden="false" customHeight="false" outlineLevel="0" collapsed="false">
      <c r="A919" s="1" t="s">
        <v>1672</v>
      </c>
      <c r="B919" s="1" t="n">
        <v>413</v>
      </c>
      <c r="C919" s="1" t="n">
        <v>927</v>
      </c>
      <c r="D919" s="1" t="n">
        <v>93.65</v>
      </c>
      <c r="E919" s="1" t="n">
        <v>206.9</v>
      </c>
      <c r="F919" s="1" t="n">
        <v>1.143582746</v>
      </c>
      <c r="G919" s="1" t="n">
        <f aca="false">2^F919</f>
        <v>2.20928990982309</v>
      </c>
      <c r="H919" s="2" t="n">
        <v>4.08E-044</v>
      </c>
      <c r="I919" s="2" t="n">
        <v>2.77E-042</v>
      </c>
      <c r="J919" s="1" t="s">
        <v>11</v>
      </c>
    </row>
    <row r="920" customFormat="false" ht="15.75" hidden="false" customHeight="false" outlineLevel="0" collapsed="false">
      <c r="A920" s="1" t="s">
        <v>1673</v>
      </c>
      <c r="B920" s="1" t="n">
        <v>98</v>
      </c>
      <c r="C920" s="1" t="n">
        <v>219</v>
      </c>
      <c r="D920" s="1" t="n">
        <v>22.22</v>
      </c>
      <c r="E920" s="1" t="n">
        <v>48.88</v>
      </c>
      <c r="F920" s="1" t="n">
        <v>1.137385468</v>
      </c>
      <c r="G920" s="1" t="n">
        <f aca="false">2^F920</f>
        <v>2.19981998134309</v>
      </c>
      <c r="H920" s="2" t="n">
        <v>1.69E-011</v>
      </c>
      <c r="I920" s="2" t="n">
        <v>3.4E-010</v>
      </c>
      <c r="J920" s="1" t="s">
        <v>1674</v>
      </c>
    </row>
    <row r="921" customFormat="false" ht="15.75" hidden="false" customHeight="false" outlineLevel="0" collapsed="false">
      <c r="A921" s="1" t="s">
        <v>1675</v>
      </c>
      <c r="B921" s="1" t="n">
        <v>154</v>
      </c>
      <c r="C921" s="1" t="n">
        <v>344</v>
      </c>
      <c r="D921" s="1" t="n">
        <v>34.92</v>
      </c>
      <c r="E921" s="1" t="n">
        <v>76.78</v>
      </c>
      <c r="F921" s="1" t="n">
        <v>1.136677001</v>
      </c>
      <c r="G921" s="1" t="n">
        <f aca="false">2^F921</f>
        <v>2.198739976759</v>
      </c>
      <c r="H921" s="2" t="n">
        <v>3.22E-017</v>
      </c>
      <c r="I921" s="2" t="n">
        <v>9.31E-016</v>
      </c>
      <c r="J921" s="1" t="s">
        <v>1676</v>
      </c>
    </row>
    <row r="922" customFormat="false" ht="15.75" hidden="false" customHeight="false" outlineLevel="0" collapsed="false">
      <c r="A922" s="1" t="s">
        <v>1677</v>
      </c>
      <c r="B922" s="1" t="n">
        <v>131</v>
      </c>
      <c r="C922" s="1" t="n">
        <v>291</v>
      </c>
      <c r="D922" s="1" t="n">
        <v>29.7</v>
      </c>
      <c r="E922" s="1" t="n">
        <v>64.95</v>
      </c>
      <c r="F922" s="1" t="n">
        <v>1.128866595</v>
      </c>
      <c r="G922" s="1" t="n">
        <f aca="false">2^F922</f>
        <v>2.1868686874036</v>
      </c>
      <c r="H922" s="2" t="n">
        <v>1.21E-014</v>
      </c>
      <c r="I922" s="2" t="n">
        <v>2.99E-013</v>
      </c>
      <c r="J922" s="1" t="s">
        <v>1678</v>
      </c>
    </row>
    <row r="923" customFormat="false" ht="15.75" hidden="false" customHeight="false" outlineLevel="0" collapsed="false">
      <c r="A923" s="1" t="s">
        <v>1679</v>
      </c>
      <c r="B923" s="1" t="n">
        <v>205</v>
      </c>
      <c r="C923" s="1" t="n">
        <v>455</v>
      </c>
      <c r="D923" s="1" t="n">
        <v>46.48</v>
      </c>
      <c r="E923" s="1" t="n">
        <v>101.56</v>
      </c>
      <c r="F923" s="1" t="n">
        <v>1.127650326</v>
      </c>
      <c r="G923" s="1" t="n">
        <f aca="false">2^F923</f>
        <v>2.18502581718794</v>
      </c>
      <c r="H923" s="2" t="n">
        <v>5.19E-022</v>
      </c>
      <c r="I923" s="2" t="n">
        <v>1.83E-020</v>
      </c>
      <c r="J923" s="1" t="s">
        <v>1680</v>
      </c>
    </row>
    <row r="924" customFormat="false" ht="15.75" hidden="false" customHeight="false" outlineLevel="0" collapsed="false">
      <c r="A924" s="1" t="s">
        <v>1681</v>
      </c>
      <c r="B924" s="1" t="n">
        <v>74</v>
      </c>
      <c r="C924" s="1" t="n">
        <v>164</v>
      </c>
      <c r="D924" s="1" t="n">
        <v>16.78</v>
      </c>
      <c r="E924" s="1" t="n">
        <v>36.6</v>
      </c>
      <c r="F924" s="1" t="n">
        <v>1.125100933</v>
      </c>
      <c r="G924" s="1" t="n">
        <f aca="false">2^F924</f>
        <v>2.18116805761678</v>
      </c>
      <c r="H924" s="2" t="n">
        <v>7.86E-009</v>
      </c>
      <c r="I924" s="2" t="n">
        <v>1.28E-007</v>
      </c>
      <c r="J924" s="1" t="s">
        <v>1682</v>
      </c>
    </row>
    <row r="925" customFormat="false" ht="15.75" hidden="false" customHeight="false" outlineLevel="0" collapsed="false">
      <c r="A925" s="1" t="s">
        <v>1683</v>
      </c>
      <c r="B925" s="1" t="n">
        <v>80</v>
      </c>
      <c r="C925" s="1" t="n">
        <v>177</v>
      </c>
      <c r="D925" s="1" t="n">
        <v>18.14</v>
      </c>
      <c r="E925" s="1" t="n">
        <v>39.51</v>
      </c>
      <c r="F925" s="1" t="n">
        <v>1.12304339</v>
      </c>
      <c r="G925" s="1" t="n">
        <f aca="false">2^F925</f>
        <v>2.17805953625686</v>
      </c>
      <c r="H925" s="2" t="n">
        <v>2.14E-009</v>
      </c>
      <c r="I925" s="2" t="n">
        <v>3.64E-008</v>
      </c>
      <c r="J925" s="1" t="s">
        <v>1684</v>
      </c>
    </row>
    <row r="926" customFormat="false" ht="15.75" hidden="false" customHeight="false" outlineLevel="0" collapsed="false">
      <c r="A926" s="1" t="s">
        <v>1685</v>
      </c>
      <c r="B926" s="1" t="n">
        <v>47</v>
      </c>
      <c r="C926" s="1" t="n">
        <v>104</v>
      </c>
      <c r="D926" s="1" t="n">
        <v>10.66</v>
      </c>
      <c r="E926" s="1" t="n">
        <v>23.21</v>
      </c>
      <c r="F926" s="1" t="n">
        <v>1.122539085</v>
      </c>
      <c r="G926" s="1" t="n">
        <f aca="false">2^F926</f>
        <v>2.1772983120705</v>
      </c>
      <c r="H926" s="2" t="n">
        <v>4.62E-006</v>
      </c>
      <c r="I926" s="2" t="n">
        <v>5.32E-005</v>
      </c>
      <c r="J926" s="1" t="s">
        <v>1686</v>
      </c>
    </row>
    <row r="927" customFormat="false" ht="15.75" hidden="false" customHeight="false" outlineLevel="0" collapsed="false">
      <c r="A927" s="1" t="s">
        <v>1687</v>
      </c>
      <c r="B927" s="1" t="n">
        <v>47</v>
      </c>
      <c r="C927" s="1" t="n">
        <v>104</v>
      </c>
      <c r="D927" s="1" t="n">
        <v>10.66</v>
      </c>
      <c r="E927" s="1" t="n">
        <v>23.21</v>
      </c>
      <c r="F927" s="1" t="n">
        <v>1.122539085</v>
      </c>
      <c r="G927" s="1" t="n">
        <f aca="false">2^F927</f>
        <v>2.1772983120705</v>
      </c>
      <c r="H927" s="2" t="n">
        <v>4.62E-006</v>
      </c>
      <c r="I927" s="2" t="n">
        <v>5.31E-005</v>
      </c>
      <c r="J927" s="1" t="s">
        <v>1688</v>
      </c>
    </row>
    <row r="928" customFormat="false" ht="15.75" hidden="false" customHeight="false" outlineLevel="0" collapsed="false">
      <c r="A928" s="1" t="s">
        <v>1689</v>
      </c>
      <c r="B928" s="1" t="n">
        <v>47</v>
      </c>
      <c r="C928" s="1" t="n">
        <v>104</v>
      </c>
      <c r="D928" s="1" t="n">
        <v>10.66</v>
      </c>
      <c r="E928" s="1" t="n">
        <v>23.21</v>
      </c>
      <c r="F928" s="1" t="n">
        <v>1.122539085</v>
      </c>
      <c r="G928" s="1" t="n">
        <f aca="false">2^F928</f>
        <v>2.1772983120705</v>
      </c>
      <c r="H928" s="2" t="n">
        <v>4.62E-006</v>
      </c>
      <c r="I928" s="2" t="n">
        <v>5.31E-005</v>
      </c>
      <c r="J928" s="1" t="s">
        <v>1690</v>
      </c>
    </row>
    <row r="929" customFormat="false" ht="15.75" hidden="false" customHeight="false" outlineLevel="0" collapsed="false">
      <c r="A929" s="1" t="s">
        <v>1691</v>
      </c>
      <c r="B929" s="1" t="n">
        <v>95</v>
      </c>
      <c r="C929" s="1" t="n">
        <v>210</v>
      </c>
      <c r="D929" s="1" t="n">
        <v>21.54</v>
      </c>
      <c r="E929" s="1" t="n">
        <v>46.87</v>
      </c>
      <c r="F929" s="1" t="n">
        <v>1.121646545</v>
      </c>
      <c r="G929" s="1" t="n">
        <f aca="false">2^F929</f>
        <v>2.17595171783276</v>
      </c>
      <c r="H929" s="2" t="n">
        <v>7.16E-011</v>
      </c>
      <c r="I929" s="2" t="n">
        <v>1.37E-009</v>
      </c>
      <c r="J929" s="1" t="s">
        <v>1692</v>
      </c>
    </row>
    <row r="930" customFormat="false" ht="15.75" hidden="false" customHeight="false" outlineLevel="0" collapsed="false">
      <c r="A930" s="1" t="s">
        <v>1693</v>
      </c>
      <c r="B930" s="1" t="n">
        <v>44</v>
      </c>
      <c r="C930" s="1" t="n">
        <v>97</v>
      </c>
      <c r="D930" s="1" t="n">
        <v>9.98</v>
      </c>
      <c r="E930" s="1" t="n">
        <v>21.65</v>
      </c>
      <c r="F930" s="1" t="n">
        <v>1.117255304</v>
      </c>
      <c r="G930" s="1" t="n">
        <f aca="false">2^F930</f>
        <v>2.16933867693845</v>
      </c>
      <c r="H930" s="2" t="n">
        <v>1.05E-005</v>
      </c>
      <c r="I930" s="1" t="n">
        <v>0.000114195</v>
      </c>
      <c r="J930" s="1" t="s">
        <v>11</v>
      </c>
    </row>
    <row r="931" customFormat="false" ht="15.75" hidden="false" customHeight="false" outlineLevel="0" collapsed="false">
      <c r="A931" s="1" t="s">
        <v>1694</v>
      </c>
      <c r="B931" s="1" t="n">
        <v>435</v>
      </c>
      <c r="C931" s="1" t="n">
        <v>956</v>
      </c>
      <c r="D931" s="1" t="n">
        <v>98.64</v>
      </c>
      <c r="E931" s="1" t="n">
        <v>213.38</v>
      </c>
      <c r="F931" s="1" t="n">
        <v>1.113180255</v>
      </c>
      <c r="G931" s="1" t="n">
        <f aca="false">2^F931</f>
        <v>2.16321978978338</v>
      </c>
      <c r="H931" s="2" t="n">
        <v>1.38E-043</v>
      </c>
      <c r="I931" s="2" t="n">
        <v>9.15E-042</v>
      </c>
      <c r="J931" s="1" t="s">
        <v>1695</v>
      </c>
    </row>
    <row r="932" customFormat="false" ht="15.75" hidden="false" customHeight="false" outlineLevel="0" collapsed="false">
      <c r="A932" s="1" t="s">
        <v>1696</v>
      </c>
      <c r="B932" s="1" t="n">
        <v>67</v>
      </c>
      <c r="C932" s="1" t="n">
        <v>147</v>
      </c>
      <c r="D932" s="1" t="n">
        <v>15.19</v>
      </c>
      <c r="E932" s="1" t="n">
        <v>32.81</v>
      </c>
      <c r="F932" s="1" t="n">
        <v>1.111013724</v>
      </c>
      <c r="G932" s="1" t="n">
        <f aca="false">2^F932</f>
        <v>2.15997366686165</v>
      </c>
      <c r="H932" s="2" t="n">
        <v>6.46E-008</v>
      </c>
      <c r="I932" s="2" t="n">
        <v>9.54E-007</v>
      </c>
      <c r="J932" s="1" t="s">
        <v>1697</v>
      </c>
    </row>
    <row r="933" customFormat="false" ht="15.75" hidden="false" customHeight="false" outlineLevel="0" collapsed="false">
      <c r="A933" s="1" t="s">
        <v>1698</v>
      </c>
      <c r="B933" s="1" t="n">
        <v>52</v>
      </c>
      <c r="C933" s="1" t="n">
        <v>114</v>
      </c>
      <c r="D933" s="1" t="n">
        <v>11.79</v>
      </c>
      <c r="E933" s="1" t="n">
        <v>25.44</v>
      </c>
      <c r="F933" s="1" t="n">
        <v>1.109534952</v>
      </c>
      <c r="G933" s="1" t="n">
        <f aca="false">2^F933</f>
        <v>2.1577608137938</v>
      </c>
      <c r="H933" s="2" t="n">
        <v>2.01E-006</v>
      </c>
      <c r="I933" s="2" t="n">
        <v>2.45E-005</v>
      </c>
      <c r="J933" s="1" t="s">
        <v>1699</v>
      </c>
    </row>
    <row r="934" customFormat="false" ht="15.75" hidden="false" customHeight="false" outlineLevel="0" collapsed="false">
      <c r="A934" s="1" t="s">
        <v>1700</v>
      </c>
      <c r="B934" s="1" t="n">
        <v>42</v>
      </c>
      <c r="C934" s="1" t="n">
        <v>92</v>
      </c>
      <c r="D934" s="1" t="n">
        <v>9.52</v>
      </c>
      <c r="E934" s="1" t="n">
        <v>20.53</v>
      </c>
      <c r="F934" s="1" t="n">
        <v>1.108700149</v>
      </c>
      <c r="G934" s="1" t="n">
        <f aca="false">2^F934</f>
        <v>2.15651260533999</v>
      </c>
      <c r="H934" s="2" t="n">
        <v>2.03E-005</v>
      </c>
      <c r="I934" s="1" t="n">
        <v>0.000210547</v>
      </c>
      <c r="J934" s="1" t="s">
        <v>1701</v>
      </c>
    </row>
    <row r="935" customFormat="false" ht="15.75" hidden="false" customHeight="false" outlineLevel="0" collapsed="false">
      <c r="A935" s="1" t="s">
        <v>1702</v>
      </c>
      <c r="B935" s="1" t="n">
        <v>42</v>
      </c>
      <c r="C935" s="1" t="n">
        <v>92</v>
      </c>
      <c r="D935" s="1" t="n">
        <v>9.52</v>
      </c>
      <c r="E935" s="1" t="n">
        <v>20.53</v>
      </c>
      <c r="F935" s="1" t="n">
        <v>1.108700149</v>
      </c>
      <c r="G935" s="1" t="n">
        <f aca="false">2^F935</f>
        <v>2.15651260533999</v>
      </c>
      <c r="H935" s="2" t="n">
        <v>2.03E-005</v>
      </c>
      <c r="I935" s="1" t="n">
        <v>0.000210428</v>
      </c>
      <c r="J935" s="1" t="s">
        <v>1703</v>
      </c>
    </row>
    <row r="936" customFormat="false" ht="15.75" hidden="false" customHeight="false" outlineLevel="0" collapsed="false">
      <c r="A936" s="1" t="s">
        <v>1704</v>
      </c>
      <c r="B936" s="1" t="n">
        <v>492</v>
      </c>
      <c r="C936" s="1" t="n">
        <v>1077</v>
      </c>
      <c r="D936" s="1" t="n">
        <v>111.56</v>
      </c>
      <c r="E936" s="1" t="n">
        <v>240.38</v>
      </c>
      <c r="F936" s="1" t="n">
        <v>1.107497027</v>
      </c>
      <c r="G936" s="1" t="n">
        <f aca="false">2^F936</f>
        <v>2.15471495154862</v>
      </c>
      <c r="H936" s="2" t="n">
        <v>1.7E-048</v>
      </c>
      <c r="I936" s="2" t="n">
        <v>1.27E-046</v>
      </c>
      <c r="J936" s="1" t="s">
        <v>11</v>
      </c>
    </row>
    <row r="937" customFormat="false" ht="15.75" hidden="false" customHeight="false" outlineLevel="0" collapsed="false">
      <c r="A937" s="1" t="s">
        <v>1705</v>
      </c>
      <c r="B937" s="1" t="n">
        <v>340</v>
      </c>
      <c r="C937" s="1" t="n">
        <v>744</v>
      </c>
      <c r="D937" s="1" t="n">
        <v>77.1</v>
      </c>
      <c r="E937" s="1" t="n">
        <v>166.06</v>
      </c>
      <c r="F937" s="1" t="n">
        <v>1.106901838</v>
      </c>
      <c r="G937" s="1" t="n">
        <f aca="false">2^F937</f>
        <v>2.15382619952892</v>
      </c>
      <c r="H937" s="2" t="n">
        <v>5.31E-034</v>
      </c>
      <c r="I937" s="2" t="n">
        <v>2.8E-032</v>
      </c>
      <c r="J937" s="1" t="s">
        <v>1706</v>
      </c>
    </row>
    <row r="938" customFormat="false" ht="15.75" hidden="false" customHeight="false" outlineLevel="0" collapsed="false">
      <c r="A938" s="1" t="s">
        <v>1707</v>
      </c>
      <c r="B938" s="1" t="n">
        <v>43</v>
      </c>
      <c r="C938" s="1" t="n">
        <v>94</v>
      </c>
      <c r="D938" s="1" t="n">
        <v>9.75</v>
      </c>
      <c r="E938" s="1" t="n">
        <v>20.98</v>
      </c>
      <c r="F938" s="1" t="n">
        <v>1.105540554</v>
      </c>
      <c r="G938" s="1" t="n">
        <f aca="false">2^F938</f>
        <v>2.15179487188392</v>
      </c>
      <c r="H938" s="2" t="n">
        <v>1.72E-005</v>
      </c>
      <c r="I938" s="1" t="n">
        <v>0.000180688</v>
      </c>
      <c r="J938" s="1" t="s">
        <v>1708</v>
      </c>
    </row>
    <row r="939" customFormat="false" ht="15.75" hidden="false" customHeight="false" outlineLevel="0" collapsed="false">
      <c r="A939" s="1" t="s">
        <v>1709</v>
      </c>
      <c r="B939" s="1" t="n">
        <v>65</v>
      </c>
      <c r="C939" s="1" t="n">
        <v>142</v>
      </c>
      <c r="D939" s="1" t="n">
        <v>14.74</v>
      </c>
      <c r="E939" s="1" t="n">
        <v>31.69</v>
      </c>
      <c r="F939" s="1" t="n">
        <v>1.104291135</v>
      </c>
      <c r="G939" s="1" t="n">
        <f aca="false">2^F939</f>
        <v>2.14993215696691</v>
      </c>
      <c r="H939" s="2" t="n">
        <v>1.23E-007</v>
      </c>
      <c r="I939" s="2" t="n">
        <v>1.76E-006</v>
      </c>
      <c r="J939" s="1" t="s">
        <v>1710</v>
      </c>
    </row>
    <row r="940" customFormat="false" ht="15.75" hidden="false" customHeight="false" outlineLevel="0" collapsed="false">
      <c r="A940" s="1" t="s">
        <v>1711</v>
      </c>
      <c r="B940" s="1" t="n">
        <v>39</v>
      </c>
      <c r="C940" s="1" t="n">
        <v>85</v>
      </c>
      <c r="D940" s="1" t="n">
        <v>8.84</v>
      </c>
      <c r="E940" s="1" t="n">
        <v>18.97</v>
      </c>
      <c r="F940" s="1" t="n">
        <v>1.101601404</v>
      </c>
      <c r="G940" s="1" t="n">
        <f aca="false">2^F940</f>
        <v>2.14592760178014</v>
      </c>
      <c r="H940" s="2" t="n">
        <v>4.64E-005</v>
      </c>
      <c r="I940" s="1" t="n">
        <v>0.000451408</v>
      </c>
      <c r="J940" s="1" t="s">
        <v>11</v>
      </c>
    </row>
    <row r="941" customFormat="false" ht="15.75" hidden="false" customHeight="false" outlineLevel="0" collapsed="false">
      <c r="A941" s="1" t="s">
        <v>1712</v>
      </c>
      <c r="B941" s="1" t="n">
        <v>50</v>
      </c>
      <c r="C941" s="1" t="n">
        <v>109</v>
      </c>
      <c r="D941" s="1" t="n">
        <v>11.34</v>
      </c>
      <c r="E941" s="1" t="n">
        <v>24.33</v>
      </c>
      <c r="F941" s="1" t="n">
        <v>1.10131568</v>
      </c>
      <c r="G941" s="1" t="n">
        <f aca="false">2^F941</f>
        <v>2.1455026455083</v>
      </c>
      <c r="H941" s="2" t="n">
        <v>3.86E-006</v>
      </c>
      <c r="I941" s="2" t="n">
        <v>4.52E-005</v>
      </c>
      <c r="J941" s="1" t="s">
        <v>1713</v>
      </c>
    </row>
    <row r="942" customFormat="false" ht="15.75" hidden="false" customHeight="false" outlineLevel="0" collapsed="false">
      <c r="A942" s="1" t="s">
        <v>1714</v>
      </c>
      <c r="B942" s="1" t="n">
        <v>104</v>
      </c>
      <c r="C942" s="1" t="n">
        <v>226</v>
      </c>
      <c r="D942" s="1" t="n">
        <v>23.58</v>
      </c>
      <c r="E942" s="1" t="n">
        <v>50.44</v>
      </c>
      <c r="F942" s="1" t="n">
        <v>1.097004557</v>
      </c>
      <c r="G942" s="1" t="n">
        <f aca="false">2^F942</f>
        <v>2.1391009324774</v>
      </c>
      <c r="H942" s="2" t="n">
        <v>3.1E-011</v>
      </c>
      <c r="I942" s="2" t="n">
        <v>6.08E-010</v>
      </c>
      <c r="J942" s="1" t="s">
        <v>11</v>
      </c>
    </row>
    <row r="943" customFormat="false" ht="15.75" hidden="false" customHeight="false" outlineLevel="0" collapsed="false">
      <c r="A943" s="1" t="s">
        <v>1715</v>
      </c>
      <c r="B943" s="1" t="n">
        <v>255</v>
      </c>
      <c r="C943" s="1" t="n">
        <v>553</v>
      </c>
      <c r="D943" s="1" t="n">
        <v>57.82</v>
      </c>
      <c r="E943" s="1" t="n">
        <v>123.43</v>
      </c>
      <c r="F943" s="1" t="n">
        <v>1.094052574</v>
      </c>
      <c r="G943" s="1" t="n">
        <f aca="false">2^F943</f>
        <v>2.13472846741236</v>
      </c>
      <c r="H943" s="2" t="n">
        <v>3.1E-025</v>
      </c>
      <c r="I943" s="2" t="n">
        <v>1.23E-023</v>
      </c>
      <c r="J943" s="1" t="s">
        <v>1716</v>
      </c>
    </row>
    <row r="944" customFormat="false" ht="15.75" hidden="false" customHeight="false" outlineLevel="0" collapsed="false">
      <c r="A944" s="1" t="s">
        <v>1717</v>
      </c>
      <c r="B944" s="1" t="n">
        <v>125</v>
      </c>
      <c r="C944" s="1" t="n">
        <v>271</v>
      </c>
      <c r="D944" s="1" t="n">
        <v>28.34</v>
      </c>
      <c r="E944" s="1" t="n">
        <v>60.49</v>
      </c>
      <c r="F944" s="1" t="n">
        <v>1.093856902</v>
      </c>
      <c r="G944" s="1" t="n">
        <f aca="false">2^F944</f>
        <v>2.13443895490178</v>
      </c>
      <c r="H944" s="2" t="n">
        <v>3.95E-013</v>
      </c>
      <c r="I944" s="2" t="n">
        <v>8.92E-012</v>
      </c>
      <c r="J944" s="1" t="s">
        <v>1718</v>
      </c>
    </row>
    <row r="945" customFormat="false" ht="15.75" hidden="false" customHeight="false" outlineLevel="0" collapsed="false">
      <c r="A945" s="1" t="s">
        <v>1719</v>
      </c>
      <c r="B945" s="1" t="n">
        <v>48</v>
      </c>
      <c r="C945" s="1" t="n">
        <v>104</v>
      </c>
      <c r="D945" s="1" t="n">
        <v>10.88</v>
      </c>
      <c r="E945" s="1" t="n">
        <v>23.21</v>
      </c>
      <c r="F945" s="1" t="n">
        <v>1.093067966</v>
      </c>
      <c r="G945" s="1" t="n">
        <f aca="false">2^F945</f>
        <v>2.13327205868432</v>
      </c>
      <c r="H945" s="2" t="n">
        <v>7.42E-006</v>
      </c>
      <c r="I945" s="2" t="n">
        <v>8.27E-005</v>
      </c>
      <c r="J945" s="1" t="s">
        <v>1720</v>
      </c>
    </row>
    <row r="946" customFormat="false" ht="15.75" hidden="false" customHeight="false" outlineLevel="0" collapsed="false">
      <c r="A946" s="1" t="s">
        <v>1721</v>
      </c>
      <c r="B946" s="1" t="n">
        <v>98</v>
      </c>
      <c r="C946" s="1" t="n">
        <v>212</v>
      </c>
      <c r="D946" s="1" t="n">
        <v>22.22</v>
      </c>
      <c r="E946" s="1" t="n">
        <v>47.32</v>
      </c>
      <c r="F946" s="1" t="n">
        <v>1.090591257</v>
      </c>
      <c r="G946" s="1" t="n">
        <f aca="false">2^F946</f>
        <v>2.12961296136891</v>
      </c>
      <c r="H946" s="2" t="n">
        <v>1.54E-010</v>
      </c>
      <c r="I946" s="2" t="n">
        <v>2.86E-009</v>
      </c>
      <c r="J946" s="1" t="s">
        <v>1722</v>
      </c>
    </row>
    <row r="947" customFormat="false" ht="15.75" hidden="false" customHeight="false" outlineLevel="0" collapsed="false">
      <c r="A947" s="1" t="s">
        <v>1723</v>
      </c>
      <c r="B947" s="1" t="n">
        <v>37</v>
      </c>
      <c r="C947" s="1" t="n">
        <v>80</v>
      </c>
      <c r="D947" s="1" t="n">
        <v>8.39</v>
      </c>
      <c r="E947" s="1" t="n">
        <v>17.86</v>
      </c>
      <c r="F947" s="1" t="n">
        <v>1.089989365</v>
      </c>
      <c r="G947" s="1" t="n">
        <f aca="false">2^F947</f>
        <v>2.12872467269895</v>
      </c>
      <c r="H947" s="2" t="n">
        <v>8.98E-005</v>
      </c>
      <c r="I947" s="1" t="n">
        <v>0.000823178</v>
      </c>
      <c r="J947" s="1" t="s">
        <v>11</v>
      </c>
    </row>
    <row r="948" customFormat="false" ht="15.75" hidden="false" customHeight="false" outlineLevel="0" collapsed="false">
      <c r="A948" s="1" t="s">
        <v>1724</v>
      </c>
      <c r="B948" s="1" t="n">
        <v>63</v>
      </c>
      <c r="C948" s="1" t="n">
        <v>136</v>
      </c>
      <c r="D948" s="1" t="n">
        <v>14.29</v>
      </c>
      <c r="E948" s="1" t="n">
        <v>30.35</v>
      </c>
      <c r="F948" s="1" t="n">
        <v>1.0866906</v>
      </c>
      <c r="G948" s="1" t="n">
        <f aca="false">2^F948</f>
        <v>2.12386284107813</v>
      </c>
      <c r="H948" s="2" t="n">
        <v>3.23E-007</v>
      </c>
      <c r="I948" s="2" t="n">
        <v>4.38E-006</v>
      </c>
      <c r="J948" s="1" t="s">
        <v>1725</v>
      </c>
    </row>
    <row r="949" customFormat="false" ht="15.75" hidden="false" customHeight="false" outlineLevel="0" collapsed="false">
      <c r="A949" s="1" t="s">
        <v>1726</v>
      </c>
      <c r="B949" s="1" t="n">
        <v>59</v>
      </c>
      <c r="C949" s="1" t="n">
        <v>127</v>
      </c>
      <c r="D949" s="1" t="n">
        <v>13.38</v>
      </c>
      <c r="E949" s="1" t="n">
        <v>28.35</v>
      </c>
      <c r="F949" s="1" t="n">
        <v>1.083270619</v>
      </c>
      <c r="G949" s="1" t="n">
        <f aca="false">2^F949</f>
        <v>2.11883408044119</v>
      </c>
      <c r="H949" s="2" t="n">
        <v>8.61E-007</v>
      </c>
      <c r="I949" s="2" t="n">
        <v>1.09E-005</v>
      </c>
      <c r="J949" s="1" t="s">
        <v>1727</v>
      </c>
    </row>
    <row r="950" customFormat="false" ht="15.75" hidden="false" customHeight="false" outlineLevel="0" collapsed="false">
      <c r="A950" s="1" t="s">
        <v>1728</v>
      </c>
      <c r="B950" s="1" t="n">
        <v>53</v>
      </c>
      <c r="C950" s="1" t="n">
        <v>114</v>
      </c>
      <c r="D950" s="1" t="n">
        <v>12.02</v>
      </c>
      <c r="E950" s="1" t="n">
        <v>25.44</v>
      </c>
      <c r="F950" s="1" t="n">
        <v>1.081661775</v>
      </c>
      <c r="G950" s="1" t="n">
        <f aca="false">2^F950</f>
        <v>2.11647254638324</v>
      </c>
      <c r="H950" s="2" t="n">
        <v>3.21E-006</v>
      </c>
      <c r="I950" s="2" t="n">
        <v>3.81E-005</v>
      </c>
      <c r="J950" s="1" t="s">
        <v>1729</v>
      </c>
    </row>
    <row r="951" customFormat="false" ht="15.75" hidden="false" customHeight="false" outlineLevel="0" collapsed="false">
      <c r="A951" s="1" t="s">
        <v>1730</v>
      </c>
      <c r="B951" s="1" t="n">
        <v>133</v>
      </c>
      <c r="C951" s="1" t="n">
        <v>286</v>
      </c>
      <c r="D951" s="1" t="n">
        <v>30.16</v>
      </c>
      <c r="E951" s="1" t="n">
        <v>63.83</v>
      </c>
      <c r="F951" s="1" t="n">
        <v>1.081598219</v>
      </c>
      <c r="G951" s="1" t="n">
        <f aca="false">2^F951</f>
        <v>2.11637931007033</v>
      </c>
      <c r="H951" s="2" t="n">
        <v>1.46E-013</v>
      </c>
      <c r="I951" s="2" t="n">
        <v>3.38E-012</v>
      </c>
      <c r="J951" s="1" t="s">
        <v>1731</v>
      </c>
    </row>
    <row r="952" customFormat="false" ht="15.75" hidden="false" customHeight="false" outlineLevel="0" collapsed="false">
      <c r="A952" s="1" t="s">
        <v>1732</v>
      </c>
      <c r="B952" s="1" t="n">
        <v>67</v>
      </c>
      <c r="C952" s="1" t="n">
        <v>144</v>
      </c>
      <c r="D952" s="1" t="n">
        <v>15.19</v>
      </c>
      <c r="E952" s="1" t="n">
        <v>32.14</v>
      </c>
      <c r="F952" s="1" t="n">
        <v>1.081248059</v>
      </c>
      <c r="G952" s="1" t="n">
        <f aca="false">2^F952</f>
        <v>2.11586570086542</v>
      </c>
      <c r="H952" s="2" t="n">
        <v>1.66E-007</v>
      </c>
      <c r="I952" s="2" t="n">
        <v>2.32E-006</v>
      </c>
      <c r="J952" s="1" t="s">
        <v>11</v>
      </c>
    </row>
    <row r="953" customFormat="false" ht="15.75" hidden="false" customHeight="false" outlineLevel="0" collapsed="false">
      <c r="A953" s="1" t="s">
        <v>1733</v>
      </c>
      <c r="B953" s="1" t="n">
        <v>67</v>
      </c>
      <c r="C953" s="1" t="n">
        <v>144</v>
      </c>
      <c r="D953" s="1" t="n">
        <v>15.19</v>
      </c>
      <c r="E953" s="1" t="n">
        <v>32.14</v>
      </c>
      <c r="F953" s="1" t="n">
        <v>1.081248059</v>
      </c>
      <c r="G953" s="1" t="n">
        <f aca="false">2^F953</f>
        <v>2.11586570086542</v>
      </c>
      <c r="H953" s="2" t="n">
        <v>1.66E-007</v>
      </c>
      <c r="I953" s="2" t="n">
        <v>2.32E-006</v>
      </c>
      <c r="J953" s="1" t="s">
        <v>1734</v>
      </c>
    </row>
    <row r="954" customFormat="false" ht="15.75" hidden="false" customHeight="false" outlineLevel="0" collapsed="false">
      <c r="A954" s="1" t="s">
        <v>1735</v>
      </c>
      <c r="B954" s="1" t="n">
        <v>1161</v>
      </c>
      <c r="C954" s="1" t="n">
        <v>2493</v>
      </c>
      <c r="D954" s="1" t="n">
        <v>263.26</v>
      </c>
      <c r="E954" s="1" t="n">
        <v>556.43</v>
      </c>
      <c r="F954" s="1" t="n">
        <v>1.079711872</v>
      </c>
      <c r="G954" s="1" t="n">
        <f aca="false">2^F954</f>
        <v>2.11361391833005</v>
      </c>
      <c r="H954" s="2" t="n">
        <v>1.62E-105</v>
      </c>
      <c r="I954" s="2" t="n">
        <v>2.18E-103</v>
      </c>
      <c r="J954" s="1" t="s">
        <v>1736</v>
      </c>
    </row>
    <row r="955" customFormat="false" ht="15.75" hidden="false" customHeight="false" outlineLevel="0" collapsed="false">
      <c r="A955" s="1" t="s">
        <v>1737</v>
      </c>
      <c r="B955" s="1" t="n">
        <v>42</v>
      </c>
      <c r="C955" s="1" t="n">
        <v>90</v>
      </c>
      <c r="D955" s="1" t="n">
        <v>9.52</v>
      </c>
      <c r="E955" s="1" t="n">
        <v>20.09</v>
      </c>
      <c r="F955" s="1" t="n">
        <v>1.077444085</v>
      </c>
      <c r="G955" s="1" t="n">
        <f aca="false">2^F955</f>
        <v>2.11029411702488</v>
      </c>
      <c r="H955" s="2" t="n">
        <v>3.84E-005</v>
      </c>
      <c r="I955" s="1" t="n">
        <v>0.000378234</v>
      </c>
      <c r="J955" s="1" t="s">
        <v>1738</v>
      </c>
    </row>
    <row r="956" customFormat="false" ht="15.75" hidden="false" customHeight="false" outlineLevel="0" collapsed="false">
      <c r="A956" s="1" t="s">
        <v>1739</v>
      </c>
      <c r="B956" s="1" t="n">
        <v>702</v>
      </c>
      <c r="C956" s="1" t="n">
        <v>1504</v>
      </c>
      <c r="D956" s="1" t="n">
        <v>159.18</v>
      </c>
      <c r="E956" s="1" t="n">
        <v>335.69</v>
      </c>
      <c r="F956" s="1" t="n">
        <v>1.076470479</v>
      </c>
      <c r="G956" s="1" t="n">
        <f aca="false">2^F956</f>
        <v>2.10887046071653</v>
      </c>
      <c r="H956" s="2" t="n">
        <v>4.37E-064</v>
      </c>
      <c r="I956" s="2" t="n">
        <v>3.95E-062</v>
      </c>
      <c r="J956" s="1" t="s">
        <v>1740</v>
      </c>
    </row>
    <row r="957" customFormat="false" ht="15.75" hidden="false" customHeight="false" outlineLevel="0" collapsed="false">
      <c r="A957" s="1" t="s">
        <v>1741</v>
      </c>
      <c r="B957" s="1" t="n">
        <v>380</v>
      </c>
      <c r="C957" s="1" t="n">
        <v>814</v>
      </c>
      <c r="D957" s="1" t="n">
        <v>86.17</v>
      </c>
      <c r="E957" s="1" t="n">
        <v>181.68</v>
      </c>
      <c r="F957" s="1" t="n">
        <v>1.076142022</v>
      </c>
      <c r="G957" s="1" t="n">
        <f aca="false">2^F957</f>
        <v>2.1083903908465</v>
      </c>
      <c r="H957" s="2" t="n">
        <v>1.82E-035</v>
      </c>
      <c r="I957" s="2" t="n">
        <v>9.86E-034</v>
      </c>
      <c r="J957" s="1" t="s">
        <v>1742</v>
      </c>
    </row>
    <row r="958" customFormat="false" ht="15.75" hidden="false" customHeight="false" outlineLevel="0" collapsed="false">
      <c r="A958" s="1" t="s">
        <v>1743</v>
      </c>
      <c r="B958" s="1" t="n">
        <v>120</v>
      </c>
      <c r="C958" s="1" t="n">
        <v>257</v>
      </c>
      <c r="D958" s="1" t="n">
        <v>27.21</v>
      </c>
      <c r="E958" s="1" t="n">
        <v>57.36</v>
      </c>
      <c r="F958" s="1" t="n">
        <v>1.075908067</v>
      </c>
      <c r="G958" s="1" t="n">
        <f aca="false">2^F958</f>
        <v>2.10804851091584</v>
      </c>
      <c r="H958" s="2" t="n">
        <v>3.08E-012</v>
      </c>
      <c r="I958" s="2" t="n">
        <v>6.51E-011</v>
      </c>
      <c r="J958" s="1" t="s">
        <v>1744</v>
      </c>
    </row>
    <row r="959" customFormat="false" ht="15.75" hidden="false" customHeight="false" outlineLevel="0" collapsed="false">
      <c r="A959" s="1" t="s">
        <v>1745</v>
      </c>
      <c r="B959" s="1" t="n">
        <v>305</v>
      </c>
      <c r="C959" s="1" t="n">
        <v>651</v>
      </c>
      <c r="D959" s="1" t="n">
        <v>69.16</v>
      </c>
      <c r="E959" s="1" t="n">
        <v>145.3</v>
      </c>
      <c r="F959" s="1" t="n">
        <v>1.071024929</v>
      </c>
      <c r="G959" s="1" t="n">
        <f aca="false">2^F959</f>
        <v>2.10092539057685</v>
      </c>
      <c r="H959" s="2" t="n">
        <v>1.75E-028</v>
      </c>
      <c r="I959" s="2" t="n">
        <v>7.91E-027</v>
      </c>
      <c r="J959" s="1" t="s">
        <v>1746</v>
      </c>
    </row>
    <row r="960" customFormat="false" ht="15.75" hidden="false" customHeight="false" outlineLevel="0" collapsed="false">
      <c r="A960" s="1" t="s">
        <v>1747</v>
      </c>
      <c r="B960" s="1" t="n">
        <v>190</v>
      </c>
      <c r="C960" s="1" t="n">
        <v>405</v>
      </c>
      <c r="D960" s="1" t="n">
        <v>43.08</v>
      </c>
      <c r="E960" s="1" t="n">
        <v>90.4</v>
      </c>
      <c r="F960" s="1" t="n">
        <v>1.069304523</v>
      </c>
      <c r="G960" s="1" t="n">
        <f aca="false">2^F960</f>
        <v>2.09842154166997</v>
      </c>
      <c r="H960" s="2" t="n">
        <v>2.9E-018</v>
      </c>
      <c r="I960" s="2" t="n">
        <v>8.91E-017</v>
      </c>
      <c r="J960" s="1" t="s">
        <v>11</v>
      </c>
    </row>
    <row r="961" customFormat="false" ht="15.75" hidden="false" customHeight="false" outlineLevel="0" collapsed="false">
      <c r="A961" s="1" t="s">
        <v>1748</v>
      </c>
      <c r="B961" s="1" t="n">
        <v>161</v>
      </c>
      <c r="C961" s="1" t="n">
        <v>343</v>
      </c>
      <c r="D961" s="1" t="n">
        <v>36.51</v>
      </c>
      <c r="E961" s="1" t="n">
        <v>76.56</v>
      </c>
      <c r="F961" s="1" t="n">
        <v>1.068299161</v>
      </c>
      <c r="G961" s="1" t="n">
        <f aca="false">2^F961</f>
        <v>2.09695973698401</v>
      </c>
      <c r="H961" s="2" t="n">
        <v>1.11E-015</v>
      </c>
      <c r="I961" s="2" t="n">
        <v>2.94E-014</v>
      </c>
      <c r="J961" s="1" t="s">
        <v>1749</v>
      </c>
    </row>
    <row r="962" customFormat="false" ht="15.75" hidden="false" customHeight="false" outlineLevel="0" collapsed="false">
      <c r="A962" s="1" t="s">
        <v>1750</v>
      </c>
      <c r="B962" s="1" t="n">
        <v>108</v>
      </c>
      <c r="C962" s="1" t="n">
        <v>230</v>
      </c>
      <c r="D962" s="1" t="n">
        <v>24.49</v>
      </c>
      <c r="E962" s="1" t="n">
        <v>51.34</v>
      </c>
      <c r="F962" s="1" t="n">
        <v>1.067890522</v>
      </c>
      <c r="G962" s="1" t="n">
        <f aca="false">2^F962</f>
        <v>2.09636586360118</v>
      </c>
      <c r="H962" s="2" t="n">
        <v>5.54E-011</v>
      </c>
      <c r="I962" s="2" t="n">
        <v>1.07E-009</v>
      </c>
      <c r="J962" s="1" t="s">
        <v>11</v>
      </c>
    </row>
    <row r="963" customFormat="false" ht="15.75" hidden="false" customHeight="false" outlineLevel="0" collapsed="false">
      <c r="A963" s="1" t="s">
        <v>1751</v>
      </c>
      <c r="B963" s="1" t="n">
        <v>77</v>
      </c>
      <c r="C963" s="1" t="n">
        <v>164</v>
      </c>
      <c r="D963" s="1" t="n">
        <v>17.46</v>
      </c>
      <c r="E963" s="1" t="n">
        <v>36.6</v>
      </c>
      <c r="F963" s="1" t="n">
        <v>1.06779009</v>
      </c>
      <c r="G963" s="1" t="n">
        <f aca="false">2^F963</f>
        <v>2.096219931937</v>
      </c>
      <c r="H963" s="2" t="n">
        <v>3.16E-008</v>
      </c>
      <c r="I963" s="2" t="n">
        <v>4.86E-007</v>
      </c>
      <c r="J963" s="1" t="s">
        <v>1752</v>
      </c>
    </row>
    <row r="964" customFormat="false" ht="15.75" hidden="false" customHeight="false" outlineLevel="0" collapsed="false">
      <c r="A964" s="1" t="s">
        <v>1753</v>
      </c>
      <c r="B964" s="1" t="n">
        <v>39</v>
      </c>
      <c r="C964" s="1" t="n">
        <v>83</v>
      </c>
      <c r="D964" s="1" t="n">
        <v>8.84</v>
      </c>
      <c r="E964" s="1" t="n">
        <v>18.53</v>
      </c>
      <c r="F964" s="1" t="n">
        <v>1.067744607</v>
      </c>
      <c r="G964" s="1" t="n">
        <f aca="false">2^F964</f>
        <v>2.09615384668296</v>
      </c>
      <c r="H964" s="2" t="n">
        <v>8.78E-005</v>
      </c>
      <c r="I964" s="1" t="n">
        <v>0.000807366</v>
      </c>
      <c r="J964" s="1" t="s">
        <v>1754</v>
      </c>
    </row>
    <row r="965" customFormat="false" ht="15.75" hidden="false" customHeight="false" outlineLevel="0" collapsed="false">
      <c r="A965" s="1" t="s">
        <v>1755</v>
      </c>
      <c r="B965" s="1" t="n">
        <v>47</v>
      </c>
      <c r="C965" s="1" t="n">
        <v>100</v>
      </c>
      <c r="D965" s="1" t="n">
        <v>10.66</v>
      </c>
      <c r="E965" s="1" t="n">
        <v>22.32</v>
      </c>
      <c r="F965" s="1" t="n">
        <v>1.066129589</v>
      </c>
      <c r="G965" s="1" t="n">
        <f aca="false">2^F965</f>
        <v>2.09380863029239</v>
      </c>
      <c r="H965" s="2" t="n">
        <v>1.65E-005</v>
      </c>
      <c r="I965" s="1" t="n">
        <v>0.000174108</v>
      </c>
      <c r="J965" s="1" t="s">
        <v>1756</v>
      </c>
    </row>
    <row r="966" customFormat="false" ht="15.75" hidden="false" customHeight="false" outlineLevel="0" collapsed="false">
      <c r="A966" s="1" t="s">
        <v>1757</v>
      </c>
      <c r="B966" s="1" t="n">
        <v>103</v>
      </c>
      <c r="C966" s="1" t="n">
        <v>219</v>
      </c>
      <c r="D966" s="1" t="n">
        <v>23.36</v>
      </c>
      <c r="E966" s="1" t="n">
        <v>48.88</v>
      </c>
      <c r="F966" s="1" t="n">
        <v>1.065204011</v>
      </c>
      <c r="G966" s="1" t="n">
        <f aca="false">2^F966</f>
        <v>2.09246575351355</v>
      </c>
      <c r="H966" s="2" t="n">
        <v>1.71E-010</v>
      </c>
      <c r="I966" s="2" t="n">
        <v>3.16E-009</v>
      </c>
      <c r="J966" s="1" t="s">
        <v>1758</v>
      </c>
    </row>
    <row r="967" customFormat="false" ht="15.75" hidden="false" customHeight="false" outlineLevel="0" collapsed="false">
      <c r="A967" s="1" t="s">
        <v>1759</v>
      </c>
      <c r="B967" s="1" t="n">
        <v>40</v>
      </c>
      <c r="C967" s="1" t="n">
        <v>85</v>
      </c>
      <c r="D967" s="1" t="n">
        <v>9.07</v>
      </c>
      <c r="E967" s="1" t="n">
        <v>18.97</v>
      </c>
      <c r="F967" s="1" t="n">
        <v>1.064545223</v>
      </c>
      <c r="G967" s="1" t="n">
        <f aca="false">2^F967</f>
        <v>2.09151047426009</v>
      </c>
      <c r="H967" s="2" t="n">
        <v>7.4E-005</v>
      </c>
      <c r="I967" s="1" t="n">
        <v>0.00069304</v>
      </c>
      <c r="J967" s="1" t="s">
        <v>1760</v>
      </c>
    </row>
    <row r="968" customFormat="false" ht="15.75" hidden="false" customHeight="false" outlineLevel="0" collapsed="false">
      <c r="A968" s="1" t="s">
        <v>1761</v>
      </c>
      <c r="B968" s="1" t="n">
        <v>40</v>
      </c>
      <c r="C968" s="1" t="n">
        <v>85</v>
      </c>
      <c r="D968" s="1" t="n">
        <v>9.07</v>
      </c>
      <c r="E968" s="1" t="n">
        <v>18.97</v>
      </c>
      <c r="F968" s="1" t="n">
        <v>1.064545223</v>
      </c>
      <c r="G968" s="1" t="n">
        <f aca="false">2^F968</f>
        <v>2.09151047426009</v>
      </c>
      <c r="H968" s="2" t="n">
        <v>7.4E-005</v>
      </c>
      <c r="I968" s="1" t="n">
        <v>0.000692685</v>
      </c>
      <c r="J968" s="1" t="s">
        <v>1762</v>
      </c>
    </row>
    <row r="969" customFormat="false" ht="15.75" hidden="false" customHeight="false" outlineLevel="0" collapsed="false">
      <c r="A969" s="1" t="s">
        <v>1763</v>
      </c>
      <c r="B969" s="1" t="n">
        <v>49</v>
      </c>
      <c r="C969" s="1" t="n">
        <v>104</v>
      </c>
      <c r="D969" s="1" t="n">
        <v>11.11</v>
      </c>
      <c r="E969" s="1" t="n">
        <v>23.21</v>
      </c>
      <c r="F969" s="1" t="n">
        <v>1.062887706</v>
      </c>
      <c r="G969" s="1" t="n">
        <f aca="false">2^F969</f>
        <v>2.08910891095569</v>
      </c>
      <c r="H969" s="2" t="n">
        <v>1.18E-005</v>
      </c>
      <c r="I969" s="1" t="n">
        <v>0.000126979</v>
      </c>
      <c r="J969" s="1" t="s">
        <v>1764</v>
      </c>
    </row>
    <row r="970" customFormat="false" ht="15.75" hidden="false" customHeight="false" outlineLevel="0" collapsed="false">
      <c r="A970" s="1" t="s">
        <v>1765</v>
      </c>
      <c r="B970" s="1" t="n">
        <v>115</v>
      </c>
      <c r="C970" s="1" t="n">
        <v>244</v>
      </c>
      <c r="D970" s="1" t="n">
        <v>26.08</v>
      </c>
      <c r="E970" s="1" t="n">
        <v>54.46</v>
      </c>
      <c r="F970" s="1" t="n">
        <v>1.062253113</v>
      </c>
      <c r="G970" s="1" t="n">
        <f aca="false">2^F970</f>
        <v>2.08819018432016</v>
      </c>
      <c r="H970" s="2" t="n">
        <v>1.75E-011</v>
      </c>
      <c r="I970" s="2" t="n">
        <v>3.52E-010</v>
      </c>
      <c r="J970" s="1" t="s">
        <v>1766</v>
      </c>
    </row>
    <row r="971" customFormat="false" ht="15.75" hidden="false" customHeight="false" outlineLevel="0" collapsed="false">
      <c r="A971" s="1" t="s">
        <v>1767</v>
      </c>
      <c r="B971" s="1" t="n">
        <v>41</v>
      </c>
      <c r="C971" s="1" t="n">
        <v>87</v>
      </c>
      <c r="D971" s="1" t="n">
        <v>9.3</v>
      </c>
      <c r="E971" s="1" t="n">
        <v>19.42</v>
      </c>
      <c r="F971" s="1" t="n">
        <v>1.062240579</v>
      </c>
      <c r="G971" s="1" t="n">
        <f aca="false">2^F971</f>
        <v>2.08817204239734</v>
      </c>
      <c r="H971" s="2" t="n">
        <v>6.24E-005</v>
      </c>
      <c r="I971" s="1" t="n">
        <v>0.000591156</v>
      </c>
      <c r="J971" s="1" t="s">
        <v>1768</v>
      </c>
    </row>
    <row r="972" customFormat="false" ht="15.75" hidden="false" customHeight="false" outlineLevel="0" collapsed="false">
      <c r="A972" s="1" t="s">
        <v>1769</v>
      </c>
      <c r="B972" s="1" t="n">
        <v>247</v>
      </c>
      <c r="C972" s="1" t="n">
        <v>522</v>
      </c>
      <c r="D972" s="1" t="n">
        <v>56.01</v>
      </c>
      <c r="E972" s="1" t="n">
        <v>116.51</v>
      </c>
      <c r="F972" s="1" t="n">
        <v>1.056697453</v>
      </c>
      <c r="G972" s="1" t="n">
        <f aca="false">2^F972</f>
        <v>2.0801642568856</v>
      </c>
      <c r="H972" s="2" t="n">
        <v>1.09E-022</v>
      </c>
      <c r="I972" s="2" t="n">
        <v>3.93E-021</v>
      </c>
      <c r="J972" s="1" t="s">
        <v>1770</v>
      </c>
    </row>
    <row r="973" customFormat="false" ht="15.75" hidden="false" customHeight="false" outlineLevel="0" collapsed="false">
      <c r="A973" s="1" t="s">
        <v>1771</v>
      </c>
      <c r="B973" s="1" t="n">
        <v>283</v>
      </c>
      <c r="C973" s="1" t="n">
        <v>598</v>
      </c>
      <c r="D973" s="1" t="n">
        <v>64.17</v>
      </c>
      <c r="E973" s="1" t="n">
        <v>133.47</v>
      </c>
      <c r="F973" s="1" t="n">
        <v>1.056544616</v>
      </c>
      <c r="G973" s="1" t="n">
        <f aca="false">2^F973</f>
        <v>2.07994389900275</v>
      </c>
      <c r="H973" s="2" t="n">
        <v>9.41E-026</v>
      </c>
      <c r="I973" s="2" t="n">
        <v>3.82E-024</v>
      </c>
      <c r="J973" s="1" t="s">
        <v>1772</v>
      </c>
    </row>
    <row r="974" customFormat="false" ht="15.75" hidden="false" customHeight="false" outlineLevel="0" collapsed="false">
      <c r="A974" s="1" t="s">
        <v>1773</v>
      </c>
      <c r="B974" s="1" t="n">
        <v>311</v>
      </c>
      <c r="C974" s="1" t="n">
        <v>656</v>
      </c>
      <c r="D974" s="1" t="n">
        <v>70.52</v>
      </c>
      <c r="E974" s="1" t="n">
        <v>146.42</v>
      </c>
      <c r="F974" s="1" t="n">
        <v>1.05400825</v>
      </c>
      <c r="G974" s="1" t="n">
        <f aca="false">2^F974</f>
        <v>2.07629041424465</v>
      </c>
      <c r="H974" s="2" t="n">
        <v>5.45E-028</v>
      </c>
      <c r="I974" s="2" t="n">
        <v>2.42E-026</v>
      </c>
      <c r="J974" s="1" t="s">
        <v>1774</v>
      </c>
    </row>
    <row r="975" customFormat="false" ht="15.75" hidden="false" customHeight="false" outlineLevel="0" collapsed="false">
      <c r="A975" s="1" t="s">
        <v>1775</v>
      </c>
      <c r="B975" s="1" t="n">
        <v>47</v>
      </c>
      <c r="C975" s="1" t="n">
        <v>99</v>
      </c>
      <c r="D975" s="1" t="n">
        <v>10.66</v>
      </c>
      <c r="E975" s="1" t="n">
        <v>22.1</v>
      </c>
      <c r="F975" s="1" t="n">
        <v>1.051838932</v>
      </c>
      <c r="G975" s="1" t="n">
        <f aca="false">2^F975</f>
        <v>2.07317073239763</v>
      </c>
      <c r="H975" s="2" t="n">
        <v>2.25E-005</v>
      </c>
      <c r="I975" s="1" t="n">
        <v>0.000232151</v>
      </c>
      <c r="J975" s="1" t="s">
        <v>11</v>
      </c>
    </row>
    <row r="976" customFormat="false" ht="15.75" hidden="false" customHeight="false" outlineLevel="0" collapsed="false">
      <c r="A976" s="1" t="s">
        <v>1776</v>
      </c>
      <c r="B976" s="1" t="n">
        <v>209</v>
      </c>
      <c r="C976" s="1" t="n">
        <v>440</v>
      </c>
      <c r="D976" s="1" t="n">
        <v>47.39</v>
      </c>
      <c r="E976" s="1" t="n">
        <v>98.21</v>
      </c>
      <c r="F976" s="1" t="n">
        <v>1.05128727</v>
      </c>
      <c r="G976" s="1" t="n">
        <f aca="false">2^F976</f>
        <v>2.07237813878336</v>
      </c>
      <c r="H976" s="2" t="n">
        <v>3.24E-019</v>
      </c>
      <c r="I976" s="2" t="n">
        <v>1.03E-017</v>
      </c>
      <c r="J976" s="1" t="s">
        <v>11</v>
      </c>
    </row>
    <row r="977" customFormat="false" ht="15.75" hidden="false" customHeight="false" outlineLevel="0" collapsed="false">
      <c r="A977" s="1" t="s">
        <v>1777</v>
      </c>
      <c r="B977" s="1" t="n">
        <v>66</v>
      </c>
      <c r="C977" s="1" t="n">
        <v>139</v>
      </c>
      <c r="D977" s="1" t="n">
        <v>14.97</v>
      </c>
      <c r="E977" s="1" t="n">
        <v>31.02</v>
      </c>
      <c r="F977" s="1" t="n">
        <v>1.051124465</v>
      </c>
      <c r="G977" s="1" t="n">
        <f aca="false">2^F977</f>
        <v>2.07214428860922</v>
      </c>
      <c r="H977" s="2" t="n">
        <v>4.97E-007</v>
      </c>
      <c r="I977" s="2" t="n">
        <v>6.53E-006</v>
      </c>
      <c r="J977" s="1" t="s">
        <v>1778</v>
      </c>
    </row>
    <row r="978" customFormat="false" ht="15.75" hidden="false" customHeight="false" outlineLevel="0" collapsed="false">
      <c r="A978" s="1" t="s">
        <v>1779</v>
      </c>
      <c r="B978" s="1" t="n">
        <v>48</v>
      </c>
      <c r="C978" s="1" t="n">
        <v>101</v>
      </c>
      <c r="D978" s="1" t="n">
        <v>10.88</v>
      </c>
      <c r="E978" s="1" t="n">
        <v>22.54</v>
      </c>
      <c r="F978" s="1" t="n">
        <v>1.050808959</v>
      </c>
      <c r="G978" s="1" t="n">
        <f aca="false">2^F978</f>
        <v>2.07169117658277</v>
      </c>
      <c r="H978" s="2" t="n">
        <v>1.9E-005</v>
      </c>
      <c r="I978" s="1" t="n">
        <v>0.00019762</v>
      </c>
      <c r="J978" s="1" t="s">
        <v>1780</v>
      </c>
    </row>
    <row r="979" customFormat="false" ht="15.75" hidden="false" customHeight="false" outlineLevel="0" collapsed="false">
      <c r="A979" s="1" t="s">
        <v>1781</v>
      </c>
      <c r="B979" s="1" t="n">
        <v>118</v>
      </c>
      <c r="C979" s="1" t="n">
        <v>248</v>
      </c>
      <c r="D979" s="1" t="n">
        <v>26.76</v>
      </c>
      <c r="E979" s="1" t="n">
        <v>55.35</v>
      </c>
      <c r="F979" s="1" t="n">
        <v>1.048505201</v>
      </c>
      <c r="G979" s="1" t="n">
        <f aca="false">2^F979</f>
        <v>2.06838565018486</v>
      </c>
      <c r="H979" s="2" t="n">
        <v>1.96E-011</v>
      </c>
      <c r="I979" s="2" t="n">
        <v>3.92E-010</v>
      </c>
      <c r="J979" s="1" t="s">
        <v>1782</v>
      </c>
    </row>
    <row r="980" customFormat="false" ht="15.75" hidden="false" customHeight="false" outlineLevel="0" collapsed="false">
      <c r="A980" s="1" t="s">
        <v>1783</v>
      </c>
      <c r="B980" s="1" t="n">
        <v>69</v>
      </c>
      <c r="C980" s="1" t="n">
        <v>145</v>
      </c>
      <c r="D980" s="1" t="n">
        <v>15.65</v>
      </c>
      <c r="E980" s="1" t="n">
        <v>32.36</v>
      </c>
      <c r="F980" s="1" t="n">
        <v>1.048048951</v>
      </c>
      <c r="G980" s="1" t="n">
        <f aca="false">2^F980</f>
        <v>2.06773162995194</v>
      </c>
      <c r="H980" s="2" t="n">
        <v>3.01E-007</v>
      </c>
      <c r="I980" s="2" t="n">
        <v>4.1E-006</v>
      </c>
      <c r="J980" s="1" t="s">
        <v>1784</v>
      </c>
    </row>
    <row r="981" customFormat="false" ht="15.75" hidden="false" customHeight="false" outlineLevel="0" collapsed="false">
      <c r="A981" s="1" t="s">
        <v>1785</v>
      </c>
      <c r="B981" s="1" t="n">
        <v>40</v>
      </c>
      <c r="C981" s="1" t="n">
        <v>84</v>
      </c>
      <c r="D981" s="1" t="n">
        <v>9.07</v>
      </c>
      <c r="E981" s="1" t="n">
        <v>18.75</v>
      </c>
      <c r="F981" s="1" t="n">
        <v>1.04771614</v>
      </c>
      <c r="G981" s="1" t="n">
        <f aca="false">2^F981</f>
        <v>2.06725468614686</v>
      </c>
      <c r="H981" s="1" t="n">
        <v>0.000101151</v>
      </c>
      <c r="I981" s="1" t="n">
        <v>0.000922226</v>
      </c>
      <c r="J981" s="1" t="s">
        <v>1786</v>
      </c>
    </row>
    <row r="982" customFormat="false" ht="15.75" hidden="false" customHeight="false" outlineLevel="0" collapsed="false">
      <c r="A982" s="1" t="s">
        <v>1787</v>
      </c>
      <c r="B982" s="1" t="n">
        <v>60</v>
      </c>
      <c r="C982" s="1" t="n">
        <v>126</v>
      </c>
      <c r="D982" s="1" t="n">
        <v>13.61</v>
      </c>
      <c r="E982" s="1" t="n">
        <v>28.12</v>
      </c>
      <c r="F982" s="1" t="n">
        <v>1.046929528</v>
      </c>
      <c r="G982" s="1" t="n">
        <f aca="false">2^F982</f>
        <v>2.0661278477891</v>
      </c>
      <c r="H982" s="2" t="n">
        <v>1.84E-006</v>
      </c>
      <c r="I982" s="2" t="n">
        <v>2.26E-005</v>
      </c>
      <c r="J982" s="1" t="s">
        <v>1788</v>
      </c>
    </row>
    <row r="983" customFormat="false" ht="15.75" hidden="false" customHeight="false" outlineLevel="0" collapsed="false">
      <c r="A983" s="1" t="s">
        <v>1789</v>
      </c>
      <c r="B983" s="1" t="n">
        <v>272</v>
      </c>
      <c r="C983" s="1" t="n">
        <v>570</v>
      </c>
      <c r="D983" s="1" t="n">
        <v>61.68</v>
      </c>
      <c r="E983" s="1" t="n">
        <v>127.22</v>
      </c>
      <c r="F983" s="1" t="n">
        <v>1.044450821</v>
      </c>
      <c r="G983" s="1" t="n">
        <f aca="false">2^F983</f>
        <v>2.06258106317036</v>
      </c>
      <c r="H983" s="2" t="n">
        <v>3.39E-024</v>
      </c>
      <c r="I983" s="2" t="n">
        <v>1.31E-022</v>
      </c>
      <c r="J983" s="1" t="s">
        <v>1790</v>
      </c>
    </row>
    <row r="984" customFormat="false" ht="15.75" hidden="false" customHeight="false" outlineLevel="0" collapsed="false">
      <c r="A984" s="1" t="s">
        <v>1791</v>
      </c>
      <c r="B984" s="1" t="n">
        <v>189</v>
      </c>
      <c r="C984" s="1" t="n">
        <v>396</v>
      </c>
      <c r="D984" s="1" t="n">
        <v>42.86</v>
      </c>
      <c r="E984" s="1" t="n">
        <v>88.39</v>
      </c>
      <c r="F984" s="1" t="n">
        <v>1.04425131</v>
      </c>
      <c r="G984" s="1" t="n">
        <f aca="false">2^F984</f>
        <v>2.06229584755213</v>
      </c>
      <c r="H984" s="2" t="n">
        <v>2.82E-017</v>
      </c>
      <c r="I984" s="2" t="n">
        <v>8.18E-016</v>
      </c>
      <c r="J984" s="1" t="s">
        <v>1792</v>
      </c>
    </row>
    <row r="985" customFormat="false" ht="15.75" hidden="false" customHeight="false" outlineLevel="0" collapsed="false">
      <c r="A985" s="1" t="s">
        <v>1793</v>
      </c>
      <c r="B985" s="1" t="n">
        <v>85</v>
      </c>
      <c r="C985" s="1" t="n">
        <v>178</v>
      </c>
      <c r="D985" s="1" t="n">
        <v>19.27</v>
      </c>
      <c r="E985" s="1" t="n">
        <v>39.73</v>
      </c>
      <c r="F985" s="1" t="n">
        <v>1.043872222</v>
      </c>
      <c r="G985" s="1" t="n">
        <f aca="false">2^F985</f>
        <v>2.06175402209225</v>
      </c>
      <c r="H985" s="2" t="n">
        <v>1.54E-008</v>
      </c>
      <c r="I985" s="2" t="n">
        <v>2.45E-007</v>
      </c>
      <c r="J985" s="1" t="s">
        <v>1794</v>
      </c>
    </row>
    <row r="986" customFormat="false" ht="15.75" hidden="false" customHeight="false" outlineLevel="0" collapsed="false">
      <c r="A986" s="1" t="s">
        <v>1795</v>
      </c>
      <c r="B986" s="1" t="n">
        <v>56</v>
      </c>
      <c r="C986" s="1" t="n">
        <v>117</v>
      </c>
      <c r="D986" s="1" t="n">
        <v>12.7</v>
      </c>
      <c r="E986" s="1" t="n">
        <v>26.11</v>
      </c>
      <c r="F986" s="1" t="n">
        <v>1.039773961</v>
      </c>
      <c r="G986" s="1" t="n">
        <f aca="false">2^F986</f>
        <v>2.05590551230507</v>
      </c>
      <c r="H986" s="2" t="n">
        <v>4.91E-006</v>
      </c>
      <c r="I986" s="2" t="n">
        <v>5.62E-005</v>
      </c>
      <c r="J986" s="1" t="s">
        <v>1796</v>
      </c>
    </row>
    <row r="987" customFormat="false" ht="15.75" hidden="false" customHeight="false" outlineLevel="0" collapsed="false">
      <c r="A987" s="1" t="s">
        <v>1797</v>
      </c>
      <c r="B987" s="1" t="n">
        <v>59</v>
      </c>
      <c r="C987" s="1" t="n">
        <v>123</v>
      </c>
      <c r="D987" s="1" t="n">
        <v>13.38</v>
      </c>
      <c r="E987" s="1" t="n">
        <v>27.45</v>
      </c>
      <c r="F987" s="1" t="n">
        <v>1.036728033</v>
      </c>
      <c r="G987" s="1" t="n">
        <f aca="false">2^F987</f>
        <v>2.05156950636938</v>
      </c>
      <c r="H987" s="2" t="n">
        <v>2.96E-006</v>
      </c>
      <c r="I987" s="2" t="n">
        <v>3.52E-005</v>
      </c>
      <c r="J987" s="1" t="s">
        <v>1798</v>
      </c>
    </row>
    <row r="988" customFormat="false" ht="15.75" hidden="false" customHeight="false" outlineLevel="0" collapsed="false">
      <c r="A988" s="1" t="s">
        <v>1799</v>
      </c>
      <c r="B988" s="1" t="n">
        <v>890</v>
      </c>
      <c r="C988" s="1" t="n">
        <v>1854</v>
      </c>
      <c r="D988" s="1" t="n">
        <v>201.81</v>
      </c>
      <c r="E988" s="1" t="n">
        <v>413.81</v>
      </c>
      <c r="F988" s="1" t="n">
        <v>1.035970845</v>
      </c>
      <c r="G988" s="1" t="n">
        <f aca="false">2^F988</f>
        <v>2.05049303754743</v>
      </c>
      <c r="H988" s="2" t="n">
        <v>6.45E-074</v>
      </c>
      <c r="I988" s="2" t="n">
        <v>6.59E-072</v>
      </c>
      <c r="J988" s="1" t="s">
        <v>11</v>
      </c>
    </row>
    <row r="989" customFormat="false" ht="15.75" hidden="false" customHeight="false" outlineLevel="0" collapsed="false">
      <c r="A989" s="1" t="s">
        <v>1800</v>
      </c>
      <c r="B989" s="1" t="n">
        <v>194</v>
      </c>
      <c r="C989" s="1" t="n">
        <v>404</v>
      </c>
      <c r="D989" s="1" t="n">
        <v>43.99</v>
      </c>
      <c r="E989" s="1" t="n">
        <v>90.17</v>
      </c>
      <c r="F989" s="1" t="n">
        <v>1.03547192</v>
      </c>
      <c r="G989" s="1" t="n">
        <f aca="false">2^F989</f>
        <v>2.04978404130665</v>
      </c>
      <c r="H989" s="2" t="n">
        <v>2.25E-017</v>
      </c>
      <c r="I989" s="2" t="n">
        <v>6.57E-016</v>
      </c>
      <c r="J989" s="1" t="s">
        <v>1801</v>
      </c>
    </row>
    <row r="990" customFormat="false" ht="15.75" hidden="false" customHeight="false" outlineLevel="0" collapsed="false">
      <c r="A990" s="1" t="s">
        <v>1802</v>
      </c>
      <c r="B990" s="1" t="n">
        <v>166</v>
      </c>
      <c r="C990" s="1" t="n">
        <v>345</v>
      </c>
      <c r="D990" s="1" t="n">
        <v>37.64</v>
      </c>
      <c r="E990" s="1" t="n">
        <v>77</v>
      </c>
      <c r="F990" s="1" t="n">
        <v>1.032591818</v>
      </c>
      <c r="G990" s="1" t="n">
        <f aca="false">2^F990</f>
        <v>2.04569606837988</v>
      </c>
      <c r="H990" s="2" t="n">
        <v>5.41E-015</v>
      </c>
      <c r="I990" s="2" t="n">
        <v>1.37E-013</v>
      </c>
      <c r="J990" s="1" t="s">
        <v>1803</v>
      </c>
    </row>
    <row r="991" customFormat="false" ht="15.75" hidden="false" customHeight="false" outlineLevel="0" collapsed="false">
      <c r="A991" s="1" t="s">
        <v>1804</v>
      </c>
      <c r="B991" s="1" t="n">
        <v>80</v>
      </c>
      <c r="C991" s="1" t="n">
        <v>166</v>
      </c>
      <c r="D991" s="1" t="n">
        <v>18.14</v>
      </c>
      <c r="E991" s="1" t="n">
        <v>37.05</v>
      </c>
      <c r="F991" s="1" t="n">
        <v>1.030299087</v>
      </c>
      <c r="G991" s="1" t="n">
        <f aca="false">2^F991</f>
        <v>2.04244763002269</v>
      </c>
      <c r="H991" s="2" t="n">
        <v>6.48E-008</v>
      </c>
      <c r="I991" s="2" t="n">
        <v>9.56E-007</v>
      </c>
      <c r="J991" s="1" t="s">
        <v>1805</v>
      </c>
    </row>
    <row r="992" customFormat="false" ht="15.75" hidden="false" customHeight="false" outlineLevel="0" collapsed="false">
      <c r="A992" s="1" t="s">
        <v>1806</v>
      </c>
      <c r="B992" s="1" t="n">
        <v>80</v>
      </c>
      <c r="C992" s="1" t="n">
        <v>166</v>
      </c>
      <c r="D992" s="1" t="n">
        <v>18.14</v>
      </c>
      <c r="E992" s="1" t="n">
        <v>37.05</v>
      </c>
      <c r="F992" s="1" t="n">
        <v>1.030299087</v>
      </c>
      <c r="G992" s="1" t="n">
        <f aca="false">2^F992</f>
        <v>2.04244763002269</v>
      </c>
      <c r="H992" s="2" t="n">
        <v>6.48E-008</v>
      </c>
      <c r="I992" s="2" t="n">
        <v>9.55E-007</v>
      </c>
      <c r="J992" s="1" t="s">
        <v>1807</v>
      </c>
    </row>
    <row r="993" customFormat="false" ht="15.75" hidden="false" customHeight="false" outlineLevel="0" collapsed="false">
      <c r="A993" s="1" t="s">
        <v>1808</v>
      </c>
      <c r="B993" s="1" t="n">
        <v>42</v>
      </c>
      <c r="C993" s="1" t="n">
        <v>87</v>
      </c>
      <c r="D993" s="1" t="n">
        <v>9.52</v>
      </c>
      <c r="E993" s="1" t="n">
        <v>19.42</v>
      </c>
      <c r="F993" s="1" t="n">
        <v>1.028509722</v>
      </c>
      <c r="G993" s="1" t="n">
        <f aca="false">2^F993</f>
        <v>2.03991596622925</v>
      </c>
      <c r="H993" s="2" t="n">
        <v>9.78E-005</v>
      </c>
      <c r="I993" s="1" t="n">
        <v>0.000892632</v>
      </c>
      <c r="J993" s="1" t="s">
        <v>1809</v>
      </c>
    </row>
    <row r="994" customFormat="false" ht="15.75" hidden="false" customHeight="false" outlineLevel="0" collapsed="false">
      <c r="A994" s="1" t="s">
        <v>1810</v>
      </c>
      <c r="B994" s="1" t="n">
        <v>199</v>
      </c>
      <c r="C994" s="1" t="n">
        <v>412</v>
      </c>
      <c r="D994" s="1" t="n">
        <v>45.12</v>
      </c>
      <c r="E994" s="1" t="n">
        <v>91.96</v>
      </c>
      <c r="F994" s="1" t="n">
        <v>1.027239398</v>
      </c>
      <c r="G994" s="1" t="n">
        <f aca="false">2^F994</f>
        <v>2.03812056692468</v>
      </c>
      <c r="H994" s="2" t="n">
        <v>1.79E-017</v>
      </c>
      <c r="I994" s="2" t="n">
        <v>5.27E-016</v>
      </c>
      <c r="J994" s="1" t="s">
        <v>1811</v>
      </c>
    </row>
    <row r="995" customFormat="false" ht="15.75" hidden="false" customHeight="false" outlineLevel="0" collapsed="false">
      <c r="A995" s="1" t="s">
        <v>1812</v>
      </c>
      <c r="B995" s="1" t="n">
        <v>45</v>
      </c>
      <c r="C995" s="1" t="n">
        <v>93</v>
      </c>
      <c r="D995" s="1" t="n">
        <v>10.2</v>
      </c>
      <c r="E995" s="1" t="n">
        <v>20.76</v>
      </c>
      <c r="F995" s="1" t="n">
        <v>1.025237291</v>
      </c>
      <c r="G995" s="1" t="n">
        <f aca="false">2^F995</f>
        <v>2.03529411694306</v>
      </c>
      <c r="H995" s="2" t="n">
        <v>5.85E-005</v>
      </c>
      <c r="I995" s="1" t="n">
        <v>0.000556697</v>
      </c>
      <c r="J995" s="1" t="s">
        <v>1813</v>
      </c>
    </row>
    <row r="996" customFormat="false" ht="15.75" hidden="false" customHeight="false" outlineLevel="0" collapsed="false">
      <c r="A996" s="1" t="s">
        <v>1814</v>
      </c>
      <c r="B996" s="1" t="n">
        <v>153</v>
      </c>
      <c r="C996" s="1" t="n">
        <v>316</v>
      </c>
      <c r="D996" s="1" t="n">
        <v>34.69</v>
      </c>
      <c r="E996" s="1" t="n">
        <v>70.53</v>
      </c>
      <c r="F996" s="1" t="n">
        <v>1.023717199</v>
      </c>
      <c r="G996" s="1" t="n">
        <f aca="false">2^F996</f>
        <v>2.03315076378518</v>
      </c>
      <c r="H996" s="2" t="n">
        <v>1.11E-013</v>
      </c>
      <c r="I996" s="2" t="n">
        <v>2.61E-012</v>
      </c>
      <c r="J996" s="1" t="s">
        <v>1815</v>
      </c>
    </row>
    <row r="997" customFormat="false" ht="15.75" hidden="false" customHeight="false" outlineLevel="0" collapsed="false">
      <c r="A997" s="1" t="s">
        <v>1816</v>
      </c>
      <c r="B997" s="1" t="n">
        <v>47</v>
      </c>
      <c r="C997" s="1" t="n">
        <v>97</v>
      </c>
      <c r="D997" s="1" t="n">
        <v>10.66</v>
      </c>
      <c r="E997" s="1" t="n">
        <v>21.65</v>
      </c>
      <c r="F997" s="1" t="n">
        <v>1.022159587</v>
      </c>
      <c r="G997" s="1" t="n">
        <f aca="false">2^F997</f>
        <v>2.03095684823427</v>
      </c>
      <c r="H997" s="2" t="n">
        <v>4.16E-005</v>
      </c>
      <c r="I997" s="1" t="n">
        <v>0.000406649</v>
      </c>
      <c r="J997" s="1" t="s">
        <v>1817</v>
      </c>
    </row>
    <row r="998" customFormat="false" ht="15.75" hidden="false" customHeight="false" outlineLevel="0" collapsed="false">
      <c r="A998" s="1" t="s">
        <v>1818</v>
      </c>
      <c r="B998" s="1" t="n">
        <v>47</v>
      </c>
      <c r="C998" s="1" t="n">
        <v>97</v>
      </c>
      <c r="D998" s="1" t="n">
        <v>10.66</v>
      </c>
      <c r="E998" s="1" t="n">
        <v>21.65</v>
      </c>
      <c r="F998" s="1" t="n">
        <v>1.022159587</v>
      </c>
      <c r="G998" s="1" t="n">
        <f aca="false">2^F998</f>
        <v>2.03095684823427</v>
      </c>
      <c r="H998" s="2" t="n">
        <v>4.16E-005</v>
      </c>
      <c r="I998" s="1" t="n">
        <v>0.000406431</v>
      </c>
      <c r="J998" s="1" t="s">
        <v>1819</v>
      </c>
    </row>
    <row r="999" customFormat="false" ht="15.75" hidden="false" customHeight="false" outlineLevel="0" collapsed="false">
      <c r="A999" s="1" t="s">
        <v>1820</v>
      </c>
      <c r="B999" s="1" t="n">
        <v>51</v>
      </c>
      <c r="C999" s="1" t="n">
        <v>105</v>
      </c>
      <c r="D999" s="1" t="n">
        <v>11.56</v>
      </c>
      <c r="E999" s="1" t="n">
        <v>23.44</v>
      </c>
      <c r="F999" s="1" t="n">
        <v>1.019831172</v>
      </c>
      <c r="G999" s="1" t="n">
        <f aca="false">2^F999</f>
        <v>2.02768166100989</v>
      </c>
      <c r="H999" s="2" t="n">
        <v>2.1E-005</v>
      </c>
      <c r="I999" s="1" t="n">
        <v>0.000217621</v>
      </c>
      <c r="J999" s="1" t="s">
        <v>1821</v>
      </c>
    </row>
    <row r="1000" customFormat="false" ht="15.75" hidden="false" customHeight="false" outlineLevel="0" collapsed="false">
      <c r="A1000" s="1" t="s">
        <v>1822</v>
      </c>
      <c r="B1000" s="1" t="n">
        <v>221</v>
      </c>
      <c r="C1000" s="1" t="n">
        <v>455</v>
      </c>
      <c r="D1000" s="1" t="n">
        <v>50.11</v>
      </c>
      <c r="E1000" s="1" t="n">
        <v>101.56</v>
      </c>
      <c r="F1000" s="1" t="n">
        <v>1.019161857</v>
      </c>
      <c r="G1000" s="1" t="n">
        <f aca="false">2^F1000</f>
        <v>2.02674116912111</v>
      </c>
      <c r="H1000" s="2" t="n">
        <v>6.54E-019</v>
      </c>
      <c r="I1000" s="2" t="n">
        <v>2.05E-017</v>
      </c>
      <c r="J1000" s="1" t="s">
        <v>1823</v>
      </c>
    </row>
    <row r="1001" customFormat="false" ht="15.75" hidden="false" customHeight="false" outlineLevel="0" collapsed="false">
      <c r="A1001" s="1" t="s">
        <v>1824</v>
      </c>
      <c r="B1001" s="1" t="n">
        <v>86</v>
      </c>
      <c r="C1001" s="1" t="n">
        <v>177</v>
      </c>
      <c r="D1001" s="1" t="n">
        <v>19.5</v>
      </c>
      <c r="E1001" s="1" t="n">
        <v>39.51</v>
      </c>
      <c r="F1001" s="1" t="n">
        <v>1.018743722</v>
      </c>
      <c r="G1001" s="1" t="n">
        <f aca="false">2^F1001</f>
        <v>2.02615384567536</v>
      </c>
      <c r="H1001" s="2" t="n">
        <v>3.21E-008</v>
      </c>
      <c r="I1001" s="2" t="n">
        <v>4.92E-007</v>
      </c>
      <c r="J1001" s="1" t="s">
        <v>1825</v>
      </c>
    </row>
    <row r="1002" customFormat="false" ht="15.75" hidden="false" customHeight="false" outlineLevel="0" collapsed="false">
      <c r="A1002" s="1" t="s">
        <v>1826</v>
      </c>
      <c r="B1002" s="1" t="n">
        <v>52</v>
      </c>
      <c r="C1002" s="1" t="n">
        <v>107</v>
      </c>
      <c r="D1002" s="1" t="n">
        <v>11.79</v>
      </c>
      <c r="E1002" s="1" t="n">
        <v>23.88</v>
      </c>
      <c r="F1002" s="1" t="n">
        <v>1.018239118</v>
      </c>
      <c r="G1002" s="1" t="n">
        <f aca="false">2^F1002</f>
        <v>2.02544529222069</v>
      </c>
      <c r="H1002" s="2" t="n">
        <v>1.77E-005</v>
      </c>
      <c r="I1002" s="1" t="n">
        <v>0.000185275</v>
      </c>
      <c r="J1002" s="1" t="s">
        <v>1827</v>
      </c>
    </row>
    <row r="1003" customFormat="false" ht="15.75" hidden="false" customHeight="false" outlineLevel="0" collapsed="false">
      <c r="A1003" s="1" t="s">
        <v>1828</v>
      </c>
      <c r="B1003" s="1" t="n">
        <v>57</v>
      </c>
      <c r="C1003" s="1" t="n">
        <v>117</v>
      </c>
      <c r="D1003" s="1" t="n">
        <v>12.92</v>
      </c>
      <c r="E1003" s="1" t="n">
        <v>26.11</v>
      </c>
      <c r="F1003" s="1" t="n">
        <v>1.014996388</v>
      </c>
      <c r="G1003" s="1" t="n">
        <f aca="false">2^F1003</f>
        <v>2.02089783335115</v>
      </c>
      <c r="H1003" s="2" t="n">
        <v>7.6E-006</v>
      </c>
      <c r="I1003" s="2" t="n">
        <v>8.44E-005</v>
      </c>
      <c r="J1003" s="1" t="s">
        <v>1829</v>
      </c>
    </row>
    <row r="1004" customFormat="false" ht="15.75" hidden="false" customHeight="false" outlineLevel="0" collapsed="false">
      <c r="A1004" s="1" t="s">
        <v>1830</v>
      </c>
      <c r="B1004" s="1" t="n">
        <v>500</v>
      </c>
      <c r="C1004" s="1" t="n">
        <v>1026</v>
      </c>
      <c r="D1004" s="1" t="n">
        <v>113.38</v>
      </c>
      <c r="E1004" s="1" t="n">
        <v>229</v>
      </c>
      <c r="F1004" s="1" t="n">
        <v>1.014181424</v>
      </c>
      <c r="G1004" s="1" t="n">
        <f aca="false">2^F1004</f>
        <v>2.01975657075064</v>
      </c>
      <c r="H1004" s="2" t="n">
        <v>2.52E-040</v>
      </c>
      <c r="I1004" s="2" t="n">
        <v>1.53E-038</v>
      </c>
      <c r="J1004" s="1" t="s">
        <v>11</v>
      </c>
    </row>
    <row r="1005" customFormat="false" ht="15.75" hidden="false" customHeight="false" outlineLevel="0" collapsed="false">
      <c r="A1005" s="1" t="s">
        <v>1831</v>
      </c>
      <c r="B1005" s="1" t="n">
        <v>138</v>
      </c>
      <c r="C1005" s="1" t="n">
        <v>283</v>
      </c>
      <c r="D1005" s="1" t="n">
        <v>31.29</v>
      </c>
      <c r="E1005" s="1" t="n">
        <v>63.17</v>
      </c>
      <c r="F1005" s="1" t="n">
        <v>1.013537914</v>
      </c>
      <c r="G1005" s="1" t="n">
        <f aca="false">2^F1005</f>
        <v>2.01885586499794</v>
      </c>
      <c r="H1005" s="2" t="n">
        <v>3.19E-012</v>
      </c>
      <c r="I1005" s="2" t="n">
        <v>6.73E-011</v>
      </c>
      <c r="J1005" s="1" t="s">
        <v>1832</v>
      </c>
    </row>
    <row r="1006" customFormat="false" ht="15.75" hidden="false" customHeight="false" outlineLevel="0" collapsed="false">
      <c r="A1006" s="1" t="s">
        <v>1833</v>
      </c>
      <c r="B1006" s="1" t="n">
        <v>102</v>
      </c>
      <c r="C1006" s="1" t="n">
        <v>209</v>
      </c>
      <c r="D1006" s="1" t="n">
        <v>23.13</v>
      </c>
      <c r="E1006" s="1" t="n">
        <v>46.65</v>
      </c>
      <c r="F1006" s="1" t="n">
        <v>1.012111815</v>
      </c>
      <c r="G1006" s="1" t="n">
        <f aca="false">2^F1006</f>
        <v>2.01686121905195</v>
      </c>
      <c r="H1006" s="2" t="n">
        <v>2.23E-009</v>
      </c>
      <c r="I1006" s="2" t="n">
        <v>3.78E-008</v>
      </c>
      <c r="J1006" s="1" t="s">
        <v>1834</v>
      </c>
    </row>
    <row r="1007" customFormat="false" ht="15.75" hidden="false" customHeight="false" outlineLevel="0" collapsed="false">
      <c r="A1007" s="1" t="s">
        <v>1835</v>
      </c>
      <c r="B1007" s="1" t="n">
        <v>47</v>
      </c>
      <c r="C1007" s="1" t="n">
        <v>96</v>
      </c>
      <c r="D1007" s="1" t="n">
        <v>10.66</v>
      </c>
      <c r="E1007" s="1" t="n">
        <v>21.43</v>
      </c>
      <c r="F1007" s="1" t="n">
        <v>1.007424412</v>
      </c>
      <c r="G1007" s="1" t="n">
        <f aca="false">2^F1007</f>
        <v>2.01031894945848</v>
      </c>
      <c r="H1007" s="2" t="n">
        <v>5.62E-005</v>
      </c>
      <c r="I1007" s="1" t="n">
        <v>0.000537136</v>
      </c>
      <c r="J1007" s="1" t="s">
        <v>1836</v>
      </c>
    </row>
    <row r="1008" customFormat="false" ht="15.75" hidden="false" customHeight="false" outlineLevel="0" collapsed="false">
      <c r="A1008" s="1" t="s">
        <v>1837</v>
      </c>
      <c r="B1008" s="1" t="n">
        <v>96</v>
      </c>
      <c r="C1008" s="1" t="n">
        <v>196</v>
      </c>
      <c r="D1008" s="1" t="n">
        <v>21.77</v>
      </c>
      <c r="E1008" s="1" t="n">
        <v>43.75</v>
      </c>
      <c r="F1008" s="1" t="n">
        <v>1.006941609</v>
      </c>
      <c r="G1008" s="1" t="n">
        <f aca="false">2^F1008</f>
        <v>2.00964630166736</v>
      </c>
      <c r="H1008" s="2" t="n">
        <v>8.13E-009</v>
      </c>
      <c r="I1008" s="2" t="n">
        <v>1.32E-007</v>
      </c>
      <c r="J1008" s="1" t="s">
        <v>1838</v>
      </c>
    </row>
    <row r="1009" customFormat="false" ht="15.75" hidden="false" customHeight="false" outlineLevel="0" collapsed="false">
      <c r="A1009" s="1" t="s">
        <v>1839</v>
      </c>
      <c r="B1009" s="1" t="n">
        <v>120</v>
      </c>
      <c r="C1009" s="1" t="n">
        <v>245</v>
      </c>
      <c r="D1009" s="1" t="n">
        <v>27.21</v>
      </c>
      <c r="E1009" s="1" t="n">
        <v>54.68</v>
      </c>
      <c r="F1009" s="1" t="n">
        <v>1.006876286</v>
      </c>
      <c r="G1009" s="1" t="n">
        <f aca="false">2^F1009</f>
        <v>2.00955531005118</v>
      </c>
      <c r="H1009" s="2" t="n">
        <v>1.13E-010</v>
      </c>
      <c r="I1009" s="2" t="n">
        <v>2.11E-009</v>
      </c>
      <c r="J1009" s="1" t="s">
        <v>1840</v>
      </c>
    </row>
    <row r="1010" customFormat="false" ht="15.75" hidden="false" customHeight="false" outlineLevel="0" collapsed="false">
      <c r="A1010" s="1" t="s">
        <v>1841</v>
      </c>
      <c r="B1010" s="1" t="n">
        <v>49</v>
      </c>
      <c r="C1010" s="1" t="n">
        <v>100</v>
      </c>
      <c r="D1010" s="1" t="n">
        <v>11.11</v>
      </c>
      <c r="E1010" s="1" t="n">
        <v>22.32</v>
      </c>
      <c r="F1010" s="1" t="n">
        <v>1.00647821</v>
      </c>
      <c r="G1010" s="1" t="n">
        <f aca="false">2^F1010</f>
        <v>2.00900089947716</v>
      </c>
      <c r="H1010" s="2" t="n">
        <v>4E-005</v>
      </c>
      <c r="I1010" s="1" t="n">
        <v>0.000392305</v>
      </c>
      <c r="J1010" s="1" t="s">
        <v>1842</v>
      </c>
    </row>
    <row r="1011" customFormat="false" ht="15.75" hidden="false" customHeight="false" outlineLevel="0" collapsed="false">
      <c r="A1011" s="1" t="s">
        <v>1843</v>
      </c>
      <c r="B1011" s="1" t="n">
        <v>81</v>
      </c>
      <c r="C1011" s="1" t="n">
        <v>165</v>
      </c>
      <c r="D1011" s="1" t="n">
        <v>18.37</v>
      </c>
      <c r="E1011" s="1" t="n">
        <v>36.83</v>
      </c>
      <c r="F1011" s="1" t="n">
        <v>1.003529771</v>
      </c>
      <c r="G1011" s="1" t="n">
        <f aca="false">2^F1011</f>
        <v>2.00489929261852</v>
      </c>
      <c r="H1011" s="2" t="n">
        <v>1.34E-007</v>
      </c>
      <c r="I1011" s="2" t="n">
        <v>1.89E-006</v>
      </c>
      <c r="J1011" s="1" t="s">
        <v>1844</v>
      </c>
    </row>
    <row r="1012" customFormat="false" ht="15.75" hidden="false" customHeight="false" outlineLevel="0" collapsed="false">
      <c r="A1012" s="1" t="s">
        <v>1845</v>
      </c>
      <c r="B1012" s="1" t="n">
        <v>84</v>
      </c>
      <c r="C1012" s="1" t="n">
        <v>171</v>
      </c>
      <c r="D1012" s="1" t="n">
        <v>19.05</v>
      </c>
      <c r="E1012" s="1" t="n">
        <v>38.17</v>
      </c>
      <c r="F1012" s="1" t="n">
        <v>1.002648189</v>
      </c>
      <c r="G1012" s="1" t="n">
        <f aca="false">2^F1012</f>
        <v>2.00367454091175</v>
      </c>
      <c r="H1012" s="2" t="n">
        <v>8.09E-008</v>
      </c>
      <c r="I1012" s="2" t="n">
        <v>1.17E-006</v>
      </c>
      <c r="J1012" s="1" t="s">
        <v>11</v>
      </c>
    </row>
    <row r="1013" customFormat="false" ht="15.75" hidden="false" customHeight="false" outlineLevel="0" collapsed="false">
      <c r="A1013" s="1" t="s">
        <v>1846</v>
      </c>
      <c r="B1013" s="1" t="n">
        <v>233</v>
      </c>
      <c r="C1013" s="1" t="n">
        <v>118</v>
      </c>
      <c r="D1013" s="1" t="n">
        <v>52.83</v>
      </c>
      <c r="E1013" s="1" t="n">
        <v>26.34</v>
      </c>
      <c r="F1013" s="1" t="n">
        <v>-1.004102064</v>
      </c>
      <c r="G1013" s="1" t="n">
        <f aca="false">2^-F1013</f>
        <v>2.00569476040874</v>
      </c>
      <c r="H1013" s="2" t="n">
        <v>2.43E-010</v>
      </c>
      <c r="I1013" s="2" t="n">
        <v>4.43E-009</v>
      </c>
      <c r="J1013" s="1" t="s">
        <v>1847</v>
      </c>
    </row>
    <row r="1014" customFormat="false" ht="15.75" hidden="false" customHeight="false" outlineLevel="0" collapsed="false">
      <c r="A1014" s="1" t="s">
        <v>1848</v>
      </c>
      <c r="B1014" s="1" t="n">
        <v>162</v>
      </c>
      <c r="C1014" s="1" t="n">
        <v>82</v>
      </c>
      <c r="D1014" s="1" t="n">
        <v>36.73</v>
      </c>
      <c r="E1014" s="1" t="n">
        <v>18.3</v>
      </c>
      <c r="F1014" s="1" t="n">
        <v>-1.005115248</v>
      </c>
      <c r="G1014" s="1" t="n">
        <f aca="false">2^-F1014</f>
        <v>2.0071038257484</v>
      </c>
      <c r="H1014" s="2" t="n">
        <v>1.3E-007</v>
      </c>
      <c r="I1014" s="2" t="n">
        <v>1.85E-006</v>
      </c>
      <c r="J1014" s="1" t="s">
        <v>1849</v>
      </c>
    </row>
    <row r="1015" customFormat="false" ht="15.75" hidden="false" customHeight="false" outlineLevel="0" collapsed="false">
      <c r="A1015" s="1" t="s">
        <v>1850</v>
      </c>
      <c r="B1015" s="1" t="n">
        <v>109</v>
      </c>
      <c r="C1015" s="1" t="n">
        <v>55</v>
      </c>
      <c r="D1015" s="1" t="n">
        <v>24.72</v>
      </c>
      <c r="E1015" s="1" t="n">
        <v>12.28</v>
      </c>
      <c r="F1015" s="1" t="n">
        <v>-1.009368183</v>
      </c>
      <c r="G1015" s="1" t="n">
        <f aca="false">2^-F1015</f>
        <v>2.01302931661086</v>
      </c>
      <c r="H1015" s="2" t="n">
        <v>1.42E-005</v>
      </c>
      <c r="I1015" s="1" t="n">
        <v>0.000150401</v>
      </c>
      <c r="J1015" s="1" t="s">
        <v>1851</v>
      </c>
    </row>
    <row r="1016" customFormat="false" ht="15.75" hidden="false" customHeight="false" outlineLevel="0" collapsed="false">
      <c r="A1016" s="1" t="s">
        <v>1852</v>
      </c>
      <c r="B1016" s="1" t="n">
        <v>117</v>
      </c>
      <c r="C1016" s="1" t="n">
        <v>59</v>
      </c>
      <c r="D1016" s="1" t="n">
        <v>26.53</v>
      </c>
      <c r="E1016" s="1" t="n">
        <v>13.17</v>
      </c>
      <c r="F1016" s="1" t="n">
        <v>-1.01036933</v>
      </c>
      <c r="G1016" s="1" t="n">
        <f aca="false">2^-F1016</f>
        <v>2.01442672744963</v>
      </c>
      <c r="H1016" s="2" t="n">
        <v>6.72E-006</v>
      </c>
      <c r="I1016" s="2" t="n">
        <v>7.57E-005</v>
      </c>
      <c r="J1016" s="1" t="s">
        <v>1853</v>
      </c>
    </row>
    <row r="1017" customFormat="false" ht="15.75" hidden="false" customHeight="false" outlineLevel="0" collapsed="false">
      <c r="A1017" s="1" t="s">
        <v>1854</v>
      </c>
      <c r="B1017" s="1" t="n">
        <v>772</v>
      </c>
      <c r="C1017" s="1" t="n">
        <v>389</v>
      </c>
      <c r="D1017" s="1" t="n">
        <v>175.05</v>
      </c>
      <c r="E1017" s="1" t="n">
        <v>86.82</v>
      </c>
      <c r="F1017" s="1" t="n">
        <v>-1.011667734</v>
      </c>
      <c r="G1017" s="1" t="n">
        <f aca="false">2^-F1017</f>
        <v>2.01624049749318</v>
      </c>
      <c r="H1017" s="2" t="n">
        <v>3.78E-031</v>
      </c>
      <c r="I1017" s="2" t="n">
        <v>1.85E-029</v>
      </c>
      <c r="J1017" s="1" t="s">
        <v>1855</v>
      </c>
    </row>
    <row r="1018" customFormat="false" ht="15.75" hidden="false" customHeight="false" outlineLevel="0" collapsed="false">
      <c r="A1018" s="1" t="s">
        <v>1856</v>
      </c>
      <c r="B1018" s="1" t="n">
        <v>16699</v>
      </c>
      <c r="C1018" s="1" t="n">
        <v>8402</v>
      </c>
      <c r="D1018" s="1" t="n">
        <v>3786.51</v>
      </c>
      <c r="E1018" s="1" t="n">
        <v>1875.31</v>
      </c>
      <c r="F1018" s="1" t="n">
        <v>-1.013739637</v>
      </c>
      <c r="G1018" s="1" t="n">
        <f aca="false">2^-F1018</f>
        <v>2.01913816868862</v>
      </c>
      <c r="H1018" s="1" t="n">
        <v>0</v>
      </c>
      <c r="I1018" s="1" t="n">
        <v>0</v>
      </c>
      <c r="J1018" s="1" t="s">
        <v>1857</v>
      </c>
    </row>
    <row r="1019" customFormat="false" ht="15.75" hidden="false" customHeight="false" outlineLevel="0" collapsed="false">
      <c r="A1019" s="1" t="s">
        <v>1858</v>
      </c>
      <c r="B1019" s="1" t="n">
        <v>650</v>
      </c>
      <c r="C1019" s="1" t="n">
        <v>327</v>
      </c>
      <c r="D1019" s="1" t="n">
        <v>147.39</v>
      </c>
      <c r="E1019" s="1" t="n">
        <v>72.99</v>
      </c>
      <c r="F1019" s="1" t="n">
        <v>-1.013867919</v>
      </c>
      <c r="G1019" s="1" t="n">
        <f aca="false">2^-F1019</f>
        <v>2.01931771501776</v>
      </c>
      <c r="H1019" s="2" t="n">
        <v>1.41E-026</v>
      </c>
      <c r="I1019" s="2" t="n">
        <v>5.93E-025</v>
      </c>
      <c r="J1019" s="1" t="s">
        <v>1859</v>
      </c>
    </row>
    <row r="1020" customFormat="false" ht="15.75" hidden="false" customHeight="false" outlineLevel="0" collapsed="false">
      <c r="A1020" s="1" t="s">
        <v>1860</v>
      </c>
      <c r="B1020" s="1" t="n">
        <v>842</v>
      </c>
      <c r="C1020" s="1" t="n">
        <v>423</v>
      </c>
      <c r="D1020" s="1" t="n">
        <v>190.92</v>
      </c>
      <c r="E1020" s="1" t="n">
        <v>94.41</v>
      </c>
      <c r="F1020" s="1" t="n">
        <v>-1.015956657</v>
      </c>
      <c r="G1020" s="1" t="n">
        <f aca="false">2^-F1020</f>
        <v>2.02224340637308</v>
      </c>
      <c r="H1020" s="2" t="n">
        <v>4.74E-034</v>
      </c>
      <c r="I1020" s="2" t="n">
        <v>2.51E-032</v>
      </c>
      <c r="J1020" s="1" t="s">
        <v>1861</v>
      </c>
    </row>
    <row r="1021" customFormat="false" ht="15.75" hidden="false" customHeight="false" outlineLevel="0" collapsed="false">
      <c r="A1021" s="1" t="s">
        <v>1862</v>
      </c>
      <c r="B1021" s="1" t="n">
        <v>273</v>
      </c>
      <c r="C1021" s="1" t="n">
        <v>137</v>
      </c>
      <c r="D1021" s="1" t="n">
        <v>61.9</v>
      </c>
      <c r="E1021" s="1" t="n">
        <v>30.58</v>
      </c>
      <c r="F1021" s="1" t="n">
        <v>-1.017351003</v>
      </c>
      <c r="G1021" s="1" t="n">
        <f aca="false">2^-F1021</f>
        <v>2.02419882312362</v>
      </c>
      <c r="H1021" s="2" t="n">
        <v>4.23E-012</v>
      </c>
      <c r="I1021" s="2" t="n">
        <v>8.86E-011</v>
      </c>
      <c r="J1021" s="1" t="s">
        <v>1863</v>
      </c>
    </row>
    <row r="1022" customFormat="false" ht="15.75" hidden="false" customHeight="false" outlineLevel="0" collapsed="false">
      <c r="A1022" s="1" t="s">
        <v>1864</v>
      </c>
      <c r="B1022" s="1" t="n">
        <v>110</v>
      </c>
      <c r="C1022" s="1" t="n">
        <v>55</v>
      </c>
      <c r="D1022" s="1" t="n">
        <v>24.94</v>
      </c>
      <c r="E1022" s="1" t="n">
        <v>12.28</v>
      </c>
      <c r="F1022" s="1" t="n">
        <v>-1.022150904</v>
      </c>
      <c r="G1022" s="1" t="n">
        <f aca="false">2^-F1022</f>
        <v>2.03094462476032</v>
      </c>
      <c r="H1022" s="2" t="n">
        <v>1.04E-005</v>
      </c>
      <c r="I1022" s="1" t="n">
        <v>0.000113287</v>
      </c>
      <c r="J1022" s="1" t="s">
        <v>1865</v>
      </c>
    </row>
    <row r="1023" customFormat="false" ht="15.75" hidden="false" customHeight="false" outlineLevel="0" collapsed="false">
      <c r="A1023" s="1" t="s">
        <v>1866</v>
      </c>
      <c r="B1023" s="1" t="n">
        <v>166</v>
      </c>
      <c r="C1023" s="1" t="n">
        <v>83</v>
      </c>
      <c r="D1023" s="1" t="n">
        <v>37.64</v>
      </c>
      <c r="E1023" s="1" t="n">
        <v>18.53</v>
      </c>
      <c r="F1023" s="1" t="n">
        <v>-1.022403747</v>
      </c>
      <c r="G1023" s="1" t="n">
        <f aca="false">2^-F1023</f>
        <v>2.03130059405256</v>
      </c>
      <c r="H1023" s="2" t="n">
        <v>5.91E-008</v>
      </c>
      <c r="I1023" s="2" t="n">
        <v>8.75E-007</v>
      </c>
      <c r="J1023" s="1" t="s">
        <v>1867</v>
      </c>
    </row>
    <row r="1024" customFormat="false" ht="15.75" hidden="false" customHeight="false" outlineLevel="0" collapsed="false">
      <c r="A1024" s="1" t="s">
        <v>1868</v>
      </c>
      <c r="B1024" s="1" t="n">
        <v>114</v>
      </c>
      <c r="C1024" s="1" t="n">
        <v>57</v>
      </c>
      <c r="D1024" s="1" t="n">
        <v>25.85</v>
      </c>
      <c r="E1024" s="1" t="n">
        <v>12.72</v>
      </c>
      <c r="F1024" s="1" t="n">
        <v>-1.02306561</v>
      </c>
      <c r="G1024" s="1" t="n">
        <f aca="false">2^-F1024</f>
        <v>2.03223270451811</v>
      </c>
      <c r="H1024" s="2" t="n">
        <v>7.18E-006</v>
      </c>
      <c r="I1024" s="2" t="n">
        <v>8.04E-005</v>
      </c>
      <c r="J1024" s="1" t="s">
        <v>11</v>
      </c>
    </row>
    <row r="1025" customFormat="false" ht="15.75" hidden="false" customHeight="false" outlineLevel="0" collapsed="false">
      <c r="A1025" s="1" t="s">
        <v>1869</v>
      </c>
      <c r="B1025" s="1" t="n">
        <v>90</v>
      </c>
      <c r="C1025" s="1" t="n">
        <v>45</v>
      </c>
      <c r="D1025" s="1" t="n">
        <v>20.41</v>
      </c>
      <c r="E1025" s="1" t="n">
        <v>10.04</v>
      </c>
      <c r="F1025" s="1" t="n">
        <v>-1.023516913</v>
      </c>
      <c r="G1025" s="1" t="n">
        <f aca="false">2^-F1025</f>
        <v>2.03286852578094</v>
      </c>
      <c r="H1025" s="2" t="n">
        <v>6.77E-005</v>
      </c>
      <c r="I1025" s="1" t="n">
        <v>0.000637984</v>
      </c>
      <c r="J1025" s="1" t="s">
        <v>1870</v>
      </c>
    </row>
    <row r="1026" customFormat="false" ht="15.75" hidden="false" customHeight="false" outlineLevel="0" collapsed="false">
      <c r="A1026" s="1" t="s">
        <v>1871</v>
      </c>
      <c r="B1026" s="1" t="n">
        <v>433</v>
      </c>
      <c r="C1026" s="1" t="n">
        <v>216</v>
      </c>
      <c r="D1026" s="1" t="n">
        <v>98.18</v>
      </c>
      <c r="E1026" s="1" t="n">
        <v>48.21</v>
      </c>
      <c r="F1026" s="1" t="n">
        <v>-1.026096737</v>
      </c>
      <c r="G1026" s="1" t="n">
        <f aca="false">2^-F1026</f>
        <v>2.03650694880845</v>
      </c>
      <c r="H1026" s="2" t="n">
        <v>1.47E-018</v>
      </c>
      <c r="I1026" s="2" t="n">
        <v>4.52E-017</v>
      </c>
      <c r="J1026" s="1" t="s">
        <v>1872</v>
      </c>
    </row>
    <row r="1027" customFormat="false" ht="15.75" hidden="false" customHeight="false" outlineLevel="0" collapsed="false">
      <c r="A1027" s="1" t="s">
        <v>1873</v>
      </c>
      <c r="B1027" s="1" t="n">
        <v>596</v>
      </c>
      <c r="C1027" s="1" t="n">
        <v>297</v>
      </c>
      <c r="D1027" s="1" t="n">
        <v>135.14</v>
      </c>
      <c r="E1027" s="1" t="n">
        <v>66.29</v>
      </c>
      <c r="F1027" s="1" t="n">
        <v>-1.027591602</v>
      </c>
      <c r="G1027" s="1" t="n">
        <f aca="false">2^-F1027</f>
        <v>2.03861819242771</v>
      </c>
      <c r="H1027" s="2" t="n">
        <v>5.15E-025</v>
      </c>
      <c r="I1027" s="2" t="n">
        <v>2.03E-023</v>
      </c>
      <c r="J1027" s="1" t="s">
        <v>1874</v>
      </c>
    </row>
    <row r="1028" customFormat="false" ht="15.75" hidden="false" customHeight="false" outlineLevel="0" collapsed="false">
      <c r="A1028" s="1" t="s">
        <v>1875</v>
      </c>
      <c r="B1028" s="1" t="n">
        <v>666</v>
      </c>
      <c r="C1028" s="1" t="n">
        <v>331</v>
      </c>
      <c r="D1028" s="1" t="n">
        <v>151.02</v>
      </c>
      <c r="E1028" s="1" t="n">
        <v>73.88</v>
      </c>
      <c r="F1028" s="1" t="n">
        <v>-1.031483851</v>
      </c>
      <c r="G1028" s="1" t="n">
        <f aca="false">2^-F1028</f>
        <v>2.04412560923795</v>
      </c>
      <c r="H1028" s="2" t="n">
        <v>6.34E-028</v>
      </c>
      <c r="I1028" s="2" t="n">
        <v>2.8E-026</v>
      </c>
      <c r="J1028" s="1" t="s">
        <v>1876</v>
      </c>
    </row>
    <row r="1029" customFormat="false" ht="15.75" hidden="false" customHeight="false" outlineLevel="0" collapsed="false">
      <c r="A1029" s="1" t="s">
        <v>1877</v>
      </c>
      <c r="B1029" s="1" t="n">
        <v>701</v>
      </c>
      <c r="C1029" s="1" t="n">
        <v>348</v>
      </c>
      <c r="D1029" s="1" t="n">
        <v>158.95</v>
      </c>
      <c r="E1029" s="1" t="n">
        <v>77.67</v>
      </c>
      <c r="F1029" s="1" t="n">
        <v>-1.033143645</v>
      </c>
      <c r="G1029" s="1" t="n">
        <f aca="false">2^-F1029</f>
        <v>2.04647869132846</v>
      </c>
      <c r="H1029" s="2" t="n">
        <v>2.23E-029</v>
      </c>
      <c r="I1029" s="2" t="n">
        <v>1.03E-027</v>
      </c>
      <c r="J1029" s="1" t="s">
        <v>1878</v>
      </c>
    </row>
    <row r="1030" customFormat="false" ht="15.75" hidden="false" customHeight="false" outlineLevel="0" collapsed="false">
      <c r="A1030" s="1" t="s">
        <v>1879</v>
      </c>
      <c r="B1030" s="1" t="n">
        <v>319</v>
      </c>
      <c r="C1030" s="1" t="n">
        <v>158</v>
      </c>
      <c r="D1030" s="1" t="n">
        <v>72.33</v>
      </c>
      <c r="E1030" s="1" t="n">
        <v>35.27</v>
      </c>
      <c r="F1030" s="1" t="n">
        <v>-1.036152576</v>
      </c>
      <c r="G1030" s="1" t="n">
        <f aca="false">2^-F1030</f>
        <v>2.05075134689941</v>
      </c>
      <c r="H1030" s="2" t="n">
        <v>2.82E-014</v>
      </c>
      <c r="I1030" s="2" t="n">
        <v>6.84E-013</v>
      </c>
      <c r="J1030" s="1" t="s">
        <v>1880</v>
      </c>
    </row>
    <row r="1031" customFormat="false" ht="15.75" hidden="false" customHeight="false" outlineLevel="0" collapsed="false">
      <c r="A1031" s="1" t="s">
        <v>1881</v>
      </c>
      <c r="B1031" s="1" t="n">
        <v>180</v>
      </c>
      <c r="C1031" s="1" t="n">
        <v>89</v>
      </c>
      <c r="D1031" s="1" t="n">
        <v>40.82</v>
      </c>
      <c r="E1031" s="1" t="n">
        <v>19.86</v>
      </c>
      <c r="F1031" s="1" t="n">
        <v>-1.03941056</v>
      </c>
      <c r="G1031" s="1" t="n">
        <f aca="false">2^-F1031</f>
        <v>2.05538771470414</v>
      </c>
      <c r="H1031" s="2" t="n">
        <v>1.07E-008</v>
      </c>
      <c r="I1031" s="2" t="n">
        <v>1.71E-007</v>
      </c>
      <c r="J1031" s="1" t="s">
        <v>1882</v>
      </c>
    </row>
    <row r="1032" customFormat="false" ht="15.75" hidden="false" customHeight="false" outlineLevel="0" collapsed="false">
      <c r="A1032" s="1" t="s">
        <v>1883</v>
      </c>
      <c r="B1032" s="1" t="n">
        <v>170</v>
      </c>
      <c r="C1032" s="1" t="n">
        <v>84</v>
      </c>
      <c r="D1032" s="1" t="n">
        <v>38.55</v>
      </c>
      <c r="E1032" s="1" t="n">
        <v>18.75</v>
      </c>
      <c r="F1032" s="1" t="n">
        <v>-1.039840265</v>
      </c>
      <c r="G1032" s="1" t="n">
        <f aca="false">2^-F1032</f>
        <v>2.05600000066725</v>
      </c>
      <c r="H1032" s="2" t="n">
        <v>2.67E-008</v>
      </c>
      <c r="I1032" s="2" t="n">
        <v>4.12E-007</v>
      </c>
      <c r="J1032" s="1" t="s">
        <v>11</v>
      </c>
    </row>
    <row r="1033" customFormat="false" ht="15.75" hidden="false" customHeight="false" outlineLevel="0" collapsed="false">
      <c r="A1033" s="1" t="s">
        <v>1884</v>
      </c>
      <c r="B1033" s="1" t="n">
        <v>8290</v>
      </c>
      <c r="C1033" s="1" t="n">
        <v>4088</v>
      </c>
      <c r="D1033" s="1" t="n">
        <v>1879.76</v>
      </c>
      <c r="E1033" s="1" t="n">
        <v>912.43</v>
      </c>
      <c r="F1033" s="1" t="n">
        <v>-1.042762689</v>
      </c>
      <c r="G1033" s="1" t="n">
        <f aca="false">2^-F1033</f>
        <v>2.06016899918009</v>
      </c>
      <c r="H1033" s="1" t="n">
        <v>0</v>
      </c>
      <c r="I1033" s="1" t="n">
        <v>0</v>
      </c>
      <c r="J1033" s="1" t="s">
        <v>1885</v>
      </c>
    </row>
    <row r="1034" customFormat="false" ht="15.75" hidden="false" customHeight="false" outlineLevel="0" collapsed="false">
      <c r="A1034" s="1" t="s">
        <v>1886</v>
      </c>
      <c r="B1034" s="1" t="n">
        <v>1366</v>
      </c>
      <c r="C1034" s="1" t="n">
        <v>672</v>
      </c>
      <c r="D1034" s="1" t="n">
        <v>309.74</v>
      </c>
      <c r="E1034" s="1" t="n">
        <v>149.99</v>
      </c>
      <c r="F1034" s="1" t="n">
        <v>-1.046191388</v>
      </c>
      <c r="G1034" s="1" t="n">
        <f aca="false">2^-F1034</f>
        <v>2.06507100522418</v>
      </c>
      <c r="H1034" s="2" t="n">
        <v>9.21E-057</v>
      </c>
      <c r="I1034" s="2" t="n">
        <v>7.61E-055</v>
      </c>
      <c r="J1034" s="1" t="s">
        <v>1887</v>
      </c>
    </row>
    <row r="1035" customFormat="false" ht="15.75" hidden="false" customHeight="false" outlineLevel="0" collapsed="false">
      <c r="A1035" s="1" t="s">
        <v>1888</v>
      </c>
      <c r="B1035" s="1" t="n">
        <v>246</v>
      </c>
      <c r="C1035" s="1" t="n">
        <v>121</v>
      </c>
      <c r="D1035" s="1" t="n">
        <v>55.78</v>
      </c>
      <c r="E1035" s="1" t="n">
        <v>27.01</v>
      </c>
      <c r="F1035" s="1" t="n">
        <v>-1.046254295</v>
      </c>
      <c r="G1035" s="1" t="n">
        <f aca="false">2^-F1035</f>
        <v>2.06516105215046</v>
      </c>
      <c r="H1035" s="2" t="n">
        <v>1.7E-011</v>
      </c>
      <c r="I1035" s="2" t="n">
        <v>3.41E-010</v>
      </c>
      <c r="J1035" s="1" t="s">
        <v>1889</v>
      </c>
    </row>
    <row r="1036" customFormat="false" ht="15.75" hidden="false" customHeight="false" outlineLevel="0" collapsed="false">
      <c r="A1036" s="1" t="s">
        <v>1890</v>
      </c>
      <c r="B1036" s="1" t="n">
        <v>604</v>
      </c>
      <c r="C1036" s="1" t="n">
        <v>297</v>
      </c>
      <c r="D1036" s="1" t="n">
        <v>136.96</v>
      </c>
      <c r="E1036" s="1" t="n">
        <v>66.29</v>
      </c>
      <c r="F1036" s="1" t="n">
        <v>-1.046891449</v>
      </c>
      <c r="G1036" s="1" t="n">
        <f aca="false">2^-F1036</f>
        <v>2.06607331440416</v>
      </c>
      <c r="H1036" s="2" t="n">
        <v>4.62E-026</v>
      </c>
      <c r="I1036" s="2" t="n">
        <v>1.91E-024</v>
      </c>
      <c r="J1036" s="1" t="s">
        <v>1891</v>
      </c>
    </row>
    <row r="1037" customFormat="false" ht="15.75" hidden="false" customHeight="false" outlineLevel="0" collapsed="false">
      <c r="A1037" s="1" t="s">
        <v>1892</v>
      </c>
      <c r="B1037" s="1" t="n">
        <v>112</v>
      </c>
      <c r="C1037" s="1" t="n">
        <v>55</v>
      </c>
      <c r="D1037" s="1" t="n">
        <v>25.4</v>
      </c>
      <c r="E1037" s="1" t="n">
        <v>12.28</v>
      </c>
      <c r="F1037" s="1" t="n">
        <v>-1.048517936</v>
      </c>
      <c r="G1037" s="1" t="n">
        <f aca="false">2^-F1037</f>
        <v>2.06840390837995</v>
      </c>
      <c r="H1037" s="2" t="n">
        <v>5.6E-006</v>
      </c>
      <c r="I1037" s="2" t="n">
        <v>6.38E-005</v>
      </c>
      <c r="J1037" s="1" t="s">
        <v>1893</v>
      </c>
    </row>
    <row r="1038" customFormat="false" ht="15.75" hidden="false" customHeight="false" outlineLevel="0" collapsed="false">
      <c r="A1038" s="1" t="s">
        <v>1894</v>
      </c>
      <c r="B1038" s="1" t="n">
        <v>281</v>
      </c>
      <c r="C1038" s="1" t="n">
        <v>138</v>
      </c>
      <c r="D1038" s="1" t="n">
        <v>63.72</v>
      </c>
      <c r="E1038" s="1" t="n">
        <v>30.8</v>
      </c>
      <c r="F1038" s="1" t="n">
        <v>-1.048815916</v>
      </c>
      <c r="G1038" s="1" t="n">
        <f aca="false">2^-F1038</f>
        <v>2.06883116891284</v>
      </c>
      <c r="H1038" s="2" t="n">
        <v>5.72E-013</v>
      </c>
      <c r="I1038" s="2" t="n">
        <v>1.28E-011</v>
      </c>
      <c r="J1038" s="1" t="s">
        <v>1895</v>
      </c>
    </row>
    <row r="1039" customFormat="false" ht="15.75" hidden="false" customHeight="false" outlineLevel="0" collapsed="false">
      <c r="A1039" s="1" t="s">
        <v>1896</v>
      </c>
      <c r="B1039" s="1" t="n">
        <v>231</v>
      </c>
      <c r="C1039" s="1" t="n">
        <v>113</v>
      </c>
      <c r="D1039" s="1" t="n">
        <v>52.38</v>
      </c>
      <c r="E1039" s="1" t="n">
        <v>25.22</v>
      </c>
      <c r="F1039" s="1" t="n">
        <v>-1.054447784</v>
      </c>
      <c r="G1039" s="1" t="n">
        <f aca="false">2^-F1039</f>
        <v>2.07692307689086</v>
      </c>
      <c r="H1039" s="2" t="n">
        <v>5.33E-011</v>
      </c>
      <c r="I1039" s="2" t="n">
        <v>1.03E-009</v>
      </c>
      <c r="J1039" s="1" t="s">
        <v>1897</v>
      </c>
    </row>
    <row r="1040" customFormat="false" ht="15.75" hidden="false" customHeight="false" outlineLevel="0" collapsed="false">
      <c r="A1040" s="1" t="s">
        <v>1898</v>
      </c>
      <c r="B1040" s="1" t="n">
        <v>213</v>
      </c>
      <c r="C1040" s="1" t="n">
        <v>104</v>
      </c>
      <c r="D1040" s="1" t="n">
        <v>48.3</v>
      </c>
      <c r="E1040" s="1" t="n">
        <v>23.21</v>
      </c>
      <c r="F1040" s="1" t="n">
        <v>-1.057276666</v>
      </c>
      <c r="G1040" s="1" t="n">
        <f aca="false">2^-F1040</f>
        <v>2.08099956860504</v>
      </c>
      <c r="H1040" s="2" t="n">
        <v>2.74E-010</v>
      </c>
      <c r="I1040" s="2" t="n">
        <v>4.98E-009</v>
      </c>
      <c r="J1040" s="1" t="s">
        <v>1899</v>
      </c>
    </row>
    <row r="1041" customFormat="false" ht="15.75" hidden="false" customHeight="false" outlineLevel="0" collapsed="false">
      <c r="A1041" s="1" t="s">
        <v>1900</v>
      </c>
      <c r="B1041" s="1" t="n">
        <v>168</v>
      </c>
      <c r="C1041" s="1" t="n">
        <v>82</v>
      </c>
      <c r="D1041" s="1" t="n">
        <v>38.09</v>
      </c>
      <c r="E1041" s="1" t="n">
        <v>18.3</v>
      </c>
      <c r="F1041" s="1" t="n">
        <v>-1.057568639</v>
      </c>
      <c r="G1041" s="1" t="n">
        <f aca="false">2^-F1041</f>
        <v>2.08142076446187</v>
      </c>
      <c r="H1041" s="2" t="n">
        <v>2.07E-008</v>
      </c>
      <c r="I1041" s="2" t="n">
        <v>3.23E-007</v>
      </c>
      <c r="J1041" s="1" t="s">
        <v>1901</v>
      </c>
    </row>
    <row r="1042" customFormat="false" ht="15.75" hidden="false" customHeight="false" outlineLevel="0" collapsed="false">
      <c r="A1042" s="1" t="s">
        <v>1902</v>
      </c>
      <c r="B1042" s="1" t="n">
        <v>84</v>
      </c>
      <c r="C1042" s="1" t="n">
        <v>41</v>
      </c>
      <c r="D1042" s="1" t="n">
        <v>19.05</v>
      </c>
      <c r="E1042" s="1" t="n">
        <v>9.15</v>
      </c>
      <c r="F1042" s="1" t="n">
        <v>-1.057947349</v>
      </c>
      <c r="G1042" s="1" t="n">
        <f aca="false">2^-F1042</f>
        <v>2.08196721281274</v>
      </c>
      <c r="H1042" s="2" t="n">
        <v>7.66E-005</v>
      </c>
      <c r="I1042" s="1" t="n">
        <v>0.00071457</v>
      </c>
      <c r="J1042" s="1" t="s">
        <v>1903</v>
      </c>
    </row>
    <row r="1043" customFormat="false" ht="15.75" hidden="false" customHeight="false" outlineLevel="0" collapsed="false">
      <c r="A1043" s="1" t="s">
        <v>1904</v>
      </c>
      <c r="B1043" s="1" t="n">
        <v>5923</v>
      </c>
      <c r="C1043" s="1" t="n">
        <v>2879</v>
      </c>
      <c r="D1043" s="1" t="n">
        <v>1343.04</v>
      </c>
      <c r="E1043" s="1" t="n">
        <v>642.59</v>
      </c>
      <c r="F1043" s="1" t="n">
        <v>-1.063531839</v>
      </c>
      <c r="G1043" s="1" t="n">
        <f aca="false">2^-F1043</f>
        <v>2.09004186241254</v>
      </c>
      <c r="H1043" s="2" t="n">
        <v>2.94E-246</v>
      </c>
      <c r="I1043" s="2" t="n">
        <v>9.77E-244</v>
      </c>
      <c r="J1043" s="1" t="s">
        <v>1905</v>
      </c>
    </row>
    <row r="1044" customFormat="false" ht="15.75" hidden="false" customHeight="false" outlineLevel="0" collapsed="false">
      <c r="A1044" s="1" t="s">
        <v>1906</v>
      </c>
      <c r="B1044" s="1" t="n">
        <v>426</v>
      </c>
      <c r="C1044" s="1" t="n">
        <v>207</v>
      </c>
      <c r="D1044" s="1" t="n">
        <v>96.6</v>
      </c>
      <c r="E1044" s="1" t="n">
        <v>46.2</v>
      </c>
      <c r="F1044" s="1" t="n">
        <v>-1.064130337</v>
      </c>
      <c r="G1044" s="1" t="n">
        <f aca="false">2^-F1044</f>
        <v>2.09090909030079</v>
      </c>
      <c r="H1044" s="2" t="n">
        <v>2.62E-019</v>
      </c>
      <c r="I1044" s="2" t="n">
        <v>8.4E-018</v>
      </c>
      <c r="J1044" s="1" t="s">
        <v>1907</v>
      </c>
    </row>
    <row r="1045" customFormat="false" ht="15.75" hidden="false" customHeight="false" outlineLevel="0" collapsed="false">
      <c r="A1045" s="1" t="s">
        <v>1908</v>
      </c>
      <c r="B1045" s="1" t="n">
        <v>287</v>
      </c>
      <c r="C1045" s="1" t="n">
        <v>139</v>
      </c>
      <c r="D1045" s="1" t="n">
        <v>65.08</v>
      </c>
      <c r="E1045" s="1" t="n">
        <v>31.02</v>
      </c>
      <c r="F1045" s="1" t="n">
        <v>-1.069015565</v>
      </c>
      <c r="G1045" s="1" t="n">
        <f aca="false">2^-F1045</f>
        <v>2.09800129001935</v>
      </c>
      <c r="H1045" s="2" t="n">
        <v>1.39E-013</v>
      </c>
      <c r="I1045" s="2" t="n">
        <v>3.23E-012</v>
      </c>
      <c r="J1045" s="1" t="s">
        <v>1909</v>
      </c>
    </row>
    <row r="1046" customFormat="false" ht="15.75" hidden="false" customHeight="false" outlineLevel="0" collapsed="false">
      <c r="A1046" s="1" t="s">
        <v>1910</v>
      </c>
      <c r="B1046" s="1" t="n">
        <v>4287</v>
      </c>
      <c r="C1046" s="1" t="n">
        <v>2075</v>
      </c>
      <c r="D1046" s="1" t="n">
        <v>972.08</v>
      </c>
      <c r="E1046" s="1" t="n">
        <v>463.14</v>
      </c>
      <c r="F1046" s="1" t="n">
        <v>-1.069626686</v>
      </c>
      <c r="G1046" s="1" t="n">
        <f aca="false">2^-F1046</f>
        <v>2.0988901849015</v>
      </c>
      <c r="H1046" s="2" t="n">
        <v>1.82E-180</v>
      </c>
      <c r="I1046" s="2" t="n">
        <v>4.11E-178</v>
      </c>
      <c r="J1046" s="1" t="s">
        <v>1911</v>
      </c>
    </row>
    <row r="1047" customFormat="false" ht="15.75" hidden="false" customHeight="false" outlineLevel="0" collapsed="false">
      <c r="A1047" s="1" t="s">
        <v>1912</v>
      </c>
      <c r="B1047" s="1" t="n">
        <v>89</v>
      </c>
      <c r="C1047" s="1" t="n">
        <v>43</v>
      </c>
      <c r="D1047" s="1" t="n">
        <v>20.18</v>
      </c>
      <c r="E1047" s="1" t="n">
        <v>9.6</v>
      </c>
      <c r="F1047" s="1" t="n">
        <v>-1.071819863</v>
      </c>
      <c r="G1047" s="1" t="n">
        <f aca="false">2^-F1047</f>
        <v>2.10208333260796</v>
      </c>
      <c r="H1047" s="2" t="n">
        <v>3.82E-005</v>
      </c>
      <c r="I1047" s="1" t="n">
        <v>0.000376656</v>
      </c>
      <c r="J1047" s="1" t="s">
        <v>1913</v>
      </c>
    </row>
    <row r="1048" customFormat="false" ht="15.75" hidden="false" customHeight="false" outlineLevel="0" collapsed="false">
      <c r="A1048" s="1" t="s">
        <v>1914</v>
      </c>
      <c r="B1048" s="1" t="n">
        <v>178</v>
      </c>
      <c r="C1048" s="1" t="n">
        <v>86</v>
      </c>
      <c r="D1048" s="1" t="n">
        <v>40.36</v>
      </c>
      <c r="E1048" s="1" t="n">
        <v>19.2</v>
      </c>
      <c r="F1048" s="1" t="n">
        <v>-1.071819863</v>
      </c>
      <c r="G1048" s="1" t="n">
        <f aca="false">2^-F1048</f>
        <v>2.10208333260796</v>
      </c>
      <c r="H1048" s="2" t="n">
        <v>5.33E-009</v>
      </c>
      <c r="I1048" s="2" t="n">
        <v>8.8E-008</v>
      </c>
      <c r="J1048" s="1" t="s">
        <v>1915</v>
      </c>
    </row>
    <row r="1049" customFormat="false" ht="15.75" hidden="false" customHeight="false" outlineLevel="0" collapsed="false">
      <c r="A1049" s="1" t="s">
        <v>1916</v>
      </c>
      <c r="B1049" s="1" t="n">
        <v>116</v>
      </c>
      <c r="C1049" s="1" t="n">
        <v>56</v>
      </c>
      <c r="D1049" s="1" t="n">
        <v>26.3</v>
      </c>
      <c r="E1049" s="1" t="n">
        <v>12.5</v>
      </c>
      <c r="F1049" s="1" t="n">
        <v>-1.073134705</v>
      </c>
      <c r="G1049" s="1" t="n">
        <f aca="false">2^-F1049</f>
        <v>2.10400000053929</v>
      </c>
      <c r="H1049" s="2" t="n">
        <v>2.47E-006</v>
      </c>
      <c r="I1049" s="2" t="n">
        <v>2.97E-005</v>
      </c>
      <c r="J1049" s="1" t="s">
        <v>1917</v>
      </c>
    </row>
    <row r="1050" customFormat="false" ht="15.75" hidden="false" customHeight="false" outlineLevel="0" collapsed="false">
      <c r="A1050" s="1" t="s">
        <v>1918</v>
      </c>
      <c r="B1050" s="1" t="n">
        <v>116</v>
      </c>
      <c r="C1050" s="1" t="n">
        <v>56</v>
      </c>
      <c r="D1050" s="1" t="n">
        <v>26.3</v>
      </c>
      <c r="E1050" s="1" t="n">
        <v>12.5</v>
      </c>
      <c r="F1050" s="1" t="n">
        <v>-1.073134705</v>
      </c>
      <c r="G1050" s="1" t="n">
        <f aca="false">2^-F1050</f>
        <v>2.10400000053929</v>
      </c>
      <c r="H1050" s="2" t="n">
        <v>2.47E-006</v>
      </c>
      <c r="I1050" s="2" t="n">
        <v>2.97E-005</v>
      </c>
      <c r="J1050" s="1" t="s">
        <v>1919</v>
      </c>
    </row>
    <row r="1051" customFormat="false" ht="15.75" hidden="false" customHeight="false" outlineLevel="0" collapsed="false">
      <c r="A1051" s="1" t="s">
        <v>1920</v>
      </c>
      <c r="B1051" s="1" t="n">
        <v>243</v>
      </c>
      <c r="C1051" s="1" t="n">
        <v>117</v>
      </c>
      <c r="D1051" s="1" t="n">
        <v>55.1</v>
      </c>
      <c r="E1051" s="1" t="n">
        <v>26.11</v>
      </c>
      <c r="F1051" s="1" t="n">
        <v>-1.077449861</v>
      </c>
      <c r="G1051" s="1" t="n">
        <f aca="false">2^-F1051</f>
        <v>2.11030256585355</v>
      </c>
      <c r="H1051" s="2" t="n">
        <v>7.43E-012</v>
      </c>
      <c r="I1051" s="2" t="n">
        <v>1.53E-010</v>
      </c>
      <c r="J1051" s="1" t="s">
        <v>1921</v>
      </c>
    </row>
    <row r="1052" customFormat="false" ht="15.75" hidden="false" customHeight="false" outlineLevel="0" collapsed="false">
      <c r="A1052" s="1" t="s">
        <v>1922</v>
      </c>
      <c r="B1052" s="1" t="n">
        <v>6333</v>
      </c>
      <c r="C1052" s="1" t="n">
        <v>3035</v>
      </c>
      <c r="D1052" s="1" t="n">
        <v>1436.01</v>
      </c>
      <c r="E1052" s="1" t="n">
        <v>677.41</v>
      </c>
      <c r="F1052" s="1" t="n">
        <v>-1.083964606</v>
      </c>
      <c r="G1052" s="1" t="n">
        <f aca="false">2^-F1052</f>
        <v>2.1198535592565</v>
      </c>
      <c r="H1052" s="2" t="n">
        <v>2.22E-271</v>
      </c>
      <c r="I1052" s="2" t="n">
        <v>8.28E-269</v>
      </c>
      <c r="J1052" s="1" t="s">
        <v>1923</v>
      </c>
    </row>
    <row r="1053" customFormat="false" ht="15.75" hidden="false" customHeight="false" outlineLevel="0" collapsed="false">
      <c r="A1053" s="1" t="s">
        <v>1924</v>
      </c>
      <c r="B1053" s="1" t="n">
        <v>909</v>
      </c>
      <c r="C1053" s="1" t="n">
        <v>435</v>
      </c>
      <c r="D1053" s="1" t="n">
        <v>206.12</v>
      </c>
      <c r="E1053" s="1" t="n">
        <v>97.09</v>
      </c>
      <c r="F1053" s="1" t="n">
        <v>-1.086089883</v>
      </c>
      <c r="G1053" s="1" t="n">
        <f aca="false">2^-F1053</f>
        <v>2.12297867991142</v>
      </c>
      <c r="H1053" s="2" t="n">
        <v>1.18E-040</v>
      </c>
      <c r="I1053" s="2" t="n">
        <v>7.21E-039</v>
      </c>
      <c r="J1053" s="1" t="s">
        <v>1925</v>
      </c>
    </row>
    <row r="1054" customFormat="false" ht="15.75" hidden="false" customHeight="false" outlineLevel="0" collapsed="false">
      <c r="A1054" s="1" t="s">
        <v>1926</v>
      </c>
      <c r="B1054" s="1" t="n">
        <v>180</v>
      </c>
      <c r="C1054" s="1" t="n">
        <v>86</v>
      </c>
      <c r="D1054" s="1" t="n">
        <v>40.82</v>
      </c>
      <c r="E1054" s="1" t="n">
        <v>19.2</v>
      </c>
      <c r="F1054" s="1" t="n">
        <v>-1.088169871</v>
      </c>
      <c r="G1054" s="1" t="n">
        <f aca="false">2^-F1054</f>
        <v>2.12604166604154</v>
      </c>
      <c r="H1054" s="2" t="n">
        <v>2.84E-009</v>
      </c>
      <c r="I1054" s="2" t="n">
        <v>4.76E-008</v>
      </c>
      <c r="J1054" s="1" t="s">
        <v>1927</v>
      </c>
    </row>
    <row r="1055" customFormat="false" ht="15.75" hidden="false" customHeight="false" outlineLevel="0" collapsed="false">
      <c r="A1055" s="1" t="s">
        <v>1928</v>
      </c>
      <c r="B1055" s="1" t="n">
        <v>954</v>
      </c>
      <c r="C1055" s="1" t="n">
        <v>455</v>
      </c>
      <c r="D1055" s="1" t="n">
        <v>216.32</v>
      </c>
      <c r="E1055" s="1" t="n">
        <v>101.56</v>
      </c>
      <c r="F1055" s="1" t="n">
        <v>-1.090834757</v>
      </c>
      <c r="G1055" s="1" t="n">
        <f aca="false">2^-F1055</f>
        <v>2.12997243062994</v>
      </c>
      <c r="H1055" s="2" t="n">
        <v>7.01E-043</v>
      </c>
      <c r="I1055" s="2" t="n">
        <v>4.55E-041</v>
      </c>
      <c r="J1055" s="1" t="s">
        <v>1929</v>
      </c>
    </row>
    <row r="1056" customFormat="false" ht="15.75" hidden="false" customHeight="false" outlineLevel="0" collapsed="false">
      <c r="A1056" s="1" t="s">
        <v>1930</v>
      </c>
      <c r="B1056" s="1" t="n">
        <v>86</v>
      </c>
      <c r="C1056" s="1" t="n">
        <v>41</v>
      </c>
      <c r="D1056" s="1" t="n">
        <v>19.5</v>
      </c>
      <c r="E1056" s="1" t="n">
        <v>9.15</v>
      </c>
      <c r="F1056" s="1" t="n">
        <v>-1.091630475</v>
      </c>
      <c r="G1056" s="1" t="n">
        <f aca="false">2^-F1056</f>
        <v>2.13114754029587</v>
      </c>
      <c r="H1056" s="2" t="n">
        <v>4.02E-005</v>
      </c>
      <c r="I1056" s="1" t="n">
        <v>0.000394608</v>
      </c>
      <c r="J1056" s="1" t="s">
        <v>1931</v>
      </c>
    </row>
    <row r="1057" customFormat="false" ht="15.75" hidden="false" customHeight="false" outlineLevel="0" collapsed="false">
      <c r="A1057" s="1" t="s">
        <v>1932</v>
      </c>
      <c r="B1057" s="1" t="n">
        <v>313</v>
      </c>
      <c r="C1057" s="1" t="n">
        <v>149</v>
      </c>
      <c r="D1057" s="1" t="n">
        <v>70.97</v>
      </c>
      <c r="E1057" s="1" t="n">
        <v>33.26</v>
      </c>
      <c r="F1057" s="1" t="n">
        <v>-1.093421138</v>
      </c>
      <c r="G1057" s="1" t="n">
        <f aca="false">2^-F1057</f>
        <v>2.13379434798551</v>
      </c>
      <c r="H1057" s="2" t="n">
        <v>3.49E-015</v>
      </c>
      <c r="I1057" s="2" t="n">
        <v>8.96E-014</v>
      </c>
      <c r="J1057" s="1" t="s">
        <v>1933</v>
      </c>
    </row>
    <row r="1058" customFormat="false" ht="15.75" hidden="false" customHeight="false" outlineLevel="0" collapsed="false">
      <c r="A1058" s="1" t="s">
        <v>1934</v>
      </c>
      <c r="B1058" s="1" t="n">
        <v>181</v>
      </c>
      <c r="C1058" s="1" t="n">
        <v>86</v>
      </c>
      <c r="D1058" s="1" t="n">
        <v>41.04</v>
      </c>
      <c r="E1058" s="1" t="n">
        <v>19.2</v>
      </c>
      <c r="F1058" s="1" t="n">
        <v>-1.09592442</v>
      </c>
      <c r="G1058" s="1" t="n">
        <f aca="false">2^-F1058</f>
        <v>2.13750000000217</v>
      </c>
      <c r="H1058" s="2" t="n">
        <v>2.06E-009</v>
      </c>
      <c r="I1058" s="2" t="n">
        <v>3.51E-008</v>
      </c>
      <c r="J1058" s="1" t="s">
        <v>1935</v>
      </c>
    </row>
    <row r="1059" customFormat="false" ht="15.75" hidden="false" customHeight="false" outlineLevel="0" collapsed="false">
      <c r="A1059" s="1" t="s">
        <v>1936</v>
      </c>
      <c r="B1059" s="1" t="n">
        <v>120</v>
      </c>
      <c r="C1059" s="1" t="n">
        <v>57</v>
      </c>
      <c r="D1059" s="1" t="n">
        <v>27.21</v>
      </c>
      <c r="E1059" s="1" t="n">
        <v>12.72</v>
      </c>
      <c r="F1059" s="1" t="n">
        <v>-1.097038286</v>
      </c>
      <c r="G1059" s="1" t="n">
        <f aca="false">2^-F1059</f>
        <v>2.13915094344764</v>
      </c>
      <c r="H1059" s="2" t="n">
        <v>1.08E-006</v>
      </c>
      <c r="I1059" s="2" t="n">
        <v>1.36E-005</v>
      </c>
      <c r="J1059" s="1" t="s">
        <v>1937</v>
      </c>
    </row>
    <row r="1060" customFormat="false" ht="15.75" hidden="false" customHeight="false" outlineLevel="0" collapsed="false">
      <c r="A1060" s="1" t="s">
        <v>1938</v>
      </c>
      <c r="B1060" s="1" t="n">
        <v>99</v>
      </c>
      <c r="C1060" s="1" t="n">
        <v>47</v>
      </c>
      <c r="D1060" s="1" t="n">
        <v>22.45</v>
      </c>
      <c r="E1060" s="1" t="n">
        <v>10.49</v>
      </c>
      <c r="F1060" s="1" t="n">
        <v>-1.097700767</v>
      </c>
      <c r="G1060" s="1" t="n">
        <f aca="false">2^-F1060</f>
        <v>2.1401334603625</v>
      </c>
      <c r="H1060" s="2" t="n">
        <v>9.51E-006</v>
      </c>
      <c r="I1060" s="1" t="n">
        <v>0.000103956</v>
      </c>
      <c r="J1060" s="1" t="s">
        <v>1939</v>
      </c>
    </row>
    <row r="1061" customFormat="false" ht="15.75" hidden="false" customHeight="false" outlineLevel="0" collapsed="false">
      <c r="A1061" s="1" t="s">
        <v>1940</v>
      </c>
      <c r="B1061" s="1" t="n">
        <v>112</v>
      </c>
      <c r="C1061" s="1" t="n">
        <v>53</v>
      </c>
      <c r="D1061" s="1" t="n">
        <v>25.4</v>
      </c>
      <c r="E1061" s="1" t="n">
        <v>11.83</v>
      </c>
      <c r="F1061" s="1" t="n">
        <v>-1.102378423</v>
      </c>
      <c r="G1061" s="1" t="n">
        <f aca="false">2^-F1061</f>
        <v>2.14708368506937</v>
      </c>
      <c r="H1061" s="2" t="n">
        <v>2.26E-006</v>
      </c>
      <c r="I1061" s="2" t="n">
        <v>2.74E-005</v>
      </c>
      <c r="J1061" s="1" t="s">
        <v>1941</v>
      </c>
    </row>
    <row r="1062" customFormat="false" ht="15.75" hidden="false" customHeight="false" outlineLevel="0" collapsed="false">
      <c r="A1062" s="1" t="s">
        <v>1942</v>
      </c>
      <c r="B1062" s="1" t="n">
        <v>121</v>
      </c>
      <c r="C1062" s="1" t="n">
        <v>57</v>
      </c>
      <c r="D1062" s="1" t="n">
        <v>27.44</v>
      </c>
      <c r="E1062" s="1" t="n">
        <v>12.72</v>
      </c>
      <c r="F1062" s="1" t="n">
        <v>-1.109181811</v>
      </c>
      <c r="G1062" s="1" t="n">
        <f aca="false">2^-F1062</f>
        <v>2.1572327045693</v>
      </c>
      <c r="H1062" s="2" t="n">
        <v>7.84E-007</v>
      </c>
      <c r="I1062" s="2" t="n">
        <v>1E-005</v>
      </c>
      <c r="J1062" s="1" t="s">
        <v>1943</v>
      </c>
    </row>
    <row r="1063" customFormat="false" ht="15.75" hidden="false" customHeight="false" outlineLevel="0" collapsed="false">
      <c r="A1063" s="1" t="s">
        <v>1944</v>
      </c>
      <c r="B1063" s="1" t="n">
        <v>274</v>
      </c>
      <c r="C1063" s="1" t="n">
        <v>129</v>
      </c>
      <c r="D1063" s="1" t="n">
        <v>62.13</v>
      </c>
      <c r="E1063" s="1" t="n">
        <v>28.79</v>
      </c>
      <c r="F1063" s="1" t="n">
        <v>-1.109722265</v>
      </c>
      <c r="G1063" s="1" t="n">
        <f aca="false">2^-F1063</f>
        <v>2.15804098588785</v>
      </c>
      <c r="H1063" s="2" t="n">
        <v>9.28E-014</v>
      </c>
      <c r="I1063" s="2" t="n">
        <v>2.19E-012</v>
      </c>
      <c r="J1063" s="1" t="s">
        <v>1945</v>
      </c>
    </row>
    <row r="1064" customFormat="false" ht="15.75" hidden="false" customHeight="false" outlineLevel="0" collapsed="false">
      <c r="A1064" s="1" t="s">
        <v>1946</v>
      </c>
      <c r="B1064" s="1" t="n">
        <v>831</v>
      </c>
      <c r="C1064" s="1" t="n">
        <v>391</v>
      </c>
      <c r="D1064" s="1" t="n">
        <v>188.43</v>
      </c>
      <c r="E1064" s="1" t="n">
        <v>87.27</v>
      </c>
      <c r="F1064" s="1" t="n">
        <v>-1.110470973</v>
      </c>
      <c r="G1064" s="1" t="n">
        <f aca="false">2^-F1064</f>
        <v>2.15916122393815</v>
      </c>
      <c r="H1064" s="2" t="n">
        <v>1.28E-038</v>
      </c>
      <c r="I1064" s="2" t="n">
        <v>7.53E-037</v>
      </c>
      <c r="J1064" s="1" t="s">
        <v>1947</v>
      </c>
    </row>
    <row r="1065" customFormat="false" ht="15.75" hidden="false" customHeight="false" outlineLevel="0" collapsed="false">
      <c r="A1065" s="1" t="s">
        <v>1948</v>
      </c>
      <c r="B1065" s="1" t="n">
        <v>132</v>
      </c>
      <c r="C1065" s="1" t="n">
        <v>62</v>
      </c>
      <c r="D1065" s="1" t="n">
        <v>29.93</v>
      </c>
      <c r="E1065" s="1" t="n">
        <v>13.84</v>
      </c>
      <c r="F1065" s="1" t="n">
        <v>-1.112748336</v>
      </c>
      <c r="G1065" s="1" t="n">
        <f aca="false">2^-F1065</f>
        <v>2.16257225454305</v>
      </c>
      <c r="H1065" s="2" t="n">
        <v>2.26E-007</v>
      </c>
      <c r="I1065" s="2" t="n">
        <v>3.11E-006</v>
      </c>
      <c r="J1065" s="1" t="s">
        <v>1949</v>
      </c>
    </row>
    <row r="1066" customFormat="false" ht="15.75" hidden="false" customHeight="false" outlineLevel="0" collapsed="false">
      <c r="A1066" s="1" t="s">
        <v>1950</v>
      </c>
      <c r="B1066" s="1" t="n">
        <v>729</v>
      </c>
      <c r="C1066" s="1" t="n">
        <v>342</v>
      </c>
      <c r="D1066" s="1" t="n">
        <v>165.3</v>
      </c>
      <c r="E1066" s="1" t="n">
        <v>76.33</v>
      </c>
      <c r="F1066" s="1" t="n">
        <v>-1.114764628</v>
      </c>
      <c r="G1066" s="1" t="n">
        <f aca="false">2^-F1066</f>
        <v>2.16559675066734</v>
      </c>
      <c r="H1066" s="2" t="n">
        <v>2.77E-034</v>
      </c>
      <c r="I1066" s="2" t="n">
        <v>1.47E-032</v>
      </c>
      <c r="J1066" s="1" t="s">
        <v>1951</v>
      </c>
    </row>
    <row r="1067" customFormat="false" ht="15.75" hidden="false" customHeight="false" outlineLevel="0" collapsed="false">
      <c r="A1067" s="1" t="s">
        <v>1952</v>
      </c>
      <c r="B1067" s="1" t="n">
        <v>81</v>
      </c>
      <c r="C1067" s="1" t="n">
        <v>38</v>
      </c>
      <c r="D1067" s="1" t="n">
        <v>18.37</v>
      </c>
      <c r="E1067" s="1" t="n">
        <v>8.48</v>
      </c>
      <c r="F1067" s="1" t="n">
        <v>-1.115215457</v>
      </c>
      <c r="G1067" s="1" t="n">
        <f aca="false">2^-F1067</f>
        <v>2.16627358558413</v>
      </c>
      <c r="H1067" s="2" t="n">
        <v>5.07E-005</v>
      </c>
      <c r="I1067" s="1" t="n">
        <v>0.000489777</v>
      </c>
      <c r="J1067" s="1" t="s">
        <v>1953</v>
      </c>
    </row>
    <row r="1068" customFormat="false" ht="15.75" hidden="false" customHeight="false" outlineLevel="0" collapsed="false">
      <c r="A1068" s="1" t="s">
        <v>1954</v>
      </c>
      <c r="B1068" s="1" t="n">
        <v>1033</v>
      </c>
      <c r="C1068" s="1" t="n">
        <v>484</v>
      </c>
      <c r="D1068" s="1" t="n">
        <v>234.23</v>
      </c>
      <c r="E1068" s="1" t="n">
        <v>108.03</v>
      </c>
      <c r="F1068" s="1" t="n">
        <v>-1.116493862</v>
      </c>
      <c r="G1068" s="1" t="n">
        <f aca="false">2^-F1068</f>
        <v>2.16819402079071</v>
      </c>
      <c r="H1068" s="2" t="n">
        <v>5.38E-048</v>
      </c>
      <c r="I1068" s="2" t="n">
        <v>3.95E-046</v>
      </c>
      <c r="J1068" s="1" t="s">
        <v>11</v>
      </c>
    </row>
    <row r="1069" customFormat="false" ht="15.75" hidden="false" customHeight="false" outlineLevel="0" collapsed="false">
      <c r="A1069" s="1" t="s">
        <v>1955</v>
      </c>
      <c r="B1069" s="1" t="n">
        <v>126</v>
      </c>
      <c r="C1069" s="1" t="n">
        <v>59</v>
      </c>
      <c r="D1069" s="1" t="n">
        <v>28.57</v>
      </c>
      <c r="E1069" s="1" t="n">
        <v>13.17</v>
      </c>
      <c r="F1069" s="1" t="n">
        <v>-1.117245691</v>
      </c>
      <c r="G1069" s="1" t="n">
        <f aca="false">2^-F1069</f>
        <v>2.16932422219741</v>
      </c>
      <c r="H1069" s="2" t="n">
        <v>3.92E-007</v>
      </c>
      <c r="I1069" s="2" t="n">
        <v>5.23E-006</v>
      </c>
      <c r="J1069" s="1" t="s">
        <v>1956</v>
      </c>
    </row>
    <row r="1070" customFormat="false" ht="15.75" hidden="false" customHeight="false" outlineLevel="0" collapsed="false">
      <c r="A1070" s="1" t="s">
        <v>1957</v>
      </c>
      <c r="B1070" s="1" t="n">
        <v>1398</v>
      </c>
      <c r="C1070" s="1" t="n">
        <v>653</v>
      </c>
      <c r="D1070" s="1" t="n">
        <v>317</v>
      </c>
      <c r="E1070" s="1" t="n">
        <v>145.75</v>
      </c>
      <c r="F1070" s="1" t="n">
        <v>-1.120986957</v>
      </c>
      <c r="G1070" s="1" t="n">
        <f aca="false">2^-F1070</f>
        <v>2.17495711844544</v>
      </c>
      <c r="H1070" s="2" t="n">
        <v>9.89E-065</v>
      </c>
      <c r="I1070" s="2" t="n">
        <v>9.35E-063</v>
      </c>
      <c r="J1070" s="1" t="s">
        <v>1958</v>
      </c>
    </row>
    <row r="1071" customFormat="false" ht="15.75" hidden="false" customHeight="false" outlineLevel="0" collapsed="false">
      <c r="A1071" s="1" t="s">
        <v>1959</v>
      </c>
      <c r="B1071" s="1" t="n">
        <v>125</v>
      </c>
      <c r="C1071" s="1" t="n">
        <v>58</v>
      </c>
      <c r="D1071" s="1" t="n">
        <v>28.34</v>
      </c>
      <c r="E1071" s="1" t="n">
        <v>12.95</v>
      </c>
      <c r="F1071" s="1" t="n">
        <v>-1.12988766</v>
      </c>
      <c r="G1071" s="1" t="n">
        <f aca="false">2^-F1071</f>
        <v>2.18841698789502</v>
      </c>
      <c r="H1071" s="2" t="n">
        <v>3.39E-007</v>
      </c>
      <c r="I1071" s="2" t="n">
        <v>4.57E-006</v>
      </c>
      <c r="J1071" s="1" t="s">
        <v>1960</v>
      </c>
    </row>
    <row r="1072" customFormat="false" ht="15.75" hidden="false" customHeight="false" outlineLevel="0" collapsed="false">
      <c r="A1072" s="1" t="s">
        <v>1961</v>
      </c>
      <c r="B1072" s="1" t="n">
        <v>388</v>
      </c>
      <c r="C1072" s="1" t="n">
        <v>180</v>
      </c>
      <c r="D1072" s="1" t="n">
        <v>87.98</v>
      </c>
      <c r="E1072" s="1" t="n">
        <v>40.18</v>
      </c>
      <c r="F1072" s="1" t="n">
        <v>-1.130698037</v>
      </c>
      <c r="G1072" s="1" t="n">
        <f aca="false">2^-F1072</f>
        <v>2.18964659007507</v>
      </c>
      <c r="H1072" s="2" t="n">
        <v>2.12E-019</v>
      </c>
      <c r="I1072" s="2" t="n">
        <v>6.82E-018</v>
      </c>
      <c r="J1072" s="1" t="s">
        <v>1962</v>
      </c>
    </row>
    <row r="1073" customFormat="false" ht="15.75" hidden="false" customHeight="false" outlineLevel="0" collapsed="false">
      <c r="A1073" s="1" t="s">
        <v>1963</v>
      </c>
      <c r="B1073" s="1" t="n">
        <v>220</v>
      </c>
      <c r="C1073" s="1" t="n">
        <v>102</v>
      </c>
      <c r="D1073" s="1" t="n">
        <v>49.89</v>
      </c>
      <c r="E1073" s="1" t="n">
        <v>22.77</v>
      </c>
      <c r="F1073" s="1" t="n">
        <v>-1.131616378</v>
      </c>
      <c r="G1073" s="1" t="n">
        <f aca="false">2^-F1073</f>
        <v>2.19104084340945</v>
      </c>
      <c r="H1073" s="2" t="n">
        <v>1.19E-011</v>
      </c>
      <c r="I1073" s="2" t="n">
        <v>2.42E-010</v>
      </c>
      <c r="J1073" s="1" t="s">
        <v>11</v>
      </c>
    </row>
    <row r="1074" customFormat="false" ht="15.75" hidden="false" customHeight="false" outlineLevel="0" collapsed="false">
      <c r="A1074" s="1" t="s">
        <v>1964</v>
      </c>
      <c r="B1074" s="1" t="n">
        <v>82</v>
      </c>
      <c r="C1074" s="1" t="n">
        <v>38</v>
      </c>
      <c r="D1074" s="1" t="n">
        <v>18.59</v>
      </c>
      <c r="E1074" s="1" t="n">
        <v>8.48</v>
      </c>
      <c r="F1074" s="1" t="n">
        <v>-1.1323906</v>
      </c>
      <c r="G1074" s="1" t="n">
        <f aca="false">2^-F1074</f>
        <v>2.19221698059069</v>
      </c>
      <c r="H1074" s="2" t="n">
        <v>3.64E-005</v>
      </c>
      <c r="I1074" s="1" t="n">
        <v>0.000358877</v>
      </c>
      <c r="J1074" s="1" t="s">
        <v>1965</v>
      </c>
    </row>
    <row r="1075" customFormat="false" ht="15.75" hidden="false" customHeight="false" outlineLevel="0" collapsed="false">
      <c r="A1075" s="1" t="s">
        <v>1966</v>
      </c>
      <c r="B1075" s="1" t="n">
        <v>1019</v>
      </c>
      <c r="C1075" s="1" t="n">
        <v>472</v>
      </c>
      <c r="D1075" s="1" t="n">
        <v>231.06</v>
      </c>
      <c r="E1075" s="1" t="n">
        <v>105.35</v>
      </c>
      <c r="F1075" s="1" t="n">
        <v>-1.133077215</v>
      </c>
      <c r="G1075" s="1" t="n">
        <f aca="false">2^-F1075</f>
        <v>2.19326056032154</v>
      </c>
      <c r="H1075" s="2" t="n">
        <v>1.84E-048</v>
      </c>
      <c r="I1075" s="2" t="n">
        <v>1.36E-046</v>
      </c>
      <c r="J1075" s="1" t="s">
        <v>1967</v>
      </c>
    </row>
    <row r="1076" customFormat="false" ht="15.75" hidden="false" customHeight="false" outlineLevel="0" collapsed="false">
      <c r="A1076" s="1" t="s">
        <v>1968</v>
      </c>
      <c r="B1076" s="1" t="n">
        <v>147</v>
      </c>
      <c r="C1076" s="1" t="n">
        <v>68</v>
      </c>
      <c r="D1076" s="1" t="n">
        <v>33.33</v>
      </c>
      <c r="E1076" s="1" t="n">
        <v>15.18</v>
      </c>
      <c r="F1076" s="1" t="n">
        <v>-1.134649527</v>
      </c>
      <c r="G1076" s="1" t="n">
        <f aca="false">2^-F1076</f>
        <v>2.19565217437756</v>
      </c>
      <c r="H1076" s="2" t="n">
        <v>2.84E-008</v>
      </c>
      <c r="I1076" s="2" t="n">
        <v>4.38E-007</v>
      </c>
      <c r="J1076" s="1" t="s">
        <v>1969</v>
      </c>
    </row>
    <row r="1077" customFormat="false" ht="15.75" hidden="false" customHeight="false" outlineLevel="0" collapsed="false">
      <c r="A1077" s="1" t="s">
        <v>1970</v>
      </c>
      <c r="B1077" s="1" t="n">
        <v>93</v>
      </c>
      <c r="C1077" s="1" t="n">
        <v>43</v>
      </c>
      <c r="D1077" s="1" t="n">
        <v>21.09</v>
      </c>
      <c r="E1077" s="1" t="n">
        <v>9.6</v>
      </c>
      <c r="F1077" s="1" t="n">
        <v>-1.135452784</v>
      </c>
      <c r="G1077" s="1" t="n">
        <f aca="false">2^-F1077</f>
        <v>2.19687499971803</v>
      </c>
      <c r="H1077" s="2" t="n">
        <v>1.03E-005</v>
      </c>
      <c r="I1077" s="1" t="n">
        <v>0.000112326</v>
      </c>
      <c r="J1077" s="1" t="s">
        <v>1971</v>
      </c>
    </row>
    <row r="1078" customFormat="false" ht="15.75" hidden="false" customHeight="false" outlineLevel="0" collapsed="false">
      <c r="A1078" s="1" t="s">
        <v>1972</v>
      </c>
      <c r="B1078" s="1" t="n">
        <v>786</v>
      </c>
      <c r="C1078" s="1" t="n">
        <v>363</v>
      </c>
      <c r="D1078" s="1" t="n">
        <v>178.23</v>
      </c>
      <c r="E1078" s="1" t="n">
        <v>81.02</v>
      </c>
      <c r="F1078" s="1" t="n">
        <v>-1.137390204</v>
      </c>
      <c r="G1078" s="1" t="n">
        <f aca="false">2^-F1078</f>
        <v>2.19982720280309</v>
      </c>
      <c r="H1078" s="2" t="n">
        <v>5.44E-038</v>
      </c>
      <c r="I1078" s="2" t="n">
        <v>3.15E-036</v>
      </c>
      <c r="J1078" s="1" t="s">
        <v>1973</v>
      </c>
    </row>
    <row r="1079" customFormat="false" ht="15.75" hidden="false" customHeight="false" outlineLevel="0" collapsed="false">
      <c r="A1079" s="1" t="s">
        <v>1974</v>
      </c>
      <c r="B1079" s="1" t="n">
        <v>297</v>
      </c>
      <c r="C1079" s="1" t="n">
        <v>137</v>
      </c>
      <c r="D1079" s="1" t="n">
        <v>67.34</v>
      </c>
      <c r="E1079" s="1" t="n">
        <v>30.58</v>
      </c>
      <c r="F1079" s="1" t="n">
        <v>-1.138875314</v>
      </c>
      <c r="G1079" s="1" t="n">
        <f aca="false">2^-F1079</f>
        <v>2.20209287044505</v>
      </c>
      <c r="H1079" s="2" t="n">
        <v>2.3E-015</v>
      </c>
      <c r="I1079" s="2" t="n">
        <v>5.99E-014</v>
      </c>
      <c r="J1079" s="1" t="s">
        <v>11</v>
      </c>
    </row>
    <row r="1080" customFormat="false" ht="15.75" hidden="false" customHeight="false" outlineLevel="0" collapsed="false">
      <c r="A1080" s="1" t="s">
        <v>1975</v>
      </c>
      <c r="B1080" s="1" t="n">
        <v>267</v>
      </c>
      <c r="C1080" s="1" t="n">
        <v>123</v>
      </c>
      <c r="D1080" s="1" t="n">
        <v>60.54</v>
      </c>
      <c r="E1080" s="1" t="n">
        <v>27.45</v>
      </c>
      <c r="F1080" s="1" t="n">
        <v>-1.141082526</v>
      </c>
      <c r="G1080" s="1" t="n">
        <f aca="false">2^-F1080</f>
        <v>2.20546448097376</v>
      </c>
      <c r="H1080" s="2" t="n">
        <v>5.4E-014</v>
      </c>
      <c r="I1080" s="2" t="n">
        <v>1.29E-012</v>
      </c>
      <c r="J1080" s="1" t="s">
        <v>1976</v>
      </c>
    </row>
    <row r="1081" customFormat="false" ht="15.75" hidden="false" customHeight="false" outlineLevel="0" collapsed="false">
      <c r="A1081" s="1" t="s">
        <v>1977</v>
      </c>
      <c r="B1081" s="1" t="n">
        <v>821</v>
      </c>
      <c r="C1081" s="1" t="n">
        <v>378</v>
      </c>
      <c r="D1081" s="1" t="n">
        <v>186.16</v>
      </c>
      <c r="E1081" s="1" t="n">
        <v>84.37</v>
      </c>
      <c r="F1081" s="1" t="n">
        <v>-1.141741109</v>
      </c>
      <c r="G1081" s="1" t="n">
        <f aca="false">2^-F1081</f>
        <v>2.20647149420161</v>
      </c>
      <c r="H1081" s="2" t="n">
        <v>7.61E-040</v>
      </c>
      <c r="I1081" s="2" t="n">
        <v>4.56E-038</v>
      </c>
      <c r="J1081" s="1" t="s">
        <v>1978</v>
      </c>
    </row>
    <row r="1082" customFormat="false" ht="15.75" hidden="false" customHeight="false" outlineLevel="0" collapsed="false">
      <c r="A1082" s="1" t="s">
        <v>1979</v>
      </c>
      <c r="B1082" s="1" t="n">
        <v>107</v>
      </c>
      <c r="C1082" s="1" t="n">
        <v>49</v>
      </c>
      <c r="D1082" s="1" t="n">
        <v>24.26</v>
      </c>
      <c r="E1082" s="1" t="n">
        <v>10.94</v>
      </c>
      <c r="F1082" s="1" t="n">
        <v>-1.148966812</v>
      </c>
      <c r="G1082" s="1" t="n">
        <f aca="false">2^-F1082</f>
        <v>2.21755027371894</v>
      </c>
      <c r="H1082" s="2" t="n">
        <v>1.76E-006</v>
      </c>
      <c r="I1082" s="2" t="n">
        <v>2.15E-005</v>
      </c>
      <c r="J1082" s="1" t="s">
        <v>1980</v>
      </c>
    </row>
    <row r="1083" customFormat="false" ht="15.75" hidden="false" customHeight="false" outlineLevel="0" collapsed="false">
      <c r="A1083" s="1" t="s">
        <v>1981</v>
      </c>
      <c r="B1083" s="1" t="n">
        <v>83</v>
      </c>
      <c r="C1083" s="1" t="n">
        <v>38</v>
      </c>
      <c r="D1083" s="1" t="n">
        <v>18.82</v>
      </c>
      <c r="E1083" s="1" t="n">
        <v>8.48</v>
      </c>
      <c r="F1083" s="1" t="n">
        <v>-1.150130458</v>
      </c>
      <c r="G1083" s="1" t="n">
        <f aca="false">2^-F1083</f>
        <v>2.21933962238717</v>
      </c>
      <c r="H1083" s="2" t="n">
        <v>2.6E-005</v>
      </c>
      <c r="I1083" s="1" t="n">
        <v>0.000266</v>
      </c>
      <c r="J1083" s="1" t="s">
        <v>1982</v>
      </c>
    </row>
    <row r="1084" customFormat="false" ht="15.75" hidden="false" customHeight="false" outlineLevel="0" collapsed="false">
      <c r="A1084" s="1" t="s">
        <v>1983</v>
      </c>
      <c r="B1084" s="1" t="n">
        <v>94</v>
      </c>
      <c r="C1084" s="1" t="n">
        <v>43</v>
      </c>
      <c r="D1084" s="1" t="n">
        <v>21.31</v>
      </c>
      <c r="E1084" s="1" t="n">
        <v>9.6</v>
      </c>
      <c r="F1084" s="1" t="n">
        <v>-1.150424282</v>
      </c>
      <c r="G1084" s="1" t="n">
        <f aca="false">2^-F1084</f>
        <v>2.21979166639866</v>
      </c>
      <c r="H1084" s="2" t="n">
        <v>7.38E-006</v>
      </c>
      <c r="I1084" s="2" t="n">
        <v>8.23E-005</v>
      </c>
      <c r="J1084" s="1" t="s">
        <v>1984</v>
      </c>
    </row>
    <row r="1085" customFormat="false" ht="15.75" hidden="false" customHeight="false" outlineLevel="0" collapsed="false">
      <c r="A1085" s="1" t="s">
        <v>1985</v>
      </c>
      <c r="B1085" s="1" t="n">
        <v>514</v>
      </c>
      <c r="C1085" s="1" t="n">
        <v>235</v>
      </c>
      <c r="D1085" s="1" t="n">
        <v>116.55</v>
      </c>
      <c r="E1085" s="1" t="n">
        <v>52.45</v>
      </c>
      <c r="F1085" s="1" t="n">
        <v>-1.151934327</v>
      </c>
      <c r="G1085" s="1" t="n">
        <f aca="false">2^-F1085</f>
        <v>2.22211630192993</v>
      </c>
      <c r="H1085" s="2" t="n">
        <v>6.7E-026</v>
      </c>
      <c r="I1085" s="2" t="n">
        <v>2.73E-024</v>
      </c>
      <c r="J1085" s="1" t="s">
        <v>1986</v>
      </c>
    </row>
    <row r="1086" customFormat="false" ht="15.75" hidden="false" customHeight="false" outlineLevel="0" collapsed="false">
      <c r="A1086" s="1" t="s">
        <v>1987</v>
      </c>
      <c r="B1086" s="1" t="n">
        <v>92</v>
      </c>
      <c r="C1086" s="1" t="n">
        <v>42</v>
      </c>
      <c r="D1086" s="1" t="n">
        <v>20.86</v>
      </c>
      <c r="E1086" s="1" t="n">
        <v>9.37</v>
      </c>
      <c r="F1086" s="1" t="n">
        <v>-1.154618205</v>
      </c>
      <c r="G1086" s="1" t="n">
        <f aca="false">2^-F1086</f>
        <v>2.22625400234962</v>
      </c>
      <c r="H1086" s="2" t="n">
        <v>8.86E-006</v>
      </c>
      <c r="I1086" s="2" t="n">
        <v>9.72E-005</v>
      </c>
      <c r="J1086" s="1" t="s">
        <v>1988</v>
      </c>
    </row>
    <row r="1087" customFormat="false" ht="15.75" hidden="false" customHeight="false" outlineLevel="0" collapsed="false">
      <c r="A1087" s="1" t="s">
        <v>1989</v>
      </c>
      <c r="B1087" s="1" t="n">
        <v>402</v>
      </c>
      <c r="C1087" s="1" t="n">
        <v>183</v>
      </c>
      <c r="D1087" s="1" t="n">
        <v>91.15</v>
      </c>
      <c r="E1087" s="1" t="n">
        <v>40.85</v>
      </c>
      <c r="F1087" s="1" t="n">
        <v>-1.157906578</v>
      </c>
      <c r="G1087" s="1" t="n">
        <f aca="false">2^-F1087</f>
        <v>2.2313341494916</v>
      </c>
      <c r="H1087" s="2" t="n">
        <v>9.15E-021</v>
      </c>
      <c r="I1087" s="2" t="n">
        <v>3.14E-019</v>
      </c>
      <c r="J1087" s="1" t="s">
        <v>1990</v>
      </c>
    </row>
    <row r="1088" customFormat="false" ht="15.75" hidden="false" customHeight="false" outlineLevel="0" collapsed="false">
      <c r="A1088" s="1" t="s">
        <v>1991</v>
      </c>
      <c r="B1088" s="1" t="n">
        <v>288</v>
      </c>
      <c r="C1088" s="1" t="n">
        <v>131</v>
      </c>
      <c r="D1088" s="1" t="n">
        <v>65.3</v>
      </c>
      <c r="E1088" s="1" t="n">
        <v>29.24</v>
      </c>
      <c r="F1088" s="1" t="n">
        <v>-1.15913968</v>
      </c>
      <c r="G1088" s="1" t="n">
        <f aca="false">2^-F1088</f>
        <v>2.23324213331781</v>
      </c>
      <c r="H1088" s="2" t="n">
        <v>2.51E-015</v>
      </c>
      <c r="I1088" s="2" t="n">
        <v>6.51E-014</v>
      </c>
      <c r="J1088" s="1" t="s">
        <v>1992</v>
      </c>
    </row>
    <row r="1089" customFormat="false" ht="15.75" hidden="false" customHeight="false" outlineLevel="0" collapsed="false">
      <c r="A1089" s="1" t="s">
        <v>1993</v>
      </c>
      <c r="B1089" s="1" t="n">
        <v>88</v>
      </c>
      <c r="C1089" s="1" t="n">
        <v>40</v>
      </c>
      <c r="D1089" s="1" t="n">
        <v>19.95</v>
      </c>
      <c r="E1089" s="1" t="n">
        <v>8.93</v>
      </c>
      <c r="F1089" s="1" t="n">
        <v>-1.159656666</v>
      </c>
      <c r="G1089" s="1" t="n">
        <f aca="false">2^-F1089</f>
        <v>2.23404255320932</v>
      </c>
      <c r="H1089" s="2" t="n">
        <v>1.28E-005</v>
      </c>
      <c r="I1089" s="1" t="n">
        <v>0.000137356</v>
      </c>
      <c r="J1089" s="1" t="s">
        <v>11</v>
      </c>
    </row>
    <row r="1090" customFormat="false" ht="15.75" hidden="false" customHeight="false" outlineLevel="0" collapsed="false">
      <c r="A1090" s="1" t="s">
        <v>1994</v>
      </c>
      <c r="B1090" s="1" t="n">
        <v>154</v>
      </c>
      <c r="C1090" s="1" t="n">
        <v>70</v>
      </c>
      <c r="D1090" s="1" t="n">
        <v>34.92</v>
      </c>
      <c r="E1090" s="1" t="n">
        <v>15.62</v>
      </c>
      <c r="F1090" s="1" t="n">
        <v>-1.160659105</v>
      </c>
      <c r="G1090" s="1" t="n">
        <f aca="false">2^-F1090</f>
        <v>2.2355953897696</v>
      </c>
      <c r="H1090" s="2" t="n">
        <v>7.31E-009</v>
      </c>
      <c r="I1090" s="2" t="n">
        <v>1.2E-007</v>
      </c>
      <c r="J1090" s="1" t="s">
        <v>1995</v>
      </c>
    </row>
    <row r="1091" customFormat="false" ht="15.75" hidden="false" customHeight="false" outlineLevel="0" collapsed="false">
      <c r="A1091" s="1" t="s">
        <v>1996</v>
      </c>
      <c r="B1091" s="1" t="n">
        <v>247</v>
      </c>
      <c r="C1091" s="1" t="n">
        <v>112</v>
      </c>
      <c r="D1091" s="1" t="n">
        <v>56.01</v>
      </c>
      <c r="E1091" s="1" t="n">
        <v>25</v>
      </c>
      <c r="F1091" s="1" t="n">
        <v>-1.163756333</v>
      </c>
      <c r="G1091" s="1" t="n">
        <f aca="false">2^-F1091</f>
        <v>2.24039999938208</v>
      </c>
      <c r="H1091" s="2" t="n">
        <v>1.99E-013</v>
      </c>
      <c r="I1091" s="2" t="n">
        <v>4.58E-012</v>
      </c>
      <c r="J1091" s="1" t="s">
        <v>1997</v>
      </c>
    </row>
    <row r="1092" customFormat="false" ht="15.75" hidden="false" customHeight="false" outlineLevel="0" collapsed="false">
      <c r="A1092" s="1" t="s">
        <v>1998</v>
      </c>
      <c r="B1092" s="1" t="n">
        <v>354</v>
      </c>
      <c r="C1092" s="1" t="n">
        <v>160</v>
      </c>
      <c r="D1092" s="1" t="n">
        <v>80.27</v>
      </c>
      <c r="E1092" s="1" t="n">
        <v>35.71</v>
      </c>
      <c r="F1092" s="1" t="n">
        <v>-1.168532764</v>
      </c>
      <c r="G1092" s="1" t="n">
        <f aca="false">2^-F1092</f>
        <v>2.2478297400664</v>
      </c>
      <c r="H1092" s="2" t="n">
        <v>1.04E-018</v>
      </c>
      <c r="I1092" s="2" t="n">
        <v>3.22E-017</v>
      </c>
      <c r="J1092" s="1" t="s">
        <v>1999</v>
      </c>
    </row>
    <row r="1093" customFormat="false" ht="15.75" hidden="false" customHeight="false" outlineLevel="0" collapsed="false">
      <c r="A1093" s="1" t="s">
        <v>2000</v>
      </c>
      <c r="B1093" s="1" t="n">
        <v>520</v>
      </c>
      <c r="C1093" s="1" t="n">
        <v>235</v>
      </c>
      <c r="D1093" s="1" t="n">
        <v>117.91</v>
      </c>
      <c r="E1093" s="1" t="n">
        <v>52.45</v>
      </c>
      <c r="F1093" s="1" t="n">
        <v>-1.168671401</v>
      </c>
      <c r="G1093" s="1" t="n">
        <f aca="false">2^-F1093</f>
        <v>2.24804575754522</v>
      </c>
      <c r="H1093" s="2" t="n">
        <v>9.31E-027</v>
      </c>
      <c r="I1093" s="2" t="n">
        <v>3.95E-025</v>
      </c>
      <c r="J1093" s="1" t="s">
        <v>2001</v>
      </c>
    </row>
    <row r="1094" customFormat="false" ht="15.75" hidden="false" customHeight="false" outlineLevel="0" collapsed="false">
      <c r="A1094" s="1" t="s">
        <v>2002</v>
      </c>
      <c r="B1094" s="1" t="n">
        <v>627</v>
      </c>
      <c r="C1094" s="1" t="n">
        <v>283</v>
      </c>
      <c r="D1094" s="1" t="n">
        <v>142.17</v>
      </c>
      <c r="E1094" s="1" t="n">
        <v>63.17</v>
      </c>
      <c r="F1094" s="1" t="n">
        <v>-1.170305589</v>
      </c>
      <c r="G1094" s="1" t="n">
        <f aca="false">2^-F1094</f>
        <v>2.2505936354813</v>
      </c>
      <c r="H1094" s="2" t="n">
        <v>5.28E-032</v>
      </c>
      <c r="I1094" s="2" t="n">
        <v>2.64E-030</v>
      </c>
      <c r="J1094" s="1" t="s">
        <v>2003</v>
      </c>
    </row>
    <row r="1095" customFormat="false" ht="15.75" hidden="false" customHeight="false" outlineLevel="0" collapsed="false">
      <c r="A1095" s="1" t="s">
        <v>2004</v>
      </c>
      <c r="B1095" s="1" t="n">
        <v>127</v>
      </c>
      <c r="C1095" s="1" t="n">
        <v>57</v>
      </c>
      <c r="D1095" s="1" t="n">
        <v>28.8</v>
      </c>
      <c r="E1095" s="1" t="n">
        <v>12.72</v>
      </c>
      <c r="F1095" s="1" t="n">
        <v>-1.178970141</v>
      </c>
      <c r="G1095" s="1" t="n">
        <f aca="false">2^-F1095</f>
        <v>2.2641509433251</v>
      </c>
      <c r="H1095" s="2" t="n">
        <v>1.07E-007</v>
      </c>
      <c r="I1095" s="2" t="n">
        <v>1.53E-006</v>
      </c>
      <c r="J1095" s="1" t="s">
        <v>2005</v>
      </c>
    </row>
    <row r="1096" customFormat="false" ht="15.75" hidden="false" customHeight="false" outlineLevel="0" collapsed="false">
      <c r="A1096" s="1" t="s">
        <v>2006</v>
      </c>
      <c r="B1096" s="1" t="n">
        <v>1271</v>
      </c>
      <c r="C1096" s="1" t="n">
        <v>568</v>
      </c>
      <c r="D1096" s="1" t="n">
        <v>288.2</v>
      </c>
      <c r="E1096" s="1" t="n">
        <v>126.78</v>
      </c>
      <c r="F1096" s="1" t="n">
        <v>-1.184743162</v>
      </c>
      <c r="G1096" s="1" t="n">
        <f aca="false">2^-F1096</f>
        <v>2.27322921532492</v>
      </c>
      <c r="H1096" s="2" t="n">
        <v>2.56E-064</v>
      </c>
      <c r="I1096" s="2" t="n">
        <v>2.36E-062</v>
      </c>
      <c r="J1096" s="1" t="s">
        <v>2007</v>
      </c>
    </row>
    <row r="1097" customFormat="false" ht="15.75" hidden="false" customHeight="false" outlineLevel="0" collapsed="false">
      <c r="A1097" s="1" t="s">
        <v>2008</v>
      </c>
      <c r="B1097" s="1" t="n">
        <v>94</v>
      </c>
      <c r="C1097" s="1" t="n">
        <v>42</v>
      </c>
      <c r="D1097" s="1" t="n">
        <v>21.31</v>
      </c>
      <c r="E1097" s="1" t="n">
        <v>9.37</v>
      </c>
      <c r="F1097" s="1" t="n">
        <v>-1.18540964</v>
      </c>
      <c r="G1097" s="1" t="n">
        <f aca="false">2^-F1097</f>
        <v>2.27427961560038</v>
      </c>
      <c r="H1097" s="2" t="n">
        <v>4.48E-006</v>
      </c>
      <c r="I1097" s="2" t="n">
        <v>5.17E-005</v>
      </c>
      <c r="J1097" s="1" t="s">
        <v>2009</v>
      </c>
    </row>
    <row r="1098" customFormat="false" ht="15.75" hidden="false" customHeight="false" outlineLevel="0" collapsed="false">
      <c r="A1098" s="1" t="s">
        <v>2010</v>
      </c>
      <c r="B1098" s="1" t="n">
        <v>220</v>
      </c>
      <c r="C1098" s="1" t="n">
        <v>98</v>
      </c>
      <c r="D1098" s="1" t="n">
        <v>49.89</v>
      </c>
      <c r="E1098" s="1" t="n">
        <v>21.87</v>
      </c>
      <c r="F1098" s="1" t="n">
        <v>-1.189797449</v>
      </c>
      <c r="G1098" s="1" t="n">
        <f aca="false">2^-F1098</f>
        <v>2.28120713312171</v>
      </c>
      <c r="H1098" s="2" t="n">
        <v>1.71E-012</v>
      </c>
      <c r="I1098" s="2" t="n">
        <v>3.7E-011</v>
      </c>
      <c r="J1098" s="1" t="s">
        <v>2011</v>
      </c>
    </row>
    <row r="1099" customFormat="false" ht="15.75" hidden="false" customHeight="false" outlineLevel="0" collapsed="false">
      <c r="A1099" s="1" t="s">
        <v>2012</v>
      </c>
      <c r="B1099" s="1" t="n">
        <v>97</v>
      </c>
      <c r="C1099" s="1" t="n">
        <v>43</v>
      </c>
      <c r="D1099" s="1" t="n">
        <v>21.99</v>
      </c>
      <c r="E1099" s="1" t="n">
        <v>9.6</v>
      </c>
      <c r="F1099" s="1" t="n">
        <v>-1.195741293</v>
      </c>
      <c r="G1099" s="1" t="n">
        <f aca="false">2^-F1099</f>
        <v>2.2906249996087</v>
      </c>
      <c r="H1099" s="2" t="n">
        <v>2.65E-006</v>
      </c>
      <c r="I1099" s="2" t="n">
        <v>3.17E-005</v>
      </c>
      <c r="J1099" s="1" t="s">
        <v>2013</v>
      </c>
    </row>
    <row r="1100" customFormat="false" ht="15.75" hidden="false" customHeight="false" outlineLevel="0" collapsed="false">
      <c r="A1100" s="1" t="s">
        <v>2014</v>
      </c>
      <c r="B1100" s="1" t="n">
        <v>384</v>
      </c>
      <c r="C1100" s="1" t="n">
        <v>170</v>
      </c>
      <c r="D1100" s="1" t="n">
        <v>87.07</v>
      </c>
      <c r="E1100" s="1" t="n">
        <v>37.94</v>
      </c>
      <c r="F1100" s="1" t="n">
        <v>-1.198456045</v>
      </c>
      <c r="G1100" s="1" t="n">
        <f aca="false">2^-F1100</f>
        <v>2.29493937861494</v>
      </c>
      <c r="H1100" s="2" t="n">
        <v>6.28E-021</v>
      </c>
      <c r="I1100" s="2" t="n">
        <v>2.17E-019</v>
      </c>
      <c r="J1100" s="1" t="s">
        <v>2015</v>
      </c>
    </row>
    <row r="1101" customFormat="false" ht="15.75" hidden="false" customHeight="false" outlineLevel="0" collapsed="false">
      <c r="A1101" s="1" t="s">
        <v>2016</v>
      </c>
      <c r="B1101" s="1" t="n">
        <v>156</v>
      </c>
      <c r="C1101" s="1" t="n">
        <v>69</v>
      </c>
      <c r="D1101" s="1" t="n">
        <v>35.37</v>
      </c>
      <c r="E1101" s="1" t="n">
        <v>15.4</v>
      </c>
      <c r="F1101" s="1" t="n">
        <v>-1.199595868</v>
      </c>
      <c r="G1101" s="1" t="n">
        <f aca="false">2^-F1101</f>
        <v>2.29675324656435</v>
      </c>
      <c r="H1101" s="2" t="n">
        <v>2.26E-009</v>
      </c>
      <c r="I1101" s="2" t="n">
        <v>3.82E-008</v>
      </c>
      <c r="J1101" s="1" t="s">
        <v>2017</v>
      </c>
    </row>
    <row r="1102" customFormat="false" ht="15.75" hidden="false" customHeight="false" outlineLevel="0" collapsed="false">
      <c r="A1102" s="1" t="s">
        <v>2018</v>
      </c>
      <c r="B1102" s="1" t="n">
        <v>916</v>
      </c>
      <c r="C1102" s="1" t="n">
        <v>405</v>
      </c>
      <c r="D1102" s="1" t="n">
        <v>207.7</v>
      </c>
      <c r="E1102" s="1" t="n">
        <v>90.4</v>
      </c>
      <c r="F1102" s="1" t="n">
        <v>-1.200106538</v>
      </c>
      <c r="G1102" s="1" t="n">
        <f aca="false">2^-F1102</f>
        <v>2.29756637099748</v>
      </c>
      <c r="H1102" s="2" t="n">
        <v>8.81E-048</v>
      </c>
      <c r="I1102" s="2" t="n">
        <v>6.41E-046</v>
      </c>
      <c r="J1102" s="1" t="s">
        <v>2019</v>
      </c>
    </row>
    <row r="1103" customFormat="false" ht="15.75" hidden="false" customHeight="false" outlineLevel="0" collapsed="false">
      <c r="A1103" s="1" t="s">
        <v>2020</v>
      </c>
      <c r="B1103" s="1" t="n">
        <v>111</v>
      </c>
      <c r="C1103" s="1" t="n">
        <v>49</v>
      </c>
      <c r="D1103" s="1" t="n">
        <v>25.17</v>
      </c>
      <c r="E1103" s="1" t="n">
        <v>10.94</v>
      </c>
      <c r="F1103" s="1" t="n">
        <v>-1.202092478</v>
      </c>
      <c r="G1103" s="1" t="n">
        <f aca="false">2^-F1103</f>
        <v>2.30073126083842</v>
      </c>
      <c r="H1103" s="2" t="n">
        <v>4.5E-007</v>
      </c>
      <c r="I1103" s="2" t="n">
        <v>5.96E-006</v>
      </c>
      <c r="J1103" s="1" t="s">
        <v>2021</v>
      </c>
    </row>
    <row r="1104" customFormat="false" ht="15.75" hidden="false" customHeight="false" outlineLevel="0" collapsed="false">
      <c r="A1104" s="1" t="s">
        <v>2022</v>
      </c>
      <c r="B1104" s="1" t="n">
        <v>114</v>
      </c>
      <c r="C1104" s="1" t="n">
        <v>50</v>
      </c>
      <c r="D1104" s="1" t="n">
        <v>25.85</v>
      </c>
      <c r="E1104" s="1" t="n">
        <v>11.16</v>
      </c>
      <c r="F1104" s="1" t="n">
        <v>-1.211827253</v>
      </c>
      <c r="G1104" s="1" t="n">
        <f aca="false">2^-F1104</f>
        <v>2.31630824312856</v>
      </c>
      <c r="H1104" s="2" t="n">
        <v>2.66E-007</v>
      </c>
      <c r="I1104" s="2" t="n">
        <v>3.64E-006</v>
      </c>
      <c r="J1104" s="1" t="s">
        <v>2023</v>
      </c>
    </row>
    <row r="1105" customFormat="false" ht="15.75" hidden="false" customHeight="false" outlineLevel="0" collapsed="false">
      <c r="A1105" s="1" t="s">
        <v>2024</v>
      </c>
      <c r="B1105" s="1" t="n">
        <v>870</v>
      </c>
      <c r="C1105" s="1" t="n">
        <v>381</v>
      </c>
      <c r="D1105" s="1" t="n">
        <v>197.27</v>
      </c>
      <c r="E1105" s="1" t="n">
        <v>85.04</v>
      </c>
      <c r="F1105" s="1" t="n">
        <v>-1.213958072</v>
      </c>
      <c r="G1105" s="1" t="n">
        <f aca="false">2^-F1105</f>
        <v>2.3197318913451</v>
      </c>
      <c r="H1105" s="2" t="n">
        <v>2.88E-046</v>
      </c>
      <c r="I1105" s="2" t="n">
        <v>2.05E-044</v>
      </c>
      <c r="J1105" s="1" t="s">
        <v>2025</v>
      </c>
    </row>
    <row r="1106" customFormat="false" ht="15.75" hidden="false" customHeight="false" outlineLevel="0" collapsed="false">
      <c r="A1106" s="1" t="s">
        <v>2026</v>
      </c>
      <c r="B1106" s="1" t="n">
        <v>71</v>
      </c>
      <c r="C1106" s="1" t="n">
        <v>31</v>
      </c>
      <c r="D1106" s="1" t="n">
        <v>16.1</v>
      </c>
      <c r="E1106" s="1" t="n">
        <v>6.92</v>
      </c>
      <c r="F1106" s="1" t="n">
        <v>-1.218216745</v>
      </c>
      <c r="G1106" s="1" t="n">
        <f aca="false">2^-F1106</f>
        <v>2.32658959478669</v>
      </c>
      <c r="H1106" s="2" t="n">
        <v>4.71E-005</v>
      </c>
      <c r="I1106" s="1" t="n">
        <v>0.000456791</v>
      </c>
      <c r="J1106" s="1" t="s">
        <v>2027</v>
      </c>
    </row>
    <row r="1107" customFormat="false" ht="15.75" hidden="false" customHeight="false" outlineLevel="0" collapsed="false">
      <c r="A1107" s="1" t="s">
        <v>2028</v>
      </c>
      <c r="B1107" s="1" t="n">
        <v>179</v>
      </c>
      <c r="C1107" s="1" t="n">
        <v>78</v>
      </c>
      <c r="D1107" s="1" t="n">
        <v>40.59</v>
      </c>
      <c r="E1107" s="1" t="n">
        <v>17.41</v>
      </c>
      <c r="F1107" s="1" t="n">
        <v>-1.221208137</v>
      </c>
      <c r="G1107" s="1" t="n">
        <f aca="false">2^-F1107</f>
        <v>2.33141872479547</v>
      </c>
      <c r="H1107" s="2" t="n">
        <v>8.23E-011</v>
      </c>
      <c r="I1107" s="2" t="n">
        <v>1.56E-009</v>
      </c>
      <c r="J1107" s="1" t="s">
        <v>2029</v>
      </c>
    </row>
    <row r="1108" customFormat="false" ht="15.75" hidden="false" customHeight="false" outlineLevel="0" collapsed="false">
      <c r="A1108" s="1" t="s">
        <v>2030</v>
      </c>
      <c r="B1108" s="1" t="n">
        <v>85</v>
      </c>
      <c r="C1108" s="1" t="n">
        <v>37</v>
      </c>
      <c r="D1108" s="1" t="n">
        <v>19.27</v>
      </c>
      <c r="E1108" s="1" t="n">
        <v>8.26</v>
      </c>
      <c r="F1108" s="1" t="n">
        <v>-1.222142885</v>
      </c>
      <c r="G1108" s="1" t="n">
        <f aca="false">2^-F1108</f>
        <v>2.33292978228239</v>
      </c>
      <c r="H1108" s="2" t="n">
        <v>7.83E-006</v>
      </c>
      <c r="I1108" s="2" t="n">
        <v>8.67E-005</v>
      </c>
      <c r="J1108" s="1" t="s">
        <v>2031</v>
      </c>
    </row>
    <row r="1109" customFormat="false" ht="15.75" hidden="false" customHeight="false" outlineLevel="0" collapsed="false">
      <c r="A1109" s="1" t="s">
        <v>2032</v>
      </c>
      <c r="B1109" s="1" t="n">
        <v>887</v>
      </c>
      <c r="C1109" s="1" t="n">
        <v>386</v>
      </c>
      <c r="D1109" s="1" t="n">
        <v>201.13</v>
      </c>
      <c r="E1109" s="1" t="n">
        <v>86.15</v>
      </c>
      <c r="F1109" s="1" t="n">
        <v>-1.223205585</v>
      </c>
      <c r="G1109" s="1" t="n">
        <f aca="false">2^-F1109</f>
        <v>2.33464886894583</v>
      </c>
      <c r="H1109" s="2" t="n">
        <v>1.12E-047</v>
      </c>
      <c r="I1109" s="2" t="n">
        <v>8.13E-046</v>
      </c>
      <c r="J1109" s="1" t="s">
        <v>2033</v>
      </c>
    </row>
    <row r="1110" customFormat="false" ht="15.75" hidden="false" customHeight="false" outlineLevel="0" collapsed="false">
      <c r="A1110" s="1" t="s">
        <v>2034</v>
      </c>
      <c r="B1110" s="1" t="n">
        <v>362</v>
      </c>
      <c r="C1110" s="1" t="n">
        <v>157</v>
      </c>
      <c r="D1110" s="1" t="n">
        <v>82.08</v>
      </c>
      <c r="E1110" s="1" t="n">
        <v>35.04</v>
      </c>
      <c r="F1110" s="1" t="n">
        <v>-1.228027956</v>
      </c>
      <c r="G1110" s="1" t="n">
        <f aca="false">2^-F1110</f>
        <v>2.34246575341511</v>
      </c>
      <c r="H1110" s="2" t="n">
        <v>1.55E-020</v>
      </c>
      <c r="I1110" s="2" t="n">
        <v>5.26E-019</v>
      </c>
      <c r="J1110" s="1" t="s">
        <v>2035</v>
      </c>
    </row>
    <row r="1111" customFormat="false" ht="15.75" hidden="false" customHeight="false" outlineLevel="0" collapsed="false">
      <c r="A1111" s="1" t="s">
        <v>2036</v>
      </c>
      <c r="B1111" s="1" t="n">
        <v>173</v>
      </c>
      <c r="C1111" s="1" t="n">
        <v>75</v>
      </c>
      <c r="D1111" s="1" t="n">
        <v>39.23</v>
      </c>
      <c r="E1111" s="1" t="n">
        <v>16.74</v>
      </c>
      <c r="F1111" s="1" t="n">
        <v>-1.228657808</v>
      </c>
      <c r="G1111" s="1" t="n">
        <f aca="false">2^-F1111</f>
        <v>2.343488650709</v>
      </c>
      <c r="H1111" s="2" t="n">
        <v>1.4E-010</v>
      </c>
      <c r="I1111" s="2" t="n">
        <v>2.6E-009</v>
      </c>
      <c r="J1111" s="1" t="s">
        <v>2037</v>
      </c>
    </row>
    <row r="1112" customFormat="false" ht="15.75" hidden="false" customHeight="false" outlineLevel="0" collapsed="false">
      <c r="A1112" s="1" t="s">
        <v>2038</v>
      </c>
      <c r="B1112" s="1" t="n">
        <v>240</v>
      </c>
      <c r="C1112" s="1" t="n">
        <v>104</v>
      </c>
      <c r="D1112" s="1" t="n">
        <v>54.42</v>
      </c>
      <c r="E1112" s="1" t="n">
        <v>23.21</v>
      </c>
      <c r="F1112" s="1" t="n">
        <v>-1.229390434</v>
      </c>
      <c r="G1112" s="1" t="n">
        <f aca="false">2^-F1112</f>
        <v>2.34467901781888</v>
      </c>
      <c r="H1112" s="2" t="n">
        <v>3.86E-014</v>
      </c>
      <c r="I1112" s="2" t="n">
        <v>9.29E-013</v>
      </c>
      <c r="J1112" s="1" t="s">
        <v>2039</v>
      </c>
    </row>
    <row r="1113" customFormat="false" ht="15.75" hidden="false" customHeight="false" outlineLevel="0" collapsed="false">
      <c r="A1113" s="1" t="s">
        <v>2040</v>
      </c>
      <c r="B1113" s="1" t="n">
        <v>1721</v>
      </c>
      <c r="C1113" s="1" t="n">
        <v>742</v>
      </c>
      <c r="D1113" s="1" t="n">
        <v>390.24</v>
      </c>
      <c r="E1113" s="1" t="n">
        <v>165.61</v>
      </c>
      <c r="F1113" s="1" t="n">
        <v>-1.236571874</v>
      </c>
      <c r="G1113" s="1" t="n">
        <f aca="false">2^-F1113</f>
        <v>2.3563794460547</v>
      </c>
      <c r="H1113" s="2" t="n">
        <v>2.32E-092</v>
      </c>
      <c r="I1113" s="2" t="n">
        <v>2.86E-090</v>
      </c>
      <c r="J1113" s="1" t="s">
        <v>2041</v>
      </c>
    </row>
    <row r="1114" customFormat="false" ht="15.75" hidden="false" customHeight="false" outlineLevel="0" collapsed="false">
      <c r="A1114" s="1" t="s">
        <v>2042</v>
      </c>
      <c r="B1114" s="1" t="n">
        <v>149</v>
      </c>
      <c r="C1114" s="1" t="n">
        <v>64</v>
      </c>
      <c r="D1114" s="1" t="n">
        <v>33.79</v>
      </c>
      <c r="E1114" s="1" t="n">
        <v>14.28</v>
      </c>
      <c r="F1114" s="1" t="n">
        <v>-1.242600371</v>
      </c>
      <c r="G1114" s="1" t="n">
        <f aca="false">2^-F1114</f>
        <v>2.36624649837851</v>
      </c>
      <c r="H1114" s="2" t="n">
        <v>1.93E-009</v>
      </c>
      <c r="I1114" s="2" t="n">
        <v>3.32E-008</v>
      </c>
      <c r="J1114" s="1" t="s">
        <v>2043</v>
      </c>
    </row>
    <row r="1115" customFormat="false" ht="15.75" hidden="false" customHeight="false" outlineLevel="0" collapsed="false">
      <c r="A1115" s="1" t="s">
        <v>2044</v>
      </c>
      <c r="B1115" s="1" t="n">
        <v>686</v>
      </c>
      <c r="C1115" s="1" t="n">
        <v>293</v>
      </c>
      <c r="D1115" s="1" t="n">
        <v>155.55</v>
      </c>
      <c r="E1115" s="1" t="n">
        <v>65.4</v>
      </c>
      <c r="F1115" s="1" t="n">
        <v>-1.250015854</v>
      </c>
      <c r="G1115" s="1" t="n">
        <f aca="false">2^-F1115</f>
        <v>2.37844036691263</v>
      </c>
      <c r="H1115" s="2" t="n">
        <v>1.69E-038</v>
      </c>
      <c r="I1115" s="2" t="n">
        <v>9.87E-037</v>
      </c>
      <c r="J1115" s="1" t="s">
        <v>2045</v>
      </c>
    </row>
    <row r="1116" customFormat="false" ht="15.75" hidden="false" customHeight="false" outlineLevel="0" collapsed="false">
      <c r="A1116" s="1" t="s">
        <v>2046</v>
      </c>
      <c r="B1116" s="1" t="n">
        <v>225</v>
      </c>
      <c r="C1116" s="1" t="n">
        <v>96</v>
      </c>
      <c r="D1116" s="1" t="n">
        <v>51.02</v>
      </c>
      <c r="E1116" s="1" t="n">
        <v>21.43</v>
      </c>
      <c r="F1116" s="1" t="n">
        <v>-1.251431049</v>
      </c>
      <c r="G1116" s="1" t="n">
        <f aca="false">2^-F1116</f>
        <v>2.38077461514791</v>
      </c>
      <c r="H1116" s="2" t="n">
        <v>1.09E-013</v>
      </c>
      <c r="I1116" s="2" t="n">
        <v>2.57E-012</v>
      </c>
      <c r="J1116" s="1" t="s">
        <v>2047</v>
      </c>
    </row>
    <row r="1117" customFormat="false" ht="15.75" hidden="false" customHeight="false" outlineLevel="0" collapsed="false">
      <c r="A1117" s="1" t="s">
        <v>2048</v>
      </c>
      <c r="B1117" s="1" t="n">
        <v>136</v>
      </c>
      <c r="C1117" s="1" t="n">
        <v>58</v>
      </c>
      <c r="D1117" s="1" t="n">
        <v>30.84</v>
      </c>
      <c r="E1117" s="1" t="n">
        <v>12.95</v>
      </c>
      <c r="F1117" s="1" t="n">
        <v>-1.251850667</v>
      </c>
      <c r="G1117" s="1" t="n">
        <f aca="false">2^-F1117</f>
        <v>2.3814671809041</v>
      </c>
      <c r="H1117" s="2" t="n">
        <v>7.87E-009</v>
      </c>
      <c r="I1117" s="2" t="n">
        <v>1.28E-007</v>
      </c>
      <c r="J1117" s="1" t="s">
        <v>2049</v>
      </c>
    </row>
    <row r="1118" customFormat="false" ht="15.75" hidden="false" customHeight="false" outlineLevel="0" collapsed="false">
      <c r="A1118" s="1" t="s">
        <v>2050</v>
      </c>
      <c r="B1118" s="1" t="n">
        <v>1466</v>
      </c>
      <c r="C1118" s="1" t="n">
        <v>623</v>
      </c>
      <c r="D1118" s="1" t="n">
        <v>332.42</v>
      </c>
      <c r="E1118" s="1" t="n">
        <v>139.05</v>
      </c>
      <c r="F1118" s="1" t="n">
        <v>-1.25740344</v>
      </c>
      <c r="G1118" s="1" t="n">
        <f aca="false">2^-F1118</f>
        <v>2.3906508457355</v>
      </c>
      <c r="H1118" s="2" t="n">
        <v>5.34E-081</v>
      </c>
      <c r="I1118" s="2" t="n">
        <v>5.77E-079</v>
      </c>
      <c r="J1118" s="1" t="s">
        <v>2051</v>
      </c>
    </row>
    <row r="1119" customFormat="false" ht="15.75" hidden="false" customHeight="false" outlineLevel="0" collapsed="false">
      <c r="A1119" s="1" t="s">
        <v>2052</v>
      </c>
      <c r="B1119" s="1" t="n">
        <v>99</v>
      </c>
      <c r="C1119" s="1" t="n">
        <v>42</v>
      </c>
      <c r="D1119" s="1" t="n">
        <v>22.45</v>
      </c>
      <c r="E1119" s="1" t="n">
        <v>9.37</v>
      </c>
      <c r="F1119" s="1" t="n">
        <v>-1.260594492</v>
      </c>
      <c r="G1119" s="1" t="n">
        <f aca="false">2^-F1119</f>
        <v>2.39594450378627</v>
      </c>
      <c r="H1119" s="2" t="n">
        <v>7.75E-007</v>
      </c>
      <c r="I1119" s="2" t="n">
        <v>9.92E-006</v>
      </c>
      <c r="J1119" s="1" t="s">
        <v>2053</v>
      </c>
    </row>
    <row r="1120" customFormat="false" ht="15.75" hidden="false" customHeight="false" outlineLevel="0" collapsed="false">
      <c r="A1120" s="1" t="s">
        <v>2054</v>
      </c>
      <c r="B1120" s="1" t="n">
        <v>85</v>
      </c>
      <c r="C1120" s="1" t="n">
        <v>36</v>
      </c>
      <c r="D1120" s="1" t="n">
        <v>19.27</v>
      </c>
      <c r="E1120" s="1" t="n">
        <v>8.04</v>
      </c>
      <c r="F1120" s="1" t="n">
        <v>-1.261089165</v>
      </c>
      <c r="G1120" s="1" t="n">
        <f aca="false">2^-F1120</f>
        <v>2.3967661689602</v>
      </c>
      <c r="H1120" s="2" t="n">
        <v>4.59E-006</v>
      </c>
      <c r="I1120" s="2" t="n">
        <v>5.29E-005</v>
      </c>
      <c r="J1120" s="1" t="s">
        <v>2055</v>
      </c>
    </row>
    <row r="1121" customFormat="false" ht="15.75" hidden="false" customHeight="false" outlineLevel="0" collapsed="false">
      <c r="A1121" s="1" t="s">
        <v>2056</v>
      </c>
      <c r="B1121" s="1" t="n">
        <v>128</v>
      </c>
      <c r="C1121" s="1" t="n">
        <v>54</v>
      </c>
      <c r="D1121" s="1" t="n">
        <v>29.02</v>
      </c>
      <c r="E1121" s="1" t="n">
        <v>12.05</v>
      </c>
      <c r="F1121" s="1" t="n">
        <v>-1.268014373</v>
      </c>
      <c r="G1121" s="1" t="n">
        <f aca="false">2^-F1121</f>
        <v>2.40829875527116</v>
      </c>
      <c r="H1121" s="2" t="n">
        <v>1.58E-008</v>
      </c>
      <c r="I1121" s="2" t="n">
        <v>2.51E-007</v>
      </c>
      <c r="J1121" s="1" t="s">
        <v>2057</v>
      </c>
    </row>
    <row r="1122" customFormat="false" ht="15.75" hidden="false" customHeight="false" outlineLevel="0" collapsed="false">
      <c r="A1122" s="1" t="s">
        <v>2058</v>
      </c>
      <c r="B1122" s="1" t="n">
        <v>266</v>
      </c>
      <c r="C1122" s="1" t="n">
        <v>112</v>
      </c>
      <c r="D1122" s="1" t="n">
        <v>60.32</v>
      </c>
      <c r="E1122" s="1" t="n">
        <v>25</v>
      </c>
      <c r="F1122" s="1" t="n">
        <v>-1.270708334</v>
      </c>
      <c r="G1122" s="1" t="n">
        <f aca="false">2^-F1122</f>
        <v>2.41280000046959</v>
      </c>
      <c r="H1122" s="2" t="n">
        <v>2.93E-016</v>
      </c>
      <c r="I1122" s="2" t="n">
        <v>7.96E-015</v>
      </c>
      <c r="J1122" s="1" t="s">
        <v>2059</v>
      </c>
    </row>
    <row r="1123" customFormat="false" ht="15.75" hidden="false" customHeight="false" outlineLevel="0" collapsed="false">
      <c r="A1123" s="1" t="s">
        <v>2060</v>
      </c>
      <c r="B1123" s="1" t="n">
        <v>454</v>
      </c>
      <c r="C1123" s="1" t="n">
        <v>191</v>
      </c>
      <c r="D1123" s="1" t="n">
        <v>102.94</v>
      </c>
      <c r="E1123" s="1" t="n">
        <v>42.63</v>
      </c>
      <c r="F1123" s="1" t="n">
        <v>-1.271862727</v>
      </c>
      <c r="G1123" s="1" t="n">
        <f aca="false">2^-F1123</f>
        <v>2.41473140939925</v>
      </c>
      <c r="H1123" s="2" t="n">
        <v>1.06E-026</v>
      </c>
      <c r="I1123" s="2" t="n">
        <v>4.48E-025</v>
      </c>
      <c r="J1123" s="1" t="s">
        <v>2061</v>
      </c>
    </row>
    <row r="1124" customFormat="false" ht="15.75" hidden="false" customHeight="false" outlineLevel="0" collapsed="false">
      <c r="A1124" s="1" t="s">
        <v>2062</v>
      </c>
      <c r="B1124" s="1" t="n">
        <v>164</v>
      </c>
      <c r="C1124" s="1" t="n">
        <v>69</v>
      </c>
      <c r="D1124" s="1" t="n">
        <v>37.19</v>
      </c>
      <c r="E1124" s="1" t="n">
        <v>15.4</v>
      </c>
      <c r="F1124" s="1" t="n">
        <v>-1.271984397</v>
      </c>
      <c r="G1124" s="1" t="n">
        <f aca="false">2^-F1124</f>
        <v>2.41493506488531</v>
      </c>
      <c r="H1124" s="2" t="n">
        <v>1.38E-010</v>
      </c>
      <c r="I1124" s="2" t="n">
        <v>2.57E-009</v>
      </c>
      <c r="J1124" s="1" t="s">
        <v>2063</v>
      </c>
    </row>
    <row r="1125" customFormat="false" ht="15.75" hidden="false" customHeight="false" outlineLevel="0" collapsed="false">
      <c r="A1125" s="1" t="s">
        <v>2064</v>
      </c>
      <c r="B1125" s="1" t="n">
        <v>1579</v>
      </c>
      <c r="C1125" s="1" t="n">
        <v>664</v>
      </c>
      <c r="D1125" s="1" t="n">
        <v>358.04</v>
      </c>
      <c r="E1125" s="1" t="n">
        <v>148.2</v>
      </c>
      <c r="F1125" s="1" t="n">
        <v>-1.272575326</v>
      </c>
      <c r="G1125" s="1" t="n">
        <f aca="false">2^-F1125</f>
        <v>2.41592442675588</v>
      </c>
      <c r="H1125" s="2" t="n">
        <v>1.03E-088</v>
      </c>
      <c r="I1125" s="2" t="n">
        <v>1.21E-086</v>
      </c>
      <c r="J1125" s="1" t="s">
        <v>2065</v>
      </c>
    </row>
    <row r="1126" customFormat="false" ht="15.75" hidden="false" customHeight="false" outlineLevel="0" collapsed="false">
      <c r="A1126" s="1" t="s">
        <v>2066</v>
      </c>
      <c r="B1126" s="1" t="n">
        <v>131</v>
      </c>
      <c r="C1126" s="1" t="n">
        <v>55</v>
      </c>
      <c r="D1126" s="1" t="n">
        <v>29.7</v>
      </c>
      <c r="E1126" s="1" t="n">
        <v>12.28</v>
      </c>
      <c r="F1126" s="1" t="n">
        <v>-1.27415237</v>
      </c>
      <c r="G1126" s="1" t="n">
        <f aca="false">2^-F1126</f>
        <v>2.41856677471128</v>
      </c>
      <c r="H1126" s="2" t="n">
        <v>9.3E-009</v>
      </c>
      <c r="I1126" s="2" t="n">
        <v>1.5E-007</v>
      </c>
      <c r="J1126" s="1" t="s">
        <v>2067</v>
      </c>
    </row>
    <row r="1127" customFormat="false" ht="15.75" hidden="false" customHeight="false" outlineLevel="0" collapsed="false">
      <c r="A1127" s="1" t="s">
        <v>2068</v>
      </c>
      <c r="B1127" s="1" t="n">
        <v>69</v>
      </c>
      <c r="C1127" s="1" t="n">
        <v>29</v>
      </c>
      <c r="D1127" s="1" t="n">
        <v>15.65</v>
      </c>
      <c r="E1127" s="1" t="n">
        <v>6.47</v>
      </c>
      <c r="F1127" s="1" t="n">
        <v>-1.27432504</v>
      </c>
      <c r="G1127" s="1" t="n">
        <f aca="false">2^-F1127</f>
        <v>2.41885625994923</v>
      </c>
      <c r="H1127" s="2" t="n">
        <v>3.29E-005</v>
      </c>
      <c r="I1127" s="1" t="n">
        <v>0.000329373</v>
      </c>
      <c r="J1127" s="1" t="s">
        <v>2069</v>
      </c>
    </row>
    <row r="1128" customFormat="false" ht="15.75" hidden="false" customHeight="false" outlineLevel="0" collapsed="false">
      <c r="A1128" s="1" t="s">
        <v>2070</v>
      </c>
      <c r="B1128" s="1" t="n">
        <v>2997</v>
      </c>
      <c r="C1128" s="1" t="n">
        <v>1257</v>
      </c>
      <c r="D1128" s="1" t="n">
        <v>679.57</v>
      </c>
      <c r="E1128" s="1" t="n">
        <v>280.56</v>
      </c>
      <c r="F1128" s="1" t="n">
        <v>-1.27631283</v>
      </c>
      <c r="G1128" s="1" t="n">
        <f aca="false">2^-F1128</f>
        <v>2.42219133222651</v>
      </c>
      <c r="H1128" s="2" t="n">
        <v>2.05E-167</v>
      </c>
      <c r="I1128" s="2" t="n">
        <v>4.2E-165</v>
      </c>
      <c r="J1128" s="1" t="s">
        <v>2071</v>
      </c>
    </row>
    <row r="1129" customFormat="false" ht="15.75" hidden="false" customHeight="false" outlineLevel="0" collapsed="false">
      <c r="A1129" s="1" t="s">
        <v>2072</v>
      </c>
      <c r="B1129" s="1" t="n">
        <v>62</v>
      </c>
      <c r="C1129" s="1" t="n">
        <v>26</v>
      </c>
      <c r="D1129" s="1" t="n">
        <v>14.06</v>
      </c>
      <c r="E1129" s="1" t="n">
        <v>5.8</v>
      </c>
      <c r="F1129" s="1" t="n">
        <v>-1.277471789</v>
      </c>
      <c r="G1129" s="1" t="n">
        <f aca="false">2^-F1129</f>
        <v>2.4241379309377</v>
      </c>
      <c r="H1129" s="2" t="n">
        <v>8.11E-005</v>
      </c>
      <c r="I1129" s="1" t="n">
        <v>0.000750729</v>
      </c>
      <c r="J1129" s="1" t="s">
        <v>11</v>
      </c>
    </row>
    <row r="1130" customFormat="false" ht="15.75" hidden="false" customHeight="false" outlineLevel="0" collapsed="false">
      <c r="A1130" s="1" t="s">
        <v>2073</v>
      </c>
      <c r="B1130" s="1" t="n">
        <v>129</v>
      </c>
      <c r="C1130" s="1" t="n">
        <v>54</v>
      </c>
      <c r="D1130" s="1" t="n">
        <v>29.25</v>
      </c>
      <c r="E1130" s="1" t="n">
        <v>12.05</v>
      </c>
      <c r="F1130" s="1" t="n">
        <v>-1.279403478</v>
      </c>
      <c r="G1130" s="1" t="n">
        <f aca="false">2^-F1130</f>
        <v>2.42738589171102</v>
      </c>
      <c r="H1130" s="2" t="n">
        <v>1.11E-008</v>
      </c>
      <c r="I1130" s="2" t="n">
        <v>1.77E-007</v>
      </c>
      <c r="J1130" s="1" t="s">
        <v>2074</v>
      </c>
    </row>
    <row r="1131" customFormat="false" ht="15.75" hidden="false" customHeight="false" outlineLevel="0" collapsed="false">
      <c r="A1131" s="1" t="s">
        <v>2075</v>
      </c>
      <c r="B1131" s="1" t="n">
        <v>67</v>
      </c>
      <c r="C1131" s="1" t="n">
        <v>28</v>
      </c>
      <c r="D1131" s="1" t="n">
        <v>15.19</v>
      </c>
      <c r="E1131" s="1" t="n">
        <v>6.25</v>
      </c>
      <c r="F1131" s="1" t="n">
        <v>-1.281193775</v>
      </c>
      <c r="G1131" s="1" t="n">
        <f aca="false">2^-F1131</f>
        <v>2.43040000007979</v>
      </c>
      <c r="H1131" s="2" t="n">
        <v>3.93E-005</v>
      </c>
      <c r="I1131" s="1" t="n">
        <v>0.000386547</v>
      </c>
      <c r="J1131" s="1" t="s">
        <v>2076</v>
      </c>
    </row>
    <row r="1132" customFormat="false" ht="15.75" hidden="false" customHeight="false" outlineLevel="0" collapsed="false">
      <c r="A1132" s="1" t="s">
        <v>2077</v>
      </c>
      <c r="B1132" s="1" t="n">
        <v>369</v>
      </c>
      <c r="C1132" s="1" t="n">
        <v>154</v>
      </c>
      <c r="D1132" s="1" t="n">
        <v>83.67</v>
      </c>
      <c r="E1132" s="1" t="n">
        <v>34.37</v>
      </c>
      <c r="F1132" s="1" t="n">
        <v>-1.283560583</v>
      </c>
      <c r="G1132" s="1" t="n">
        <f aca="false">2^-F1132</f>
        <v>2.43439045615728</v>
      </c>
      <c r="H1132" s="2" t="n">
        <v>2.75E-022</v>
      </c>
      <c r="I1132" s="2" t="n">
        <v>9.8E-021</v>
      </c>
      <c r="J1132" s="1" t="s">
        <v>2078</v>
      </c>
    </row>
    <row r="1133" customFormat="false" ht="15.75" hidden="false" customHeight="false" outlineLevel="0" collapsed="false">
      <c r="A1133" s="1" t="s">
        <v>2079</v>
      </c>
      <c r="B1133" s="1" t="n">
        <v>132</v>
      </c>
      <c r="C1133" s="1" t="n">
        <v>55</v>
      </c>
      <c r="D1133" s="1" t="n">
        <v>29.93</v>
      </c>
      <c r="E1133" s="1" t="n">
        <v>12.28</v>
      </c>
      <c r="F1133" s="1" t="n">
        <v>-1.285281718</v>
      </c>
      <c r="G1133" s="1" t="n">
        <f aca="false">2^-F1133</f>
        <v>2.437296416722</v>
      </c>
      <c r="H1133" s="2" t="n">
        <v>6.49E-009</v>
      </c>
      <c r="I1133" s="2" t="n">
        <v>1.07E-007</v>
      </c>
      <c r="J1133" s="1" t="s">
        <v>2080</v>
      </c>
    </row>
    <row r="1134" customFormat="false" ht="15.75" hidden="false" customHeight="false" outlineLevel="0" collapsed="false">
      <c r="A1134" s="1" t="s">
        <v>2081</v>
      </c>
      <c r="B1134" s="1" t="n">
        <v>94</v>
      </c>
      <c r="C1134" s="1" t="n">
        <v>39</v>
      </c>
      <c r="D1134" s="1" t="n">
        <v>21.31</v>
      </c>
      <c r="E1134" s="1" t="n">
        <v>8.7</v>
      </c>
      <c r="F1134" s="1" t="n">
        <v>-1.292443287</v>
      </c>
      <c r="G1134" s="1" t="n">
        <f aca="false">2^-F1134</f>
        <v>2.44942528727718</v>
      </c>
      <c r="H1134" s="2" t="n">
        <v>9.13E-007</v>
      </c>
      <c r="I1134" s="2" t="n">
        <v>1.16E-005</v>
      </c>
      <c r="J1134" s="1" t="s">
        <v>2082</v>
      </c>
    </row>
    <row r="1135" customFormat="false" ht="15.75" hidden="false" customHeight="false" outlineLevel="0" collapsed="false">
      <c r="A1135" s="1" t="s">
        <v>2083</v>
      </c>
      <c r="B1135" s="1" t="n">
        <v>1160</v>
      </c>
      <c r="C1135" s="1" t="n">
        <v>481</v>
      </c>
      <c r="D1135" s="1" t="n">
        <v>263.03</v>
      </c>
      <c r="E1135" s="1" t="n">
        <v>107.36</v>
      </c>
      <c r="F1135" s="1" t="n">
        <v>-1.292770779</v>
      </c>
      <c r="G1135" s="1" t="n">
        <f aca="false">2^-F1135</f>
        <v>2.4499813703137</v>
      </c>
      <c r="H1135" s="2" t="n">
        <v>3.01E-067</v>
      </c>
      <c r="I1135" s="2" t="n">
        <v>2.89E-065</v>
      </c>
      <c r="J1135" s="1" t="s">
        <v>2084</v>
      </c>
    </row>
    <row r="1136" customFormat="false" ht="15.75" hidden="false" customHeight="false" outlineLevel="0" collapsed="false">
      <c r="A1136" s="1" t="s">
        <v>2085</v>
      </c>
      <c r="B1136" s="1" t="n">
        <v>307</v>
      </c>
      <c r="C1136" s="1" t="n">
        <v>127</v>
      </c>
      <c r="D1136" s="1" t="n">
        <v>69.61</v>
      </c>
      <c r="E1136" s="1" t="n">
        <v>28.35</v>
      </c>
      <c r="F1136" s="1" t="n">
        <v>-1.29594584</v>
      </c>
      <c r="G1136" s="1" t="n">
        <f aca="false">2^-F1136</f>
        <v>2.45537918907488</v>
      </c>
      <c r="H1136" s="2" t="n">
        <v>4.56E-019</v>
      </c>
      <c r="I1136" s="2" t="n">
        <v>1.44E-017</v>
      </c>
      <c r="J1136" s="1" t="s">
        <v>2086</v>
      </c>
    </row>
    <row r="1137" customFormat="false" ht="15.75" hidden="false" customHeight="false" outlineLevel="0" collapsed="false">
      <c r="A1137" s="1" t="s">
        <v>2087</v>
      </c>
      <c r="B1137" s="1" t="n">
        <v>73</v>
      </c>
      <c r="C1137" s="1" t="n">
        <v>30</v>
      </c>
      <c r="D1137" s="1" t="n">
        <v>16.55</v>
      </c>
      <c r="E1137" s="1" t="n">
        <v>6.7</v>
      </c>
      <c r="F1137" s="1" t="n">
        <v>-1.304598216</v>
      </c>
      <c r="G1137" s="1" t="n">
        <f aca="false">2^-F1137</f>
        <v>2.47014925313303</v>
      </c>
      <c r="H1137" s="2" t="n">
        <v>1.32E-005</v>
      </c>
      <c r="I1137" s="1" t="n">
        <v>0.000141515</v>
      </c>
      <c r="J1137" s="1" t="s">
        <v>2088</v>
      </c>
    </row>
    <row r="1138" customFormat="false" ht="15.75" hidden="false" customHeight="false" outlineLevel="0" collapsed="false">
      <c r="A1138" s="1" t="s">
        <v>2089</v>
      </c>
      <c r="B1138" s="1" t="n">
        <v>253</v>
      </c>
      <c r="C1138" s="1" t="n">
        <v>104</v>
      </c>
      <c r="D1138" s="1" t="n">
        <v>57.37</v>
      </c>
      <c r="E1138" s="1" t="n">
        <v>23.21</v>
      </c>
      <c r="F1138" s="1" t="n">
        <v>-1.305549995</v>
      </c>
      <c r="G1138" s="1" t="n">
        <f aca="false">2^-F1138</f>
        <v>2.47177940490188</v>
      </c>
      <c r="H1138" s="2" t="n">
        <v>3.9E-016</v>
      </c>
      <c r="I1138" s="2" t="n">
        <v>1.06E-014</v>
      </c>
      <c r="J1138" s="1" t="s">
        <v>2090</v>
      </c>
    </row>
    <row r="1139" customFormat="false" ht="15.75" hidden="false" customHeight="false" outlineLevel="0" collapsed="false">
      <c r="A1139" s="1" t="s">
        <v>2091</v>
      </c>
      <c r="B1139" s="1" t="n">
        <v>134</v>
      </c>
      <c r="C1139" s="1" t="n">
        <v>55</v>
      </c>
      <c r="D1139" s="1" t="n">
        <v>30.38</v>
      </c>
      <c r="E1139" s="1" t="n">
        <v>12.28</v>
      </c>
      <c r="F1139" s="1" t="n">
        <v>-1.306811309</v>
      </c>
      <c r="G1139" s="1" t="n">
        <f aca="false">2^-F1139</f>
        <v>2.47394136785199</v>
      </c>
      <c r="H1139" s="2" t="n">
        <v>3.14E-009</v>
      </c>
      <c r="I1139" s="2" t="n">
        <v>5.25E-008</v>
      </c>
      <c r="J1139" s="1" t="s">
        <v>2092</v>
      </c>
    </row>
    <row r="1140" customFormat="false" ht="15.75" hidden="false" customHeight="false" outlineLevel="0" collapsed="false">
      <c r="A1140" s="1" t="s">
        <v>2093</v>
      </c>
      <c r="B1140" s="1" t="n">
        <v>78</v>
      </c>
      <c r="C1140" s="1" t="n">
        <v>32</v>
      </c>
      <c r="D1140" s="1" t="n">
        <v>17.69</v>
      </c>
      <c r="E1140" s="1" t="n">
        <v>7.14</v>
      </c>
      <c r="F1140" s="1" t="n">
        <v>-1.308938069</v>
      </c>
      <c r="G1140" s="1" t="n">
        <f aca="false">2^-F1140</f>
        <v>2.47759103699613</v>
      </c>
      <c r="H1140" s="2" t="n">
        <v>6.44E-006</v>
      </c>
      <c r="I1140" s="2" t="n">
        <v>7.28E-005</v>
      </c>
      <c r="J1140" s="1" t="s">
        <v>2094</v>
      </c>
    </row>
    <row r="1141" customFormat="false" ht="15.75" hidden="false" customHeight="false" outlineLevel="0" collapsed="false">
      <c r="A1141" s="1" t="s">
        <v>2095</v>
      </c>
      <c r="B1141" s="1" t="n">
        <v>61</v>
      </c>
      <c r="C1141" s="1" t="n">
        <v>25</v>
      </c>
      <c r="D1141" s="1" t="n">
        <v>13.83</v>
      </c>
      <c r="E1141" s="1" t="n">
        <v>5.58</v>
      </c>
      <c r="F1141" s="1" t="n">
        <v>-1.309464129</v>
      </c>
      <c r="G1141" s="1" t="n">
        <f aca="false">2^-F1141</f>
        <v>2.47849462310392</v>
      </c>
      <c r="H1141" s="2" t="n">
        <v>6.68E-005</v>
      </c>
      <c r="I1141" s="1" t="n">
        <v>0.000630891</v>
      </c>
      <c r="J1141" s="1" t="s">
        <v>2096</v>
      </c>
    </row>
    <row r="1142" customFormat="false" ht="15.75" hidden="false" customHeight="false" outlineLevel="0" collapsed="false">
      <c r="A1142" s="1" t="s">
        <v>2097</v>
      </c>
      <c r="B1142" s="1" t="n">
        <v>161</v>
      </c>
      <c r="C1142" s="1" t="n">
        <v>66</v>
      </c>
      <c r="D1142" s="1" t="n">
        <v>36.51</v>
      </c>
      <c r="E1142" s="1" t="n">
        <v>14.73</v>
      </c>
      <c r="F1142" s="1" t="n">
        <v>-1.309534238</v>
      </c>
      <c r="G1142" s="1" t="n">
        <f aca="false">2^-F1142</f>
        <v>2.47861507059754</v>
      </c>
      <c r="H1142" s="2" t="n">
        <v>7.82E-011</v>
      </c>
      <c r="I1142" s="2" t="n">
        <v>1.49E-009</v>
      </c>
      <c r="J1142" s="1" t="s">
        <v>2098</v>
      </c>
    </row>
    <row r="1143" customFormat="false" ht="15.75" hidden="false" customHeight="false" outlineLevel="0" collapsed="false">
      <c r="A1143" s="1" t="s">
        <v>2099</v>
      </c>
      <c r="B1143" s="1" t="n">
        <v>105</v>
      </c>
      <c r="C1143" s="1" t="n">
        <v>43</v>
      </c>
      <c r="D1143" s="1" t="n">
        <v>23.81</v>
      </c>
      <c r="E1143" s="1" t="n">
        <v>9.6</v>
      </c>
      <c r="F1143" s="1" t="n">
        <v>-1.31046131</v>
      </c>
      <c r="G1143" s="1" t="n">
        <f aca="false">2^-F1143</f>
        <v>2.48020833391472</v>
      </c>
      <c r="H1143" s="2" t="n">
        <v>1.52E-007</v>
      </c>
      <c r="I1143" s="2" t="n">
        <v>2.14E-006</v>
      </c>
      <c r="J1143" s="1" t="s">
        <v>2100</v>
      </c>
    </row>
    <row r="1144" customFormat="false" ht="15.75" hidden="false" customHeight="false" outlineLevel="0" collapsed="false">
      <c r="A1144" s="1" t="s">
        <v>2101</v>
      </c>
      <c r="B1144" s="1" t="n">
        <v>66</v>
      </c>
      <c r="C1144" s="1" t="n">
        <v>27</v>
      </c>
      <c r="D1144" s="1" t="n">
        <v>14.97</v>
      </c>
      <c r="E1144" s="1" t="n">
        <v>6.03</v>
      </c>
      <c r="F1144" s="1" t="n">
        <v>-1.311844314</v>
      </c>
      <c r="G1144" s="1" t="n">
        <f aca="false">2^-F1144</f>
        <v>2.48258706440416</v>
      </c>
      <c r="H1144" s="2" t="n">
        <v>3.24E-005</v>
      </c>
      <c r="I1144" s="1" t="n">
        <v>0.000324799</v>
      </c>
      <c r="J1144" s="1" t="s">
        <v>2102</v>
      </c>
    </row>
    <row r="1145" customFormat="false" ht="15.75" hidden="false" customHeight="false" outlineLevel="0" collapsed="false">
      <c r="A1145" s="1" t="s">
        <v>2103</v>
      </c>
      <c r="B1145" s="1" t="n">
        <v>673</v>
      </c>
      <c r="C1145" s="1" t="n">
        <v>275</v>
      </c>
      <c r="D1145" s="1" t="n">
        <v>152.6</v>
      </c>
      <c r="E1145" s="1" t="n">
        <v>61.38</v>
      </c>
      <c r="F1145" s="1" t="n">
        <v>-1.313914411</v>
      </c>
      <c r="G1145" s="1" t="n">
        <f aca="false">2^-F1145</f>
        <v>2.48615184055041</v>
      </c>
      <c r="H1145" s="2" t="n">
        <v>1.03E-040</v>
      </c>
      <c r="I1145" s="2" t="n">
        <v>6.32E-039</v>
      </c>
      <c r="J1145" s="1" t="s">
        <v>2104</v>
      </c>
    </row>
    <row r="1146" customFormat="false" ht="15.75" hidden="false" customHeight="false" outlineLevel="0" collapsed="false">
      <c r="A1146" s="1" t="s">
        <v>2105</v>
      </c>
      <c r="B1146" s="1" t="n">
        <v>260</v>
      </c>
      <c r="C1146" s="1" t="n">
        <v>106</v>
      </c>
      <c r="D1146" s="1" t="n">
        <v>58.96</v>
      </c>
      <c r="E1146" s="1" t="n">
        <v>23.66</v>
      </c>
      <c r="F1146" s="1" t="n">
        <v>-1.317286451</v>
      </c>
      <c r="G1146" s="1" t="n">
        <f aca="false">2^-F1146</f>
        <v>2.49196956931535</v>
      </c>
      <c r="H1146" s="2" t="n">
        <v>9.41E-017</v>
      </c>
      <c r="I1146" s="2" t="n">
        <v>2.62E-015</v>
      </c>
      <c r="J1146" s="1" t="s">
        <v>2106</v>
      </c>
    </row>
    <row r="1147" customFormat="false" ht="15.75" hidden="false" customHeight="false" outlineLevel="0" collapsed="false">
      <c r="A1147" s="1" t="s">
        <v>2107</v>
      </c>
      <c r="B1147" s="1" t="n">
        <v>538</v>
      </c>
      <c r="C1147" s="1" t="n">
        <v>218</v>
      </c>
      <c r="D1147" s="1" t="n">
        <v>121.99</v>
      </c>
      <c r="E1147" s="1" t="n">
        <v>48.66</v>
      </c>
      <c r="F1147" s="1" t="n">
        <v>-1.325954664</v>
      </c>
      <c r="G1147" s="1" t="n">
        <f aca="false">2^-F1147</f>
        <v>2.50698725877084</v>
      </c>
      <c r="H1147" s="2" t="n">
        <v>2.51E-033</v>
      </c>
      <c r="I1147" s="2" t="n">
        <v>1.3E-031</v>
      </c>
      <c r="J1147" s="1" t="s">
        <v>2108</v>
      </c>
    </row>
    <row r="1148" customFormat="false" ht="15.75" hidden="false" customHeight="false" outlineLevel="0" collapsed="false">
      <c r="A1148" s="1" t="s">
        <v>2109</v>
      </c>
      <c r="B1148" s="1" t="n">
        <v>225</v>
      </c>
      <c r="C1148" s="1" t="n">
        <v>91</v>
      </c>
      <c r="D1148" s="1" t="n">
        <v>51.02</v>
      </c>
      <c r="E1148" s="1" t="n">
        <v>20.31</v>
      </c>
      <c r="F1148" s="1" t="n">
        <v>-1.328872659</v>
      </c>
      <c r="G1148" s="1" t="n">
        <f aca="false">2^-F1148</f>
        <v>2.51206302260794</v>
      </c>
      <c r="H1148" s="2" t="n">
        <v>7.1E-015</v>
      </c>
      <c r="I1148" s="2" t="n">
        <v>1.78E-013</v>
      </c>
      <c r="J1148" s="1" t="s">
        <v>11</v>
      </c>
    </row>
    <row r="1149" customFormat="false" ht="15.75" hidden="false" customHeight="false" outlineLevel="0" collapsed="false">
      <c r="A1149" s="1" t="s">
        <v>2110</v>
      </c>
      <c r="B1149" s="1" t="n">
        <v>62</v>
      </c>
      <c r="C1149" s="1" t="n">
        <v>25</v>
      </c>
      <c r="D1149" s="1" t="n">
        <v>14.06</v>
      </c>
      <c r="E1149" s="1" t="n">
        <v>5.58</v>
      </c>
      <c r="F1149" s="1" t="n">
        <v>-1.333259567</v>
      </c>
      <c r="G1149" s="1" t="n">
        <f aca="false">2^-F1149</f>
        <v>2.51971326122373</v>
      </c>
      <c r="H1149" s="2" t="n">
        <v>4.59E-005</v>
      </c>
      <c r="I1149" s="1" t="n">
        <v>0.000446628</v>
      </c>
      <c r="J1149" s="1" t="s">
        <v>2111</v>
      </c>
    </row>
    <row r="1150" customFormat="false" ht="15.75" hidden="false" customHeight="false" outlineLevel="0" collapsed="false">
      <c r="A1150" s="1" t="s">
        <v>2112</v>
      </c>
      <c r="B1150" s="1" t="n">
        <v>82</v>
      </c>
      <c r="C1150" s="1" t="n">
        <v>33</v>
      </c>
      <c r="D1150" s="1" t="n">
        <v>18.59</v>
      </c>
      <c r="E1150" s="1" t="n">
        <v>7.37</v>
      </c>
      <c r="F1150" s="1" t="n">
        <v>-1.334790246</v>
      </c>
      <c r="G1150" s="1" t="n">
        <f aca="false">2^-F1150</f>
        <v>2.52238806000849</v>
      </c>
      <c r="H1150" s="2" t="n">
        <v>2.57E-006</v>
      </c>
      <c r="I1150" s="2" t="n">
        <v>3.08E-005</v>
      </c>
      <c r="J1150" s="1" t="s">
        <v>2113</v>
      </c>
    </row>
    <row r="1151" customFormat="false" ht="15.75" hidden="false" customHeight="false" outlineLevel="0" collapsed="false">
      <c r="A1151" s="1" t="s">
        <v>2114</v>
      </c>
      <c r="B1151" s="1" t="n">
        <v>2543</v>
      </c>
      <c r="C1151" s="1" t="n">
        <v>1023</v>
      </c>
      <c r="D1151" s="1" t="n">
        <v>576.63</v>
      </c>
      <c r="E1151" s="1" t="n">
        <v>228.33</v>
      </c>
      <c r="F1151" s="1" t="n">
        <v>-1.336525471</v>
      </c>
      <c r="G1151" s="1" t="n">
        <f aca="false">2^-F1151</f>
        <v>2.52542372863795</v>
      </c>
      <c r="H1151" s="2" t="n">
        <v>9.5E-153</v>
      </c>
      <c r="I1151" s="2" t="n">
        <v>1.75E-150</v>
      </c>
      <c r="J1151" s="1" t="s">
        <v>2115</v>
      </c>
    </row>
    <row r="1152" customFormat="false" ht="15.75" hidden="false" customHeight="false" outlineLevel="0" collapsed="false">
      <c r="A1152" s="1" t="s">
        <v>2116</v>
      </c>
      <c r="B1152" s="1" t="n">
        <v>107</v>
      </c>
      <c r="C1152" s="1" t="n">
        <v>43</v>
      </c>
      <c r="D1152" s="1" t="n">
        <v>24.26</v>
      </c>
      <c r="E1152" s="1" t="n">
        <v>9.6</v>
      </c>
      <c r="F1152" s="1" t="n">
        <v>-1.33747324</v>
      </c>
      <c r="G1152" s="1" t="n">
        <f aca="false">2^-F1152</f>
        <v>2.52708333418815</v>
      </c>
      <c r="H1152" s="2" t="n">
        <v>7.27E-008</v>
      </c>
      <c r="I1152" s="2" t="n">
        <v>1.06E-006</v>
      </c>
      <c r="J1152" s="1" t="s">
        <v>2117</v>
      </c>
    </row>
    <row r="1153" customFormat="false" ht="15.75" hidden="false" customHeight="false" outlineLevel="0" collapsed="false">
      <c r="A1153" s="1" t="s">
        <v>2118</v>
      </c>
      <c r="B1153" s="1" t="n">
        <v>145</v>
      </c>
      <c r="C1153" s="1" t="n">
        <v>58</v>
      </c>
      <c r="D1153" s="1" t="n">
        <v>32.88</v>
      </c>
      <c r="E1153" s="1" t="n">
        <v>12.95</v>
      </c>
      <c r="F1153" s="1" t="n">
        <v>-1.344258201</v>
      </c>
      <c r="G1153" s="1" t="n">
        <f aca="false">2^-F1153</f>
        <v>2.53899613880648</v>
      </c>
      <c r="H1153" s="2" t="n">
        <v>3E-010</v>
      </c>
      <c r="I1153" s="2" t="n">
        <v>5.45E-009</v>
      </c>
      <c r="J1153" s="1" t="s">
        <v>11</v>
      </c>
    </row>
    <row r="1154" customFormat="false" ht="15.75" hidden="false" customHeight="false" outlineLevel="0" collapsed="false">
      <c r="A1154" s="1" t="s">
        <v>2119</v>
      </c>
      <c r="B1154" s="1" t="n">
        <v>60</v>
      </c>
      <c r="C1154" s="1" t="n">
        <v>24</v>
      </c>
      <c r="D1154" s="1" t="n">
        <v>13.61</v>
      </c>
      <c r="E1154" s="1" t="n">
        <v>5.36</v>
      </c>
      <c r="F1154" s="1" t="n">
        <v>-1.344362161</v>
      </c>
      <c r="G1154" s="1" t="n">
        <f aca="false">2^-F1154</f>
        <v>2.53917910439626</v>
      </c>
      <c r="H1154" s="2" t="n">
        <v>5.46E-005</v>
      </c>
      <c r="I1154" s="1" t="n">
        <v>0.000523021</v>
      </c>
      <c r="J1154" s="1" t="s">
        <v>2120</v>
      </c>
    </row>
    <row r="1155" customFormat="false" ht="15.75" hidden="false" customHeight="false" outlineLevel="0" collapsed="false">
      <c r="A1155" s="1" t="s">
        <v>2121</v>
      </c>
      <c r="B1155" s="1" t="n">
        <v>106</v>
      </c>
      <c r="C1155" s="1" t="n">
        <v>42</v>
      </c>
      <c r="D1155" s="1" t="n">
        <v>24.04</v>
      </c>
      <c r="E1155" s="1" t="n">
        <v>9.37</v>
      </c>
      <c r="F1155" s="1" t="n">
        <v>-1.359315943</v>
      </c>
      <c r="G1155" s="1" t="n">
        <f aca="false">2^-F1155</f>
        <v>2.56563500524371</v>
      </c>
      <c r="H1155" s="2" t="n">
        <v>5.91E-008</v>
      </c>
      <c r="I1155" s="2" t="n">
        <v>8.75E-007</v>
      </c>
      <c r="J1155" s="1" t="s">
        <v>2122</v>
      </c>
    </row>
    <row r="1156" customFormat="false" ht="15.75" hidden="false" customHeight="false" outlineLevel="0" collapsed="false">
      <c r="A1156" s="1" t="s">
        <v>2123</v>
      </c>
      <c r="B1156" s="1" t="n">
        <v>114</v>
      </c>
      <c r="C1156" s="1" t="n">
        <v>45</v>
      </c>
      <c r="D1156" s="1" t="n">
        <v>25.85</v>
      </c>
      <c r="E1156" s="1" t="n">
        <v>10.04</v>
      </c>
      <c r="F1156" s="1" t="n">
        <v>-1.364405011</v>
      </c>
      <c r="G1156" s="1" t="n">
        <f aca="false">2^-F1156</f>
        <v>2.57470119477024</v>
      </c>
      <c r="H1156" s="2" t="n">
        <v>1.69E-008</v>
      </c>
      <c r="I1156" s="2" t="n">
        <v>2.67E-007</v>
      </c>
      <c r="J1156" s="1" t="s">
        <v>2124</v>
      </c>
    </row>
    <row r="1157" customFormat="false" ht="15.75" hidden="false" customHeight="false" outlineLevel="0" collapsed="false">
      <c r="A1157" s="1" t="s">
        <v>2125</v>
      </c>
      <c r="B1157" s="1" t="n">
        <v>185</v>
      </c>
      <c r="C1157" s="1" t="n">
        <v>73</v>
      </c>
      <c r="D1157" s="1" t="n">
        <v>41.95</v>
      </c>
      <c r="E1157" s="1" t="n">
        <v>16.29</v>
      </c>
      <c r="F1157" s="1" t="n">
        <v>-1.364684207</v>
      </c>
      <c r="G1157" s="1" t="n">
        <f aca="false">2^-F1157</f>
        <v>2.57519950925519</v>
      </c>
      <c r="H1157" s="2" t="n">
        <v>6.08E-013</v>
      </c>
      <c r="I1157" s="2" t="n">
        <v>1.35E-011</v>
      </c>
      <c r="J1157" s="1" t="s">
        <v>2126</v>
      </c>
    </row>
    <row r="1158" customFormat="false" ht="15.75" hidden="false" customHeight="false" outlineLevel="0" collapsed="false">
      <c r="A1158" s="1" t="s">
        <v>2127</v>
      </c>
      <c r="B1158" s="1" t="n">
        <v>350</v>
      </c>
      <c r="C1158" s="1" t="n">
        <v>137</v>
      </c>
      <c r="D1158" s="1" t="n">
        <v>79.36</v>
      </c>
      <c r="E1158" s="1" t="n">
        <v>30.58</v>
      </c>
      <c r="F1158" s="1" t="n">
        <v>-1.375823619</v>
      </c>
      <c r="G1158" s="1" t="n">
        <f aca="false">2^-F1158</f>
        <v>2.59516023540111</v>
      </c>
      <c r="H1158" s="2" t="n">
        <v>1.93E-023</v>
      </c>
      <c r="I1158" s="2" t="n">
        <v>7.17E-022</v>
      </c>
      <c r="J1158" s="1" t="s">
        <v>2128</v>
      </c>
    </row>
    <row r="1159" customFormat="false" ht="15.75" hidden="false" customHeight="false" outlineLevel="0" collapsed="false">
      <c r="A1159" s="1" t="s">
        <v>2129</v>
      </c>
      <c r="B1159" s="1" t="n">
        <v>69</v>
      </c>
      <c r="C1159" s="1" t="n">
        <v>27</v>
      </c>
      <c r="D1159" s="1" t="n">
        <v>15.65</v>
      </c>
      <c r="E1159" s="1" t="n">
        <v>6.03</v>
      </c>
      <c r="F1159" s="1" t="n">
        <v>-1.37593275</v>
      </c>
      <c r="G1159" s="1" t="n">
        <f aca="false">2^-F1159</f>
        <v>2.59535655072454</v>
      </c>
      <c r="H1159" s="2" t="n">
        <v>1.04E-005</v>
      </c>
      <c r="I1159" s="1" t="n">
        <v>0.000113102</v>
      </c>
      <c r="J1159" s="1" t="s">
        <v>2130</v>
      </c>
    </row>
    <row r="1160" customFormat="false" ht="15.75" hidden="false" customHeight="false" outlineLevel="0" collapsed="false">
      <c r="A1160" s="1" t="s">
        <v>2131</v>
      </c>
      <c r="B1160" s="1" t="n">
        <v>69</v>
      </c>
      <c r="C1160" s="1" t="n">
        <v>27</v>
      </c>
      <c r="D1160" s="1" t="n">
        <v>15.65</v>
      </c>
      <c r="E1160" s="1" t="n">
        <v>6.03</v>
      </c>
      <c r="F1160" s="1" t="n">
        <v>-1.37593275</v>
      </c>
      <c r="G1160" s="1" t="n">
        <f aca="false">2^-F1160</f>
        <v>2.59535655072454</v>
      </c>
      <c r="H1160" s="2" t="n">
        <v>1.04E-005</v>
      </c>
      <c r="I1160" s="1" t="n">
        <v>0.000113035</v>
      </c>
      <c r="J1160" s="1" t="s">
        <v>2132</v>
      </c>
    </row>
    <row r="1161" customFormat="false" ht="15.75" hidden="false" customHeight="false" outlineLevel="0" collapsed="false">
      <c r="A1161" s="1" t="s">
        <v>2133</v>
      </c>
      <c r="B1161" s="1" t="n">
        <v>852</v>
      </c>
      <c r="C1161" s="1" t="n">
        <v>333</v>
      </c>
      <c r="D1161" s="1" t="n">
        <v>193.19</v>
      </c>
      <c r="E1161" s="1" t="n">
        <v>74.32</v>
      </c>
      <c r="F1161" s="1" t="n">
        <v>-1.378198012</v>
      </c>
      <c r="G1161" s="1" t="n">
        <f aca="false">2^-F1161</f>
        <v>2.59943487665871</v>
      </c>
      <c r="H1161" s="2" t="n">
        <v>7.8E-055</v>
      </c>
      <c r="I1161" s="2" t="n">
        <v>6.19E-053</v>
      </c>
      <c r="J1161" s="1" t="s">
        <v>2134</v>
      </c>
    </row>
    <row r="1162" customFormat="false" ht="15.75" hidden="false" customHeight="false" outlineLevel="0" collapsed="false">
      <c r="A1162" s="1" t="s">
        <v>2135</v>
      </c>
      <c r="B1162" s="1" t="n">
        <v>141</v>
      </c>
      <c r="C1162" s="1" t="n">
        <v>55</v>
      </c>
      <c r="D1162" s="1" t="n">
        <v>31.97</v>
      </c>
      <c r="E1162" s="1" t="n">
        <v>12.28</v>
      </c>
      <c r="F1162" s="1" t="n">
        <v>-1.380408183</v>
      </c>
      <c r="G1162" s="1" t="n">
        <f aca="false">2^-F1162</f>
        <v>2.60342019469926</v>
      </c>
      <c r="H1162" s="2" t="n">
        <v>2.32E-010</v>
      </c>
      <c r="I1162" s="2" t="n">
        <v>4.25E-009</v>
      </c>
      <c r="J1162" s="1" t="s">
        <v>2136</v>
      </c>
    </row>
    <row r="1163" customFormat="false" ht="15.75" hidden="false" customHeight="false" outlineLevel="0" collapsed="false">
      <c r="A1163" s="1" t="s">
        <v>2137</v>
      </c>
      <c r="B1163" s="1" t="n">
        <v>802</v>
      </c>
      <c r="C1163" s="1" t="n">
        <v>311</v>
      </c>
      <c r="D1163" s="1" t="n">
        <v>181.85</v>
      </c>
      <c r="E1163" s="1" t="n">
        <v>69.41</v>
      </c>
      <c r="F1163" s="1" t="n">
        <v>-1.389533492</v>
      </c>
      <c r="G1163" s="1" t="n">
        <f aca="false">2^-F1163</f>
        <v>2.61993949048983</v>
      </c>
      <c r="H1163" s="2" t="n">
        <v>2.4E-052</v>
      </c>
      <c r="I1163" s="2" t="n">
        <v>1.85E-050</v>
      </c>
      <c r="J1163" s="1" t="s">
        <v>2138</v>
      </c>
    </row>
    <row r="1164" customFormat="false" ht="15.75" hidden="false" customHeight="false" outlineLevel="0" collapsed="false">
      <c r="A1164" s="1" t="s">
        <v>2139</v>
      </c>
      <c r="B1164" s="1" t="n">
        <v>62</v>
      </c>
      <c r="C1164" s="1" t="n">
        <v>24</v>
      </c>
      <c r="D1164" s="1" t="n">
        <v>14.06</v>
      </c>
      <c r="E1164" s="1" t="n">
        <v>5.36</v>
      </c>
      <c r="F1164" s="1" t="n">
        <v>-1.391291689</v>
      </c>
      <c r="G1164" s="1" t="n">
        <f aca="false">2^-F1164</f>
        <v>2.62313432905865</v>
      </c>
      <c r="H1164" s="2" t="n">
        <v>2.53E-005</v>
      </c>
      <c r="I1164" s="1" t="n">
        <v>0.000259325</v>
      </c>
      <c r="J1164" s="1" t="s">
        <v>11</v>
      </c>
    </row>
    <row r="1165" customFormat="false" ht="15.75" hidden="false" customHeight="false" outlineLevel="0" collapsed="false">
      <c r="A1165" s="1" t="s">
        <v>2140</v>
      </c>
      <c r="B1165" s="1" t="n">
        <v>57</v>
      </c>
      <c r="C1165" s="1" t="n">
        <v>22</v>
      </c>
      <c r="D1165" s="1" t="n">
        <v>12.92</v>
      </c>
      <c r="E1165" s="1" t="n">
        <v>4.91</v>
      </c>
      <c r="F1165" s="1" t="n">
        <v>-1.39581114</v>
      </c>
      <c r="G1165" s="1" t="n">
        <f aca="false">2^-F1165</f>
        <v>2.63136456142644</v>
      </c>
      <c r="H1165" s="2" t="n">
        <v>5.22E-005</v>
      </c>
      <c r="I1165" s="1" t="n">
        <v>0.000502938</v>
      </c>
      <c r="J1165" s="1" t="s">
        <v>2141</v>
      </c>
    </row>
    <row r="1166" customFormat="false" ht="15.75" hidden="false" customHeight="false" outlineLevel="0" collapsed="false">
      <c r="A1166" s="1" t="s">
        <v>2142</v>
      </c>
      <c r="B1166" s="1" t="n">
        <v>114</v>
      </c>
      <c r="C1166" s="1" t="n">
        <v>44</v>
      </c>
      <c r="D1166" s="1" t="n">
        <v>25.85</v>
      </c>
      <c r="E1166" s="1" t="n">
        <v>9.82</v>
      </c>
      <c r="F1166" s="1" t="n">
        <v>-1.396369351</v>
      </c>
      <c r="G1166" s="1" t="n">
        <f aca="false">2^-F1166</f>
        <v>2.63238289226211</v>
      </c>
      <c r="H1166" s="2" t="n">
        <v>9.31E-009</v>
      </c>
      <c r="I1166" s="2" t="n">
        <v>1.5E-007</v>
      </c>
      <c r="J1166" s="1" t="s">
        <v>2143</v>
      </c>
    </row>
    <row r="1167" customFormat="false" ht="15.75" hidden="false" customHeight="false" outlineLevel="0" collapsed="false">
      <c r="A1167" s="1" t="s">
        <v>2144</v>
      </c>
      <c r="B1167" s="1" t="n">
        <v>894</v>
      </c>
      <c r="C1167" s="1" t="n">
        <v>344</v>
      </c>
      <c r="D1167" s="1" t="n">
        <v>202.71</v>
      </c>
      <c r="E1167" s="1" t="n">
        <v>76.78</v>
      </c>
      <c r="F1167" s="1" t="n">
        <v>-1.400614796</v>
      </c>
      <c r="G1167" s="1" t="n">
        <f aca="false">2^-F1167</f>
        <v>2.64014066226005</v>
      </c>
      <c r="H1167" s="2" t="n">
        <v>7.67E-059</v>
      </c>
      <c r="I1167" s="2" t="n">
        <v>6.58E-057</v>
      </c>
      <c r="J1167" s="1" t="s">
        <v>2145</v>
      </c>
    </row>
    <row r="1168" customFormat="false" ht="15.75" hidden="false" customHeight="false" outlineLevel="0" collapsed="false">
      <c r="A1168" s="1" t="s">
        <v>2146</v>
      </c>
      <c r="B1168" s="1" t="n">
        <v>60</v>
      </c>
      <c r="C1168" s="1" t="n">
        <v>23</v>
      </c>
      <c r="D1168" s="1" t="n">
        <v>13.61</v>
      </c>
      <c r="E1168" s="1" t="n">
        <v>5.13</v>
      </c>
      <c r="F1168" s="1" t="n">
        <v>-1.407636336</v>
      </c>
      <c r="G1168" s="1" t="n">
        <f aca="false">2^-F1168</f>
        <v>2.65302144268465</v>
      </c>
      <c r="H1168" s="2" t="n">
        <v>2.99E-005</v>
      </c>
      <c r="I1168" s="1" t="n">
        <v>0.000301735</v>
      </c>
      <c r="J1168" s="1" t="s">
        <v>2147</v>
      </c>
    </row>
    <row r="1169" customFormat="false" ht="15.75" hidden="false" customHeight="false" outlineLevel="0" collapsed="false">
      <c r="A1169" s="1" t="s">
        <v>2148</v>
      </c>
      <c r="B1169" s="1" t="n">
        <v>625</v>
      </c>
      <c r="C1169" s="1" t="n">
        <v>239</v>
      </c>
      <c r="D1169" s="1" t="n">
        <v>141.72</v>
      </c>
      <c r="E1169" s="1" t="n">
        <v>53.34</v>
      </c>
      <c r="F1169" s="1" t="n">
        <v>-1.409753641</v>
      </c>
      <c r="G1169" s="1" t="n">
        <f aca="false">2^-F1169</f>
        <v>2.65691788606106</v>
      </c>
      <c r="H1169" s="2" t="n">
        <v>4.82E-042</v>
      </c>
      <c r="I1169" s="2" t="n">
        <v>3.03E-040</v>
      </c>
      <c r="J1169" s="1" t="s">
        <v>2149</v>
      </c>
    </row>
    <row r="1170" customFormat="false" ht="15.75" hidden="false" customHeight="false" outlineLevel="0" collapsed="false">
      <c r="A1170" s="1" t="s">
        <v>2150</v>
      </c>
      <c r="B1170" s="1" t="n">
        <v>756</v>
      </c>
      <c r="C1170" s="1" t="n">
        <v>289</v>
      </c>
      <c r="D1170" s="1" t="n">
        <v>171.42</v>
      </c>
      <c r="E1170" s="1" t="n">
        <v>64.5</v>
      </c>
      <c r="F1170" s="1" t="n">
        <v>-1.410164376</v>
      </c>
      <c r="G1170" s="1" t="n">
        <f aca="false">2^-F1170</f>
        <v>2.65767441775809</v>
      </c>
      <c r="H1170" s="2" t="n">
        <v>1.6E-050</v>
      </c>
      <c r="I1170" s="2" t="n">
        <v>1.21E-048</v>
      </c>
      <c r="J1170" s="1" t="s">
        <v>2151</v>
      </c>
    </row>
    <row r="1171" customFormat="false" ht="15.75" hidden="false" customHeight="false" outlineLevel="0" collapsed="false">
      <c r="A1171" s="1" t="s">
        <v>2152</v>
      </c>
      <c r="B1171" s="1" t="n">
        <v>89</v>
      </c>
      <c r="C1171" s="1" t="n">
        <v>34</v>
      </c>
      <c r="D1171" s="1" t="n">
        <v>20.18</v>
      </c>
      <c r="E1171" s="1" t="n">
        <v>7.59</v>
      </c>
      <c r="F1171" s="1" t="n">
        <v>-1.410754384</v>
      </c>
      <c r="G1171" s="1" t="n">
        <f aca="false">2^-F1171</f>
        <v>2.65876152889641</v>
      </c>
      <c r="H1171" s="2" t="n">
        <v>3.23E-007</v>
      </c>
      <c r="I1171" s="2" t="n">
        <v>4.38E-006</v>
      </c>
      <c r="J1171" s="1" t="s">
        <v>2153</v>
      </c>
    </row>
    <row r="1172" customFormat="false" ht="15.75" hidden="false" customHeight="false" outlineLevel="0" collapsed="false">
      <c r="A1172" s="1" t="s">
        <v>2154</v>
      </c>
      <c r="B1172" s="1" t="n">
        <v>55</v>
      </c>
      <c r="C1172" s="1" t="n">
        <v>21</v>
      </c>
      <c r="D1172" s="1" t="n">
        <v>12.47</v>
      </c>
      <c r="E1172" s="1" t="n">
        <v>4.69</v>
      </c>
      <c r="F1172" s="1" t="n">
        <v>-1.410801637</v>
      </c>
      <c r="G1172" s="1" t="n">
        <f aca="false">2^-F1172</f>
        <v>2.65884861349326</v>
      </c>
      <c r="H1172" s="2" t="n">
        <v>6.17E-005</v>
      </c>
      <c r="I1172" s="1" t="n">
        <v>0.000584978</v>
      </c>
      <c r="J1172" s="1" t="s">
        <v>2155</v>
      </c>
    </row>
    <row r="1173" customFormat="false" ht="15.75" hidden="false" customHeight="false" outlineLevel="0" collapsed="false">
      <c r="A1173" s="1" t="s">
        <v>2156</v>
      </c>
      <c r="B1173" s="1" t="n">
        <v>561</v>
      </c>
      <c r="C1173" s="1" t="n">
        <v>214</v>
      </c>
      <c r="D1173" s="1" t="n">
        <v>127.21</v>
      </c>
      <c r="E1173" s="1" t="n">
        <v>47.76</v>
      </c>
      <c r="F1173" s="1" t="n">
        <v>-1.413337344</v>
      </c>
      <c r="G1173" s="1" t="n">
        <f aca="false">2^-F1173</f>
        <v>2.66352596338855</v>
      </c>
      <c r="H1173" s="2" t="n">
        <v>4.77E-038</v>
      </c>
      <c r="I1173" s="2" t="n">
        <v>2.77E-036</v>
      </c>
      <c r="J1173" s="1" t="s">
        <v>2157</v>
      </c>
    </row>
    <row r="1174" customFormat="false" ht="15.75" hidden="false" customHeight="false" outlineLevel="0" collapsed="false">
      <c r="A1174" s="1" t="s">
        <v>2158</v>
      </c>
      <c r="B1174" s="1" t="n">
        <v>349</v>
      </c>
      <c r="C1174" s="1" t="n">
        <v>133</v>
      </c>
      <c r="D1174" s="1" t="n">
        <v>79.14</v>
      </c>
      <c r="E1174" s="1" t="n">
        <v>29.69</v>
      </c>
      <c r="F1174" s="1" t="n">
        <v>-1.414429972</v>
      </c>
      <c r="G1174" s="1" t="n">
        <f aca="false">2^-F1174</f>
        <v>2.66554395421911</v>
      </c>
      <c r="H1174" s="2" t="n">
        <v>2.59E-024</v>
      </c>
      <c r="I1174" s="2" t="n">
        <v>1.01E-022</v>
      </c>
      <c r="J1174" s="1" t="s">
        <v>2159</v>
      </c>
    </row>
    <row r="1175" customFormat="false" ht="15.75" hidden="false" customHeight="false" outlineLevel="0" collapsed="false">
      <c r="A1175" s="1" t="s">
        <v>2160</v>
      </c>
      <c r="B1175" s="1" t="n">
        <v>265</v>
      </c>
      <c r="C1175" s="1" t="n">
        <v>101</v>
      </c>
      <c r="D1175" s="1" t="n">
        <v>60.09</v>
      </c>
      <c r="E1175" s="1" t="n">
        <v>22.54</v>
      </c>
      <c r="F1175" s="1" t="n">
        <v>-1.414637406</v>
      </c>
      <c r="G1175" s="1" t="n">
        <f aca="false">2^-F1175</f>
        <v>2.66592723979313</v>
      </c>
      <c r="H1175" s="2" t="n">
        <v>7.91E-019</v>
      </c>
      <c r="I1175" s="2" t="n">
        <v>2.47E-017</v>
      </c>
      <c r="J1175" s="1" t="s">
        <v>2161</v>
      </c>
    </row>
    <row r="1176" customFormat="false" ht="15.75" hidden="false" customHeight="false" outlineLevel="0" collapsed="false">
      <c r="A1176" s="1" t="s">
        <v>2162</v>
      </c>
      <c r="B1176" s="1" t="n">
        <v>63</v>
      </c>
      <c r="C1176" s="1" t="n">
        <v>24</v>
      </c>
      <c r="D1176" s="1" t="n">
        <v>14.29</v>
      </c>
      <c r="E1176" s="1" t="n">
        <v>5.36</v>
      </c>
      <c r="F1176" s="1" t="n">
        <v>-1.414701011</v>
      </c>
      <c r="G1176" s="1" t="n">
        <f aca="false">2^-F1176</f>
        <v>2.66604477678828</v>
      </c>
      <c r="H1176" s="2" t="n">
        <v>1.71E-005</v>
      </c>
      <c r="I1176" s="1" t="n">
        <v>0.000180304</v>
      </c>
      <c r="J1176" s="1" t="s">
        <v>2163</v>
      </c>
    </row>
    <row r="1177" customFormat="false" ht="15.75" hidden="false" customHeight="false" outlineLevel="0" collapsed="false">
      <c r="A1177" s="1" t="s">
        <v>2164</v>
      </c>
      <c r="B1177" s="1" t="n">
        <v>84</v>
      </c>
      <c r="C1177" s="1" t="n">
        <v>32</v>
      </c>
      <c r="D1177" s="1" t="n">
        <v>19.05</v>
      </c>
      <c r="E1177" s="1" t="n">
        <v>7.14</v>
      </c>
      <c r="F1177" s="1" t="n">
        <v>-1.415795018</v>
      </c>
      <c r="G1177" s="1" t="n">
        <f aca="false">2^-F1177</f>
        <v>2.66806722624055</v>
      </c>
      <c r="H1177" s="2" t="n">
        <v>6.58E-007</v>
      </c>
      <c r="I1177" s="2" t="n">
        <v>8.52E-006</v>
      </c>
      <c r="J1177" s="1" t="s">
        <v>2165</v>
      </c>
    </row>
    <row r="1178" customFormat="false" ht="15.75" hidden="false" customHeight="false" outlineLevel="0" collapsed="false">
      <c r="A1178" s="1" t="s">
        <v>2166</v>
      </c>
      <c r="B1178" s="1" t="n">
        <v>82</v>
      </c>
      <c r="C1178" s="1" t="n">
        <v>31</v>
      </c>
      <c r="D1178" s="1" t="n">
        <v>18.59</v>
      </c>
      <c r="E1178" s="1" t="n">
        <v>6.92</v>
      </c>
      <c r="F1178" s="1" t="n">
        <v>-1.425682827</v>
      </c>
      <c r="G1178" s="1" t="n">
        <f aca="false">2^-F1178</f>
        <v>2.68641618444458</v>
      </c>
      <c r="H1178" s="2" t="n">
        <v>7.74E-007</v>
      </c>
      <c r="I1178" s="2" t="n">
        <v>9.91E-006</v>
      </c>
      <c r="J1178" s="1" t="s">
        <v>2167</v>
      </c>
    </row>
    <row r="1179" customFormat="false" ht="15.75" hidden="false" customHeight="false" outlineLevel="0" collapsed="false">
      <c r="A1179" s="1" t="s">
        <v>2168</v>
      </c>
      <c r="B1179" s="1" t="n">
        <v>275</v>
      </c>
      <c r="C1179" s="1" t="n">
        <v>104</v>
      </c>
      <c r="D1179" s="1" t="n">
        <v>62.36</v>
      </c>
      <c r="E1179" s="1" t="n">
        <v>23.21</v>
      </c>
      <c r="F1179" s="1" t="n">
        <v>-1.425874405</v>
      </c>
      <c r="G1179" s="1" t="n">
        <f aca="false">2^-F1179</f>
        <v>2.68677294203915</v>
      </c>
      <c r="H1179" s="2" t="n">
        <v>1.07E-019</v>
      </c>
      <c r="I1179" s="2" t="n">
        <v>3.49E-018</v>
      </c>
      <c r="J1179" s="1" t="s">
        <v>2169</v>
      </c>
    </row>
    <row r="1180" customFormat="false" ht="15.75" hidden="false" customHeight="false" outlineLevel="0" collapsed="false">
      <c r="A1180" s="1" t="s">
        <v>2170</v>
      </c>
      <c r="B1180" s="1" t="n">
        <v>90</v>
      </c>
      <c r="C1180" s="1" t="n">
        <v>34</v>
      </c>
      <c r="D1180" s="1" t="n">
        <v>20.41</v>
      </c>
      <c r="E1180" s="1" t="n">
        <v>7.59</v>
      </c>
      <c r="F1180" s="1" t="n">
        <v>-1.427104392</v>
      </c>
      <c r="G1180" s="1" t="n">
        <f aca="false">2^-F1180</f>
        <v>2.68906455934319</v>
      </c>
      <c r="H1180" s="2" t="n">
        <v>2.19E-007</v>
      </c>
      <c r="I1180" s="2" t="n">
        <v>3.01E-006</v>
      </c>
      <c r="J1180" s="1" t="s">
        <v>2171</v>
      </c>
    </row>
    <row r="1181" customFormat="false" ht="15.75" hidden="false" customHeight="false" outlineLevel="0" collapsed="false">
      <c r="A1181" s="1" t="s">
        <v>2172</v>
      </c>
      <c r="B1181" s="1" t="n">
        <v>122</v>
      </c>
      <c r="C1181" s="1" t="n">
        <v>46</v>
      </c>
      <c r="D1181" s="1" t="n">
        <v>27.66</v>
      </c>
      <c r="E1181" s="1" t="n">
        <v>10.27</v>
      </c>
      <c r="F1181" s="1" t="n">
        <v>-1.429364975</v>
      </c>
      <c r="G1181" s="1" t="n">
        <f aca="false">2^-F1181</f>
        <v>2.69328140245523</v>
      </c>
      <c r="H1181" s="2" t="n">
        <v>1.44E-009</v>
      </c>
      <c r="I1181" s="2" t="n">
        <v>2.5E-008</v>
      </c>
      <c r="J1181" s="1" t="s">
        <v>2173</v>
      </c>
    </row>
    <row r="1182" customFormat="false" ht="15.75" hidden="false" customHeight="false" outlineLevel="0" collapsed="false">
      <c r="A1182" s="1" t="s">
        <v>2174</v>
      </c>
      <c r="B1182" s="1" t="n">
        <v>154</v>
      </c>
      <c r="C1182" s="1" t="n">
        <v>58</v>
      </c>
      <c r="D1182" s="1" t="n">
        <v>34.92</v>
      </c>
      <c r="E1182" s="1" t="n">
        <v>12.95</v>
      </c>
      <c r="F1182" s="1" t="n">
        <v>-1.431101461</v>
      </c>
      <c r="G1182" s="1" t="n">
        <f aca="false">2^-F1182</f>
        <v>2.69652509642132</v>
      </c>
      <c r="H1182" s="2" t="n">
        <v>9.84E-012</v>
      </c>
      <c r="I1182" s="2" t="n">
        <v>2.02E-010</v>
      </c>
      <c r="J1182" s="1" t="s">
        <v>2175</v>
      </c>
    </row>
    <row r="1183" customFormat="false" ht="15.75" hidden="false" customHeight="false" outlineLevel="0" collapsed="false">
      <c r="A1183" s="1" t="s">
        <v>2176</v>
      </c>
      <c r="B1183" s="1" t="n">
        <v>85</v>
      </c>
      <c r="C1183" s="1" t="n">
        <v>32</v>
      </c>
      <c r="D1183" s="1" t="n">
        <v>19.27</v>
      </c>
      <c r="E1183" s="1" t="n">
        <v>7.14</v>
      </c>
      <c r="F1183" s="1" t="n">
        <v>-1.432360592</v>
      </c>
      <c r="G1183" s="1" t="n">
        <f aca="false">2^-F1183</f>
        <v>2.69887955132195</v>
      </c>
      <c r="H1183" s="2" t="n">
        <v>4.45E-007</v>
      </c>
      <c r="I1183" s="2" t="n">
        <v>5.91E-006</v>
      </c>
      <c r="J1183" s="1" t="s">
        <v>2177</v>
      </c>
    </row>
    <row r="1184" customFormat="false" ht="15.75" hidden="false" customHeight="false" outlineLevel="0" collapsed="false">
      <c r="A1184" s="1" t="s">
        <v>2178</v>
      </c>
      <c r="B1184" s="1" t="n">
        <v>224</v>
      </c>
      <c r="C1184" s="1" t="n">
        <v>84</v>
      </c>
      <c r="D1184" s="1" t="n">
        <v>50.79</v>
      </c>
      <c r="E1184" s="1" t="n">
        <v>18.75</v>
      </c>
      <c r="F1184" s="1" t="n">
        <v>-1.437653878</v>
      </c>
      <c r="G1184" s="1" t="n">
        <f aca="false">2^-F1184</f>
        <v>2.70879999934999</v>
      </c>
      <c r="H1184" s="2" t="n">
        <v>1.64E-016</v>
      </c>
      <c r="I1184" s="2" t="n">
        <v>4.51E-015</v>
      </c>
      <c r="J1184" s="1" t="s">
        <v>2179</v>
      </c>
    </row>
    <row r="1185" customFormat="false" ht="15.75" hidden="false" customHeight="false" outlineLevel="0" collapsed="false">
      <c r="A1185" s="1" t="s">
        <v>2180</v>
      </c>
      <c r="B1185" s="1" t="n">
        <v>1178</v>
      </c>
      <c r="C1185" s="1" t="n">
        <v>441</v>
      </c>
      <c r="D1185" s="1" t="n">
        <v>267.11</v>
      </c>
      <c r="E1185" s="1" t="n">
        <v>98.43</v>
      </c>
      <c r="F1185" s="1" t="n">
        <v>-1.440263989</v>
      </c>
      <c r="G1185" s="1" t="n">
        <f aca="false">2^-F1185</f>
        <v>2.71370517200729</v>
      </c>
      <c r="H1185" s="2" t="n">
        <v>3.38E-080</v>
      </c>
      <c r="I1185" s="2" t="n">
        <v>3.58E-078</v>
      </c>
      <c r="J1185" s="1" t="s">
        <v>2181</v>
      </c>
    </row>
    <row r="1186" customFormat="false" ht="15.75" hidden="false" customHeight="false" outlineLevel="0" collapsed="false">
      <c r="A1186" s="1" t="s">
        <v>2182</v>
      </c>
      <c r="B1186" s="1" t="n">
        <v>359</v>
      </c>
      <c r="C1186" s="1" t="n">
        <v>134</v>
      </c>
      <c r="D1186" s="1" t="n">
        <v>81.4</v>
      </c>
      <c r="E1186" s="1" t="n">
        <v>29.91</v>
      </c>
      <c r="F1186" s="1" t="n">
        <v>-1.444400884</v>
      </c>
      <c r="G1186" s="1" t="n">
        <f aca="false">2^-F1186</f>
        <v>2.72149782674915</v>
      </c>
      <c r="H1186" s="2" t="n">
        <v>1.03E-025</v>
      </c>
      <c r="I1186" s="2" t="n">
        <v>4.17E-024</v>
      </c>
      <c r="J1186" s="1" t="s">
        <v>2183</v>
      </c>
    </row>
    <row r="1187" customFormat="false" ht="15.75" hidden="false" customHeight="false" outlineLevel="0" collapsed="false">
      <c r="A1187" s="1" t="s">
        <v>2184</v>
      </c>
      <c r="B1187" s="1" t="n">
        <v>2483</v>
      </c>
      <c r="C1187" s="1" t="n">
        <v>924</v>
      </c>
      <c r="D1187" s="1" t="n">
        <v>563.02</v>
      </c>
      <c r="E1187" s="1" t="n">
        <v>206.23</v>
      </c>
      <c r="F1187" s="1" t="n">
        <v>-1.448931957</v>
      </c>
      <c r="G1187" s="1" t="n">
        <f aca="false">2^-F1187</f>
        <v>2.7300586727555</v>
      </c>
      <c r="H1187" s="2" t="n">
        <v>2E-168</v>
      </c>
      <c r="I1187" s="2" t="n">
        <v>4.15E-166</v>
      </c>
      <c r="J1187" s="1" t="s">
        <v>2185</v>
      </c>
    </row>
    <row r="1188" customFormat="false" ht="15.75" hidden="false" customHeight="false" outlineLevel="0" collapsed="false">
      <c r="A1188" s="1" t="s">
        <v>2186</v>
      </c>
      <c r="B1188" s="1" t="n">
        <v>304</v>
      </c>
      <c r="C1188" s="1" t="n">
        <v>113</v>
      </c>
      <c r="D1188" s="1" t="n">
        <v>68.93</v>
      </c>
      <c r="E1188" s="1" t="n">
        <v>25.22</v>
      </c>
      <c r="F1188" s="1" t="n">
        <v>-1.45056374</v>
      </c>
      <c r="G1188" s="1" t="n">
        <f aca="false">2^-F1188</f>
        <v>2.73314829566731</v>
      </c>
      <c r="H1188" s="2" t="n">
        <v>3.85E-022</v>
      </c>
      <c r="I1188" s="2" t="n">
        <v>1.37E-020</v>
      </c>
      <c r="J1188" s="1" t="s">
        <v>2187</v>
      </c>
    </row>
    <row r="1189" customFormat="false" ht="15.75" hidden="false" customHeight="false" outlineLevel="0" collapsed="false">
      <c r="A1189" s="1" t="s">
        <v>2188</v>
      </c>
      <c r="B1189" s="1" t="n">
        <v>70</v>
      </c>
      <c r="C1189" s="1" t="n">
        <v>26</v>
      </c>
      <c r="D1189" s="1" t="n">
        <v>15.87</v>
      </c>
      <c r="E1189" s="1" t="n">
        <v>5.8</v>
      </c>
      <c r="F1189" s="1" t="n">
        <v>-1.452177323</v>
      </c>
      <c r="G1189" s="1" t="n">
        <f aca="false">2^-F1189</f>
        <v>2.73620689689264</v>
      </c>
      <c r="H1189" s="2" t="n">
        <v>3.78E-006</v>
      </c>
      <c r="I1189" s="2" t="n">
        <v>4.44E-005</v>
      </c>
      <c r="J1189" s="1" t="s">
        <v>2189</v>
      </c>
    </row>
    <row r="1190" customFormat="false" ht="15.75" hidden="false" customHeight="false" outlineLevel="0" collapsed="false">
      <c r="A1190" s="1" t="s">
        <v>2190</v>
      </c>
      <c r="B1190" s="1" t="n">
        <v>62</v>
      </c>
      <c r="C1190" s="1" t="n">
        <v>23</v>
      </c>
      <c r="D1190" s="1" t="n">
        <v>14.06</v>
      </c>
      <c r="E1190" s="1" t="n">
        <v>5.13</v>
      </c>
      <c r="F1190" s="1" t="n">
        <v>-1.454565863</v>
      </c>
      <c r="G1190" s="1" t="n">
        <f aca="false">2^-F1190</f>
        <v>2.74074073985645</v>
      </c>
      <c r="H1190" s="2" t="n">
        <v>1.35E-005</v>
      </c>
      <c r="I1190" s="1" t="n">
        <v>0.000144389</v>
      </c>
      <c r="J1190" s="1" t="s">
        <v>2191</v>
      </c>
    </row>
    <row r="1191" customFormat="false" ht="15.75" hidden="false" customHeight="false" outlineLevel="0" collapsed="false">
      <c r="A1191" s="1" t="s">
        <v>2192</v>
      </c>
      <c r="B1191" s="1" t="n">
        <v>65</v>
      </c>
      <c r="C1191" s="1" t="n">
        <v>24</v>
      </c>
      <c r="D1191" s="1" t="n">
        <v>14.74</v>
      </c>
      <c r="E1191" s="1" t="n">
        <v>5.36</v>
      </c>
      <c r="F1191" s="1" t="n">
        <v>-1.459431619</v>
      </c>
      <c r="G1191" s="1" t="n">
        <f aca="false">2^-F1191</f>
        <v>2.75000000069137</v>
      </c>
      <c r="H1191" s="2" t="n">
        <v>7.74E-006</v>
      </c>
      <c r="I1191" s="2" t="n">
        <v>8.58E-005</v>
      </c>
      <c r="J1191" s="1" t="s">
        <v>11</v>
      </c>
    </row>
    <row r="1192" customFormat="false" ht="15.75" hidden="false" customHeight="false" outlineLevel="0" collapsed="false">
      <c r="A1192" s="1" t="s">
        <v>2193</v>
      </c>
      <c r="B1192" s="1" t="n">
        <v>310</v>
      </c>
      <c r="C1192" s="1" t="n">
        <v>114</v>
      </c>
      <c r="D1192" s="1" t="n">
        <v>70.29</v>
      </c>
      <c r="E1192" s="1" t="n">
        <v>25.44</v>
      </c>
      <c r="F1192" s="1" t="n">
        <v>-1.466220784</v>
      </c>
      <c r="G1192" s="1" t="n">
        <f aca="false">2^-F1192</f>
        <v>2.76297169753879</v>
      </c>
      <c r="H1192" s="2" t="n">
        <v>6.98E-023</v>
      </c>
      <c r="I1192" s="2" t="n">
        <v>2.54E-021</v>
      </c>
      <c r="J1192" s="1" t="s">
        <v>2194</v>
      </c>
    </row>
    <row r="1193" customFormat="false" ht="15.75" hidden="false" customHeight="false" outlineLevel="0" collapsed="false">
      <c r="A1193" s="1" t="s">
        <v>2195</v>
      </c>
      <c r="B1193" s="1" t="n">
        <v>98</v>
      </c>
      <c r="C1193" s="1" t="n">
        <v>36</v>
      </c>
      <c r="D1193" s="1" t="n">
        <v>22.22</v>
      </c>
      <c r="E1193" s="1" t="n">
        <v>8.04</v>
      </c>
      <c r="F1193" s="1" t="n">
        <v>-1.46659141</v>
      </c>
      <c r="G1193" s="1" t="n">
        <f aca="false">2^-F1193</f>
        <v>2.7636815916372</v>
      </c>
      <c r="H1193" s="2" t="n">
        <v>3.3E-008</v>
      </c>
      <c r="I1193" s="2" t="n">
        <v>5.06E-007</v>
      </c>
      <c r="J1193" s="1" t="s">
        <v>2196</v>
      </c>
    </row>
    <row r="1194" customFormat="false" ht="15.75" hidden="false" customHeight="false" outlineLevel="0" collapsed="false">
      <c r="A1194" s="1" t="s">
        <v>2197</v>
      </c>
      <c r="B1194" s="1" t="n">
        <v>1777</v>
      </c>
      <c r="C1194" s="1" t="n">
        <v>653</v>
      </c>
      <c r="D1194" s="1" t="n">
        <v>402.94</v>
      </c>
      <c r="E1194" s="1" t="n">
        <v>145.75</v>
      </c>
      <c r="F1194" s="1" t="n">
        <v>-1.467069146</v>
      </c>
      <c r="G1194" s="1" t="n">
        <f aca="false">2^-F1194</f>
        <v>2.76459691246401</v>
      </c>
      <c r="H1194" s="2" t="n">
        <v>2.45E-123</v>
      </c>
      <c r="I1194" s="2" t="n">
        <v>3.69E-121</v>
      </c>
      <c r="J1194" s="1" t="s">
        <v>2198</v>
      </c>
    </row>
    <row r="1195" customFormat="false" ht="15.75" hidden="false" customHeight="false" outlineLevel="0" collapsed="false">
      <c r="A1195" s="1" t="s">
        <v>2199</v>
      </c>
      <c r="B1195" s="1" t="n">
        <v>459</v>
      </c>
      <c r="C1195" s="1" t="n">
        <v>167</v>
      </c>
      <c r="D1195" s="1" t="n">
        <v>104.08</v>
      </c>
      <c r="E1195" s="1" t="n">
        <v>37.27</v>
      </c>
      <c r="F1195" s="1" t="n">
        <v>-1.481606143</v>
      </c>
      <c r="G1195" s="1" t="n">
        <f aca="false">2^-F1195</f>
        <v>2.79259458011262</v>
      </c>
      <c r="H1195" s="2" t="n">
        <v>1.3E-033</v>
      </c>
      <c r="I1195" s="2" t="n">
        <v>6.82E-032</v>
      </c>
      <c r="J1195" s="1" t="s">
        <v>2200</v>
      </c>
    </row>
    <row r="1196" customFormat="false" ht="15.75" hidden="false" customHeight="false" outlineLevel="0" collapsed="false">
      <c r="A1196" s="1" t="s">
        <v>2201</v>
      </c>
      <c r="B1196" s="1" t="n">
        <v>265</v>
      </c>
      <c r="C1196" s="1" t="n">
        <v>96</v>
      </c>
      <c r="D1196" s="1" t="n">
        <v>60.09</v>
      </c>
      <c r="E1196" s="1" t="n">
        <v>21.43</v>
      </c>
      <c r="F1196" s="1" t="n">
        <v>-1.487493072</v>
      </c>
      <c r="G1196" s="1" t="n">
        <f aca="false">2^-F1196</f>
        <v>2.80401306607293</v>
      </c>
      <c r="H1196" s="2" t="n">
        <v>3.47E-020</v>
      </c>
      <c r="I1196" s="2" t="n">
        <v>1.15E-018</v>
      </c>
      <c r="J1196" s="1" t="s">
        <v>2202</v>
      </c>
    </row>
    <row r="1197" customFormat="false" ht="15.75" hidden="false" customHeight="false" outlineLevel="0" collapsed="false">
      <c r="A1197" s="1" t="s">
        <v>2203</v>
      </c>
      <c r="B1197" s="1" t="n">
        <v>50</v>
      </c>
      <c r="C1197" s="1" t="n">
        <v>18</v>
      </c>
      <c r="D1197" s="1" t="n">
        <v>11.34</v>
      </c>
      <c r="E1197" s="1" t="n">
        <v>4.02</v>
      </c>
      <c r="F1197" s="1" t="n">
        <v>-1.496153234</v>
      </c>
      <c r="G1197" s="1" t="n">
        <f aca="false">2^-F1197</f>
        <v>2.82089552285088</v>
      </c>
      <c r="H1197" s="2" t="n">
        <v>6.69E-005</v>
      </c>
      <c r="I1197" s="1" t="n">
        <v>0.000631305</v>
      </c>
      <c r="J1197" s="1" t="s">
        <v>11</v>
      </c>
    </row>
    <row r="1198" customFormat="false" ht="15.75" hidden="false" customHeight="false" outlineLevel="0" collapsed="false">
      <c r="A1198" s="1" t="s">
        <v>2204</v>
      </c>
      <c r="B1198" s="1" t="n">
        <v>2083</v>
      </c>
      <c r="C1198" s="1" t="n">
        <v>750</v>
      </c>
      <c r="D1198" s="1" t="n">
        <v>472.32</v>
      </c>
      <c r="E1198" s="1" t="n">
        <v>167.4</v>
      </c>
      <c r="F1198" s="1" t="n">
        <v>-1.496465099</v>
      </c>
      <c r="G1198" s="1" t="n">
        <f aca="false">2^-F1198</f>
        <v>2.821505377082</v>
      </c>
      <c r="H1198" s="2" t="n">
        <v>1.63E-148</v>
      </c>
      <c r="I1198" s="2" t="n">
        <v>2.83E-146</v>
      </c>
      <c r="J1198" s="1" t="s">
        <v>2205</v>
      </c>
    </row>
    <row r="1199" customFormat="false" ht="15.75" hidden="false" customHeight="false" outlineLevel="0" collapsed="false">
      <c r="A1199" s="1" t="s">
        <v>2206</v>
      </c>
      <c r="B1199" s="1" t="n">
        <v>53</v>
      </c>
      <c r="C1199" s="1" t="n">
        <v>19</v>
      </c>
      <c r="D1199" s="1" t="n">
        <v>12.02</v>
      </c>
      <c r="E1199" s="1" t="n">
        <v>4.24</v>
      </c>
      <c r="F1199" s="1" t="n">
        <v>-1.503300726</v>
      </c>
      <c r="G1199" s="1" t="n">
        <f aca="false">2^-F1199</f>
        <v>2.83490566008656</v>
      </c>
      <c r="H1199" s="2" t="n">
        <v>3.8E-005</v>
      </c>
      <c r="I1199" s="1" t="n">
        <v>0.000374971</v>
      </c>
      <c r="J1199" s="1" t="s">
        <v>2207</v>
      </c>
    </row>
    <row r="1200" customFormat="false" ht="15.75" hidden="false" customHeight="false" outlineLevel="0" collapsed="false">
      <c r="A1200" s="1" t="s">
        <v>2208</v>
      </c>
      <c r="B1200" s="1" t="n">
        <v>56</v>
      </c>
      <c r="C1200" s="1" t="n">
        <v>20</v>
      </c>
      <c r="D1200" s="1" t="n">
        <v>12.7</v>
      </c>
      <c r="E1200" s="1" t="n">
        <v>4.46</v>
      </c>
      <c r="F1200" s="1" t="n">
        <v>-1.509712882</v>
      </c>
      <c r="G1200" s="1" t="n">
        <f aca="false">2^-F1200</f>
        <v>2.84753363280171</v>
      </c>
      <c r="H1200" s="2" t="n">
        <v>2.16E-005</v>
      </c>
      <c r="I1200" s="1" t="n">
        <v>0.000223721</v>
      </c>
      <c r="J1200" s="1" t="s">
        <v>2209</v>
      </c>
    </row>
    <row r="1201" customFormat="false" ht="15.75" hidden="false" customHeight="false" outlineLevel="0" collapsed="false">
      <c r="A1201" s="1" t="s">
        <v>2210</v>
      </c>
      <c r="B1201" s="1" t="n">
        <v>1249</v>
      </c>
      <c r="C1201" s="1" t="n">
        <v>443</v>
      </c>
      <c r="D1201" s="1" t="n">
        <v>283.21</v>
      </c>
      <c r="E1201" s="1" t="n">
        <v>98.88</v>
      </c>
      <c r="F1201" s="1" t="n">
        <v>-1.518121559</v>
      </c>
      <c r="G1201" s="1" t="n">
        <f aca="false">2^-F1201</f>
        <v>2.86417880300969</v>
      </c>
      <c r="H1201" s="2" t="n">
        <v>1.04E-091</v>
      </c>
      <c r="I1201" s="2" t="n">
        <v>1.27E-089</v>
      </c>
      <c r="J1201" s="1" t="s">
        <v>2211</v>
      </c>
    </row>
    <row r="1202" customFormat="false" ht="15.75" hidden="false" customHeight="false" outlineLevel="0" collapsed="false">
      <c r="A1202" s="1" t="s">
        <v>2212</v>
      </c>
      <c r="B1202" s="1" t="n">
        <v>96</v>
      </c>
      <c r="C1202" s="1" t="n">
        <v>34</v>
      </c>
      <c r="D1202" s="1" t="n">
        <v>21.77</v>
      </c>
      <c r="E1202" s="1" t="n">
        <v>7.59</v>
      </c>
      <c r="F1202" s="1" t="n">
        <v>-1.520169617</v>
      </c>
      <c r="G1202" s="1" t="n">
        <f aca="false">2^-F1202</f>
        <v>2.86824769478647</v>
      </c>
      <c r="H1202" s="2" t="n">
        <v>2E-008</v>
      </c>
      <c r="I1202" s="2" t="n">
        <v>3.12E-007</v>
      </c>
      <c r="J1202" s="1" t="s">
        <v>2213</v>
      </c>
    </row>
    <row r="1203" customFormat="false" ht="15.75" hidden="false" customHeight="false" outlineLevel="0" collapsed="false">
      <c r="A1203" s="1" t="s">
        <v>2214</v>
      </c>
      <c r="B1203" s="1" t="n">
        <v>192</v>
      </c>
      <c r="C1203" s="1" t="n">
        <v>68</v>
      </c>
      <c r="D1203" s="1" t="n">
        <v>43.54</v>
      </c>
      <c r="E1203" s="1" t="n">
        <v>15.18</v>
      </c>
      <c r="F1203" s="1" t="n">
        <v>-1.520169617</v>
      </c>
      <c r="G1203" s="1" t="n">
        <f aca="false">2^-F1203</f>
        <v>2.86824769478647</v>
      </c>
      <c r="H1203" s="2" t="n">
        <v>1.78E-015</v>
      </c>
      <c r="I1203" s="2" t="n">
        <v>4.67E-014</v>
      </c>
      <c r="J1203" s="1" t="s">
        <v>11</v>
      </c>
    </row>
    <row r="1204" customFormat="false" ht="15.75" hidden="false" customHeight="false" outlineLevel="0" collapsed="false">
      <c r="A1204" s="1" t="s">
        <v>2215</v>
      </c>
      <c r="B1204" s="1" t="n">
        <v>65</v>
      </c>
      <c r="C1204" s="1" t="n">
        <v>23</v>
      </c>
      <c r="D1204" s="1" t="n">
        <v>14.74</v>
      </c>
      <c r="E1204" s="1" t="n">
        <v>5.13</v>
      </c>
      <c r="F1204" s="1" t="n">
        <v>-1.522705793</v>
      </c>
      <c r="G1204" s="1" t="n">
        <f aca="false">2^-F1204</f>
        <v>2.87329434600662</v>
      </c>
      <c r="H1204" s="2" t="n">
        <v>4.01E-006</v>
      </c>
      <c r="I1204" s="2" t="n">
        <v>4.68E-005</v>
      </c>
      <c r="J1204" s="1" t="s">
        <v>2216</v>
      </c>
    </row>
    <row r="1205" customFormat="false" ht="15.75" hidden="false" customHeight="false" outlineLevel="0" collapsed="false">
      <c r="A1205" s="1" t="s">
        <v>2217</v>
      </c>
      <c r="B1205" s="1" t="n">
        <v>1210</v>
      </c>
      <c r="C1205" s="1" t="n">
        <v>425</v>
      </c>
      <c r="D1205" s="1" t="n">
        <v>274.37</v>
      </c>
      <c r="E1205" s="1" t="n">
        <v>94.86</v>
      </c>
      <c r="F1205" s="1" t="n">
        <v>-1.53225097</v>
      </c>
      <c r="G1205" s="1" t="n">
        <f aca="false">2^-F1205</f>
        <v>2.8923676991503</v>
      </c>
      <c r="H1205" s="2" t="n">
        <v>4.27E-090</v>
      </c>
      <c r="I1205" s="2" t="n">
        <v>5.1E-088</v>
      </c>
      <c r="J1205" s="1" t="s">
        <v>2218</v>
      </c>
    </row>
    <row r="1206" customFormat="false" ht="15.75" hidden="false" customHeight="false" outlineLevel="0" collapsed="false">
      <c r="A1206" s="1" t="s">
        <v>2219</v>
      </c>
      <c r="B1206" s="1" t="n">
        <v>166</v>
      </c>
      <c r="C1206" s="1" t="n">
        <v>58</v>
      </c>
      <c r="D1206" s="1" t="n">
        <v>37.64</v>
      </c>
      <c r="E1206" s="1" t="n">
        <v>12.95</v>
      </c>
      <c r="F1206" s="1" t="n">
        <v>-1.53931453</v>
      </c>
      <c r="G1206" s="1" t="n">
        <f aca="false">2^-F1206</f>
        <v>2.9065637062522</v>
      </c>
      <c r="H1206" s="2" t="n">
        <v>8.36E-014</v>
      </c>
      <c r="I1206" s="2" t="n">
        <v>1.98E-012</v>
      </c>
      <c r="J1206" s="1" t="s">
        <v>2220</v>
      </c>
    </row>
    <row r="1207" customFormat="false" ht="15.75" hidden="false" customHeight="false" outlineLevel="0" collapsed="false">
      <c r="A1207" s="1" t="s">
        <v>2221</v>
      </c>
      <c r="B1207" s="1" t="n">
        <v>293</v>
      </c>
      <c r="C1207" s="1" t="n">
        <v>102</v>
      </c>
      <c r="D1207" s="1" t="n">
        <v>66.44</v>
      </c>
      <c r="E1207" s="1" t="n">
        <v>22.77</v>
      </c>
      <c r="F1207" s="1" t="n">
        <v>-1.544917782</v>
      </c>
      <c r="G1207" s="1" t="n">
        <f aca="false">2^-F1207</f>
        <v>2.91787439648768</v>
      </c>
      <c r="H1207" s="2" t="n">
        <v>2.43E-023</v>
      </c>
      <c r="I1207" s="2" t="n">
        <v>9E-022</v>
      </c>
      <c r="J1207" s="1" t="s">
        <v>2222</v>
      </c>
    </row>
    <row r="1208" customFormat="false" ht="15.75" hidden="false" customHeight="false" outlineLevel="0" collapsed="false">
      <c r="A1208" s="1" t="s">
        <v>2223</v>
      </c>
      <c r="B1208" s="1" t="n">
        <v>66</v>
      </c>
      <c r="C1208" s="1" t="n">
        <v>23</v>
      </c>
      <c r="D1208" s="1" t="n">
        <v>14.97</v>
      </c>
      <c r="E1208" s="1" t="n">
        <v>5.13</v>
      </c>
      <c r="F1208" s="1" t="n">
        <v>-1.54504349</v>
      </c>
      <c r="G1208" s="1" t="n">
        <f aca="false">2^-F1208</f>
        <v>2.91812865405779</v>
      </c>
      <c r="H1208" s="2" t="n">
        <v>2.65E-006</v>
      </c>
      <c r="I1208" s="2" t="n">
        <v>3.17E-005</v>
      </c>
      <c r="J1208" s="1" t="s">
        <v>2224</v>
      </c>
    </row>
    <row r="1209" customFormat="false" ht="15.75" hidden="false" customHeight="false" outlineLevel="0" collapsed="false">
      <c r="A1209" s="1" t="s">
        <v>2225</v>
      </c>
      <c r="B1209" s="1" t="n">
        <v>46</v>
      </c>
      <c r="C1209" s="1" t="n">
        <v>16</v>
      </c>
      <c r="D1209" s="1" t="n">
        <v>10.43</v>
      </c>
      <c r="E1209" s="1" t="n">
        <v>3.57</v>
      </c>
      <c r="F1209" s="1" t="n">
        <v>-1.546743178</v>
      </c>
      <c r="G1209" s="1" t="n">
        <f aca="false">2^-F1209</f>
        <v>2.92156862645734</v>
      </c>
      <c r="H1209" s="2" t="n">
        <v>9.08E-005</v>
      </c>
      <c r="I1209" s="1" t="n">
        <v>0.000831358</v>
      </c>
      <c r="J1209" s="1" t="s">
        <v>2226</v>
      </c>
    </row>
    <row r="1210" customFormat="false" ht="15.75" hidden="false" customHeight="false" outlineLevel="0" collapsed="false">
      <c r="A1210" s="1" t="s">
        <v>2227</v>
      </c>
      <c r="B1210" s="1" t="n">
        <v>98</v>
      </c>
      <c r="C1210" s="1" t="n">
        <v>34</v>
      </c>
      <c r="D1210" s="1" t="n">
        <v>22.22</v>
      </c>
      <c r="E1210" s="1" t="n">
        <v>7.59</v>
      </c>
      <c r="F1210" s="1" t="n">
        <v>-1.549687026</v>
      </c>
      <c r="G1210" s="1" t="n">
        <f aca="false">2^-F1210</f>
        <v>2.92753623193758</v>
      </c>
      <c r="H1210" s="2" t="n">
        <v>8.8E-009</v>
      </c>
      <c r="I1210" s="2" t="n">
        <v>1.43E-007</v>
      </c>
      <c r="J1210" s="1" t="s">
        <v>11</v>
      </c>
    </row>
    <row r="1211" customFormat="false" ht="15.75" hidden="false" customHeight="false" outlineLevel="0" collapsed="false">
      <c r="A1211" s="1" t="s">
        <v>2228</v>
      </c>
      <c r="B1211" s="1" t="n">
        <v>147</v>
      </c>
      <c r="C1211" s="1" t="n">
        <v>51</v>
      </c>
      <c r="D1211" s="1" t="n">
        <v>33.33</v>
      </c>
      <c r="E1211" s="1" t="n">
        <v>11.38</v>
      </c>
      <c r="F1211" s="1" t="n">
        <v>-1.55032076</v>
      </c>
      <c r="G1211" s="1" t="n">
        <f aca="false">2^-F1211</f>
        <v>2.92882249600491</v>
      </c>
      <c r="H1211" s="2" t="n">
        <v>1.71E-012</v>
      </c>
      <c r="I1211" s="2" t="n">
        <v>3.7E-011</v>
      </c>
      <c r="J1211" s="1" t="s">
        <v>11</v>
      </c>
    </row>
    <row r="1212" customFormat="false" ht="15.75" hidden="false" customHeight="false" outlineLevel="0" collapsed="false">
      <c r="A1212" s="1" t="s">
        <v>2229</v>
      </c>
      <c r="B1212" s="1" t="n">
        <v>107</v>
      </c>
      <c r="C1212" s="1" t="n">
        <v>37</v>
      </c>
      <c r="D1212" s="1" t="n">
        <v>24.26</v>
      </c>
      <c r="E1212" s="1" t="n">
        <v>8.26</v>
      </c>
      <c r="F1212" s="1" t="n">
        <v>-1.554365864</v>
      </c>
      <c r="G1212" s="1" t="n">
        <f aca="false">2^-F1212</f>
        <v>2.93704600545119</v>
      </c>
      <c r="H1212" s="2" t="n">
        <v>1.68E-009</v>
      </c>
      <c r="I1212" s="2" t="n">
        <v>2.88E-008</v>
      </c>
      <c r="J1212" s="1" t="s">
        <v>2230</v>
      </c>
    </row>
    <row r="1213" customFormat="false" ht="15.75" hidden="false" customHeight="false" outlineLevel="0" collapsed="false">
      <c r="A1213" s="1" t="s">
        <v>2231</v>
      </c>
      <c r="B1213" s="1" t="n">
        <v>745</v>
      </c>
      <c r="C1213" s="1" t="n">
        <v>257</v>
      </c>
      <c r="D1213" s="1" t="n">
        <v>168.93</v>
      </c>
      <c r="E1213" s="1" t="n">
        <v>57.36</v>
      </c>
      <c r="F1213" s="1" t="n">
        <v>-1.558308628</v>
      </c>
      <c r="G1213" s="1" t="n">
        <f aca="false">2^-F1213</f>
        <v>2.94508368288354</v>
      </c>
      <c r="H1213" s="2" t="n">
        <v>1.6E-057</v>
      </c>
      <c r="I1213" s="2" t="n">
        <v>1.35E-055</v>
      </c>
      <c r="J1213" s="1" t="s">
        <v>2232</v>
      </c>
    </row>
    <row r="1214" customFormat="false" ht="15.75" hidden="false" customHeight="false" outlineLevel="0" collapsed="false">
      <c r="A1214" s="1" t="s">
        <v>2233</v>
      </c>
      <c r="B1214" s="1" t="n">
        <v>235</v>
      </c>
      <c r="C1214" s="1" t="n">
        <v>81</v>
      </c>
      <c r="D1214" s="1" t="n">
        <v>53.29</v>
      </c>
      <c r="E1214" s="1" t="n">
        <v>18.08</v>
      </c>
      <c r="F1214" s="1" t="n">
        <v>-1.559470155</v>
      </c>
      <c r="G1214" s="1" t="n">
        <f aca="false">2^-F1214</f>
        <v>2.94745575150786</v>
      </c>
      <c r="H1214" s="2" t="n">
        <v>2.93E-019</v>
      </c>
      <c r="I1214" s="2" t="n">
        <v>9.36E-018</v>
      </c>
      <c r="J1214" s="1" t="s">
        <v>2234</v>
      </c>
    </row>
    <row r="1215" customFormat="false" ht="15.75" hidden="false" customHeight="false" outlineLevel="0" collapsed="false">
      <c r="A1215" s="1" t="s">
        <v>2235</v>
      </c>
      <c r="B1215" s="1" t="n">
        <v>70</v>
      </c>
      <c r="C1215" s="1" t="n">
        <v>24</v>
      </c>
      <c r="D1215" s="1" t="n">
        <v>15.87</v>
      </c>
      <c r="E1215" s="1" t="n">
        <v>5.36</v>
      </c>
      <c r="F1215" s="1" t="n">
        <v>-1.565997222</v>
      </c>
      <c r="G1215" s="1" t="n">
        <f aca="false">2^-F1215</f>
        <v>2.96082089474784</v>
      </c>
      <c r="H1215" s="2" t="n">
        <v>1E-006</v>
      </c>
      <c r="I1215" s="2" t="n">
        <v>1.26E-005</v>
      </c>
      <c r="J1215" s="1" t="s">
        <v>2236</v>
      </c>
    </row>
    <row r="1216" customFormat="false" ht="15.75" hidden="false" customHeight="false" outlineLevel="0" collapsed="false">
      <c r="A1216" s="1" t="s">
        <v>2237</v>
      </c>
      <c r="B1216" s="1" t="n">
        <v>3146</v>
      </c>
      <c r="C1216" s="1" t="n">
        <v>1076</v>
      </c>
      <c r="D1216" s="1" t="n">
        <v>713.36</v>
      </c>
      <c r="E1216" s="1" t="n">
        <v>240.16</v>
      </c>
      <c r="F1216" s="1" t="n">
        <v>-1.57063444</v>
      </c>
      <c r="G1216" s="1" t="n">
        <f aca="false">2^-F1216</f>
        <v>2.97035309744424</v>
      </c>
      <c r="H1216" s="2" t="n">
        <v>1.28E-239</v>
      </c>
      <c r="I1216" s="2" t="n">
        <v>4.09E-237</v>
      </c>
      <c r="J1216" s="1" t="s">
        <v>2238</v>
      </c>
    </row>
    <row r="1217" customFormat="false" ht="15.75" hidden="false" customHeight="false" outlineLevel="0" collapsed="false">
      <c r="A1217" s="1" t="s">
        <v>2239</v>
      </c>
      <c r="B1217" s="1" t="n">
        <v>82</v>
      </c>
      <c r="C1217" s="1" t="n">
        <v>28</v>
      </c>
      <c r="D1217" s="1" t="n">
        <v>18.59</v>
      </c>
      <c r="E1217" s="1" t="n">
        <v>6.25</v>
      </c>
      <c r="F1217" s="1" t="n">
        <v>-1.572598675</v>
      </c>
      <c r="G1217" s="1" t="n">
        <f aca="false">2^-F1217</f>
        <v>2.97439999923711</v>
      </c>
      <c r="H1217" s="2" t="n">
        <v>1.07E-007</v>
      </c>
      <c r="I1217" s="2" t="n">
        <v>1.54E-006</v>
      </c>
      <c r="J1217" s="1" t="s">
        <v>2240</v>
      </c>
    </row>
    <row r="1218" customFormat="false" ht="15.75" hidden="false" customHeight="false" outlineLevel="0" collapsed="false">
      <c r="A1218" s="1" t="s">
        <v>2241</v>
      </c>
      <c r="B1218" s="1" t="n">
        <v>91</v>
      </c>
      <c r="C1218" s="1" t="n">
        <v>31</v>
      </c>
      <c r="D1218" s="1" t="n">
        <v>20.63</v>
      </c>
      <c r="E1218" s="1" t="n">
        <v>6.92</v>
      </c>
      <c r="F1218" s="1" t="n">
        <v>-1.575899878</v>
      </c>
      <c r="G1218" s="1" t="n">
        <f aca="false">2^-F1218</f>
        <v>2.98121387231626</v>
      </c>
      <c r="H1218" s="2" t="n">
        <v>2.03E-008</v>
      </c>
      <c r="I1218" s="2" t="n">
        <v>3.16E-007</v>
      </c>
      <c r="J1218" s="1" t="s">
        <v>11</v>
      </c>
    </row>
    <row r="1219" customFormat="false" ht="15.75" hidden="false" customHeight="false" outlineLevel="0" collapsed="false">
      <c r="A1219" s="1" t="s">
        <v>2242</v>
      </c>
      <c r="B1219" s="1" t="n">
        <v>297</v>
      </c>
      <c r="C1219" s="1" t="n">
        <v>101</v>
      </c>
      <c r="D1219" s="1" t="n">
        <v>67.34</v>
      </c>
      <c r="E1219" s="1" t="n">
        <v>22.54</v>
      </c>
      <c r="F1219" s="1" t="n">
        <v>-1.578976206</v>
      </c>
      <c r="G1219" s="1" t="n">
        <f aca="false">2^-F1219</f>
        <v>2.98757764046511</v>
      </c>
      <c r="H1219" s="2" t="n">
        <v>2.4E-024</v>
      </c>
      <c r="I1219" s="2" t="n">
        <v>9.37E-023</v>
      </c>
      <c r="J1219" s="1" t="s">
        <v>11</v>
      </c>
    </row>
    <row r="1220" customFormat="false" ht="15.75" hidden="false" customHeight="false" outlineLevel="0" collapsed="false">
      <c r="A1220" s="1" t="s">
        <v>2243</v>
      </c>
      <c r="B1220" s="1" t="n">
        <v>50</v>
      </c>
      <c r="C1220" s="1" t="n">
        <v>17</v>
      </c>
      <c r="D1220" s="1" t="n">
        <v>11.34</v>
      </c>
      <c r="E1220" s="1" t="n">
        <v>3.79</v>
      </c>
      <c r="F1220" s="1" t="n">
        <v>-1.581150887</v>
      </c>
      <c r="G1220" s="1" t="n">
        <f aca="false">2^-F1220</f>
        <v>2.99208443319233</v>
      </c>
      <c r="H1220" s="2" t="n">
        <v>3.37E-005</v>
      </c>
      <c r="I1220" s="1" t="n">
        <v>0.00033729</v>
      </c>
      <c r="J1220" s="1" t="s">
        <v>2244</v>
      </c>
    </row>
    <row r="1221" customFormat="false" ht="15.75" hidden="false" customHeight="false" outlineLevel="0" collapsed="false">
      <c r="A1221" s="1" t="s">
        <v>2245</v>
      </c>
      <c r="B1221" s="1" t="n">
        <v>769</v>
      </c>
      <c r="C1221" s="1" t="n">
        <v>261</v>
      </c>
      <c r="D1221" s="1" t="n">
        <v>174.37</v>
      </c>
      <c r="E1221" s="1" t="n">
        <v>58.25</v>
      </c>
      <c r="F1221" s="1" t="n">
        <v>-1.581821894</v>
      </c>
      <c r="G1221" s="1" t="n">
        <f aca="false">2^-F1221</f>
        <v>2.9934763951207</v>
      </c>
      <c r="H1221" s="2" t="n">
        <v>1.38E-060</v>
      </c>
      <c r="I1221" s="2" t="n">
        <v>1.21E-058</v>
      </c>
      <c r="J1221" s="1" t="s">
        <v>2246</v>
      </c>
    </row>
    <row r="1222" customFormat="false" ht="15.75" hidden="false" customHeight="false" outlineLevel="0" collapsed="false">
      <c r="A1222" s="1" t="s">
        <v>2247</v>
      </c>
      <c r="B1222" s="1" t="n">
        <v>62</v>
      </c>
      <c r="C1222" s="1" t="n">
        <v>21</v>
      </c>
      <c r="D1222" s="1" t="n">
        <v>14.06</v>
      </c>
      <c r="E1222" s="1" t="n">
        <v>4.69</v>
      </c>
      <c r="F1222" s="1" t="n">
        <v>-1.583936767</v>
      </c>
      <c r="G1222" s="1" t="n">
        <f aca="false">2^-F1222</f>
        <v>2.99786780475816</v>
      </c>
      <c r="H1222" s="2" t="n">
        <v>3.53E-006</v>
      </c>
      <c r="I1222" s="2" t="n">
        <v>4.17E-005</v>
      </c>
      <c r="J1222" s="1" t="s">
        <v>2248</v>
      </c>
    </row>
    <row r="1223" customFormat="false" ht="15.75" hidden="false" customHeight="false" outlineLevel="0" collapsed="false">
      <c r="A1223" s="1" t="s">
        <v>2249</v>
      </c>
      <c r="B1223" s="1" t="n">
        <v>62</v>
      </c>
      <c r="C1223" s="1" t="n">
        <v>21</v>
      </c>
      <c r="D1223" s="1" t="n">
        <v>14.06</v>
      </c>
      <c r="E1223" s="1" t="n">
        <v>4.69</v>
      </c>
      <c r="F1223" s="1" t="n">
        <v>-1.583936767</v>
      </c>
      <c r="G1223" s="1" t="n">
        <f aca="false">2^-F1223</f>
        <v>2.99786780475816</v>
      </c>
      <c r="H1223" s="2" t="n">
        <v>3.53E-006</v>
      </c>
      <c r="I1223" s="2" t="n">
        <v>4.17E-005</v>
      </c>
      <c r="J1223" s="1" t="s">
        <v>2250</v>
      </c>
    </row>
    <row r="1224" customFormat="false" ht="15.75" hidden="false" customHeight="false" outlineLevel="0" collapsed="false">
      <c r="A1224" s="1" t="s">
        <v>2251</v>
      </c>
      <c r="B1224" s="1" t="n">
        <v>225</v>
      </c>
      <c r="C1224" s="1" t="n">
        <v>76</v>
      </c>
      <c r="D1224" s="1" t="n">
        <v>51.02</v>
      </c>
      <c r="E1224" s="1" t="n">
        <v>16.96</v>
      </c>
      <c r="F1224" s="1" t="n">
        <v>-1.588926729</v>
      </c>
      <c r="G1224" s="1" t="n">
        <f aca="false">2^-F1224</f>
        <v>3.00825471689924</v>
      </c>
      <c r="H1224" s="2" t="n">
        <v>5.73E-019</v>
      </c>
      <c r="I1224" s="2" t="n">
        <v>1.8E-017</v>
      </c>
      <c r="J1224" s="1" t="s">
        <v>11</v>
      </c>
    </row>
    <row r="1225" customFormat="false" ht="15.75" hidden="false" customHeight="false" outlineLevel="0" collapsed="false">
      <c r="A1225" s="1" t="s">
        <v>2252</v>
      </c>
      <c r="B1225" s="1" t="n">
        <v>83</v>
      </c>
      <c r="C1225" s="1" t="n">
        <v>28</v>
      </c>
      <c r="D1225" s="1" t="n">
        <v>18.82</v>
      </c>
      <c r="E1225" s="1" t="n">
        <v>6.25</v>
      </c>
      <c r="F1225" s="1" t="n">
        <v>-1.590338533</v>
      </c>
      <c r="G1225" s="1" t="n">
        <f aca="false">2^-F1225</f>
        <v>3.01119999962621</v>
      </c>
      <c r="H1225" s="2" t="n">
        <v>7.06E-008</v>
      </c>
      <c r="I1225" s="2" t="n">
        <v>1.04E-006</v>
      </c>
      <c r="J1225" s="1" t="s">
        <v>2253</v>
      </c>
    </row>
    <row r="1226" customFormat="false" ht="15.75" hidden="false" customHeight="false" outlineLevel="0" collapsed="false">
      <c r="A1226" s="1" t="s">
        <v>2254</v>
      </c>
      <c r="B1226" s="1" t="n">
        <v>727</v>
      </c>
      <c r="C1226" s="1" t="n">
        <v>245</v>
      </c>
      <c r="D1226" s="1" t="n">
        <v>164.85</v>
      </c>
      <c r="E1226" s="1" t="n">
        <v>54.68</v>
      </c>
      <c r="F1226" s="1" t="n">
        <v>-1.592068739</v>
      </c>
      <c r="G1226" s="1" t="n">
        <f aca="false">2^-F1226</f>
        <v>3.01481346023263</v>
      </c>
      <c r="H1226" s="2" t="n">
        <v>6.74E-058</v>
      </c>
      <c r="I1226" s="2" t="n">
        <v>5.73E-056</v>
      </c>
      <c r="J1226" s="1" t="s">
        <v>2255</v>
      </c>
    </row>
    <row r="1227" customFormat="false" ht="15.75" hidden="false" customHeight="false" outlineLevel="0" collapsed="false">
      <c r="A1227" s="1" t="s">
        <v>2256</v>
      </c>
      <c r="B1227" s="1" t="n">
        <v>286</v>
      </c>
      <c r="C1227" s="1" t="n">
        <v>96</v>
      </c>
      <c r="D1227" s="1" t="n">
        <v>64.85</v>
      </c>
      <c r="E1227" s="1" t="n">
        <v>21.43</v>
      </c>
      <c r="F1227" s="1" t="n">
        <v>-1.597474724</v>
      </c>
      <c r="G1227" s="1" t="n">
        <f aca="false">2^-F1227</f>
        <v>3.0261315902571</v>
      </c>
      <c r="H1227" s="2" t="n">
        <v>6.99E-024</v>
      </c>
      <c r="I1227" s="2" t="n">
        <v>2.65E-022</v>
      </c>
      <c r="J1227" s="1" t="s">
        <v>2257</v>
      </c>
    </row>
    <row r="1228" customFormat="false" ht="15.75" hidden="false" customHeight="false" outlineLevel="0" collapsed="false">
      <c r="A1228" s="1" t="s">
        <v>2258</v>
      </c>
      <c r="B1228" s="1" t="n">
        <v>221</v>
      </c>
      <c r="C1228" s="1" t="n">
        <v>74</v>
      </c>
      <c r="D1228" s="1" t="n">
        <v>50.11</v>
      </c>
      <c r="E1228" s="1" t="n">
        <v>16.52</v>
      </c>
      <c r="F1228" s="1" t="n">
        <v>-1.600884851</v>
      </c>
      <c r="G1228" s="1" t="n">
        <f aca="false">2^-F1228</f>
        <v>3.03329297818693</v>
      </c>
      <c r="H1228" s="2" t="n">
        <v>7.44E-019</v>
      </c>
      <c r="I1228" s="2" t="n">
        <v>2.32E-017</v>
      </c>
      <c r="J1228" s="1" t="s">
        <v>2259</v>
      </c>
    </row>
    <row r="1229" customFormat="false" ht="15.75" hidden="false" customHeight="false" outlineLevel="0" collapsed="false">
      <c r="A1229" s="1" t="s">
        <v>2260</v>
      </c>
      <c r="B1229" s="1" t="n">
        <v>278</v>
      </c>
      <c r="C1229" s="1" t="n">
        <v>93</v>
      </c>
      <c r="D1229" s="1" t="n">
        <v>63.04</v>
      </c>
      <c r="E1229" s="1" t="n">
        <v>20.76</v>
      </c>
      <c r="F1229" s="1" t="n">
        <v>-1.602461091</v>
      </c>
      <c r="G1229" s="1" t="n">
        <f aca="false">2^-F1229</f>
        <v>3.03660886299114</v>
      </c>
      <c r="H1229" s="2" t="n">
        <v>2.36E-023</v>
      </c>
      <c r="I1229" s="2" t="n">
        <v>8.78E-022</v>
      </c>
      <c r="J1229" s="1" t="s">
        <v>2261</v>
      </c>
    </row>
    <row r="1230" customFormat="false" ht="15.75" hidden="false" customHeight="false" outlineLevel="0" collapsed="false">
      <c r="A1230" s="1" t="s">
        <v>2262</v>
      </c>
      <c r="B1230" s="1" t="n">
        <v>204</v>
      </c>
      <c r="C1230" s="1" t="n">
        <v>68</v>
      </c>
      <c r="D1230" s="1" t="n">
        <v>46.26</v>
      </c>
      <c r="E1230" s="1" t="n">
        <v>15.18</v>
      </c>
      <c r="F1230" s="1" t="n">
        <v>-1.607593475</v>
      </c>
      <c r="G1230" s="1" t="n">
        <f aca="false">2^-F1230</f>
        <v>3.04743082957329</v>
      </c>
      <c r="H1230" s="2" t="n">
        <v>1.3E-017</v>
      </c>
      <c r="I1230" s="2" t="n">
        <v>3.83E-016</v>
      </c>
      <c r="J1230" s="1" t="s">
        <v>2263</v>
      </c>
    </row>
    <row r="1231" customFormat="false" ht="15.75" hidden="false" customHeight="false" outlineLevel="0" collapsed="false">
      <c r="A1231" s="1" t="s">
        <v>2264</v>
      </c>
      <c r="B1231" s="1" t="n">
        <v>105</v>
      </c>
      <c r="C1231" s="1" t="n">
        <v>35</v>
      </c>
      <c r="D1231" s="1" t="n">
        <v>23.81</v>
      </c>
      <c r="E1231" s="1" t="n">
        <v>7.81</v>
      </c>
      <c r="F1231" s="1" t="n">
        <v>-1.608173167</v>
      </c>
      <c r="G1231" s="1" t="n">
        <f aca="false">2^-F1231</f>
        <v>3.0486555695111</v>
      </c>
      <c r="H1231" s="2" t="n">
        <v>9.56E-010</v>
      </c>
      <c r="I1231" s="2" t="n">
        <v>1.68E-008</v>
      </c>
      <c r="J1231" s="1" t="s">
        <v>11</v>
      </c>
    </row>
    <row r="1232" customFormat="false" ht="15.75" hidden="false" customHeight="false" outlineLevel="0" collapsed="false">
      <c r="A1232" s="1" t="s">
        <v>2265</v>
      </c>
      <c r="B1232" s="1" t="n">
        <v>126</v>
      </c>
      <c r="C1232" s="1" t="n">
        <v>42</v>
      </c>
      <c r="D1232" s="1" t="n">
        <v>28.57</v>
      </c>
      <c r="E1232" s="1" t="n">
        <v>9.37</v>
      </c>
      <c r="F1232" s="1" t="n">
        <v>-1.608380083</v>
      </c>
      <c r="G1232" s="1" t="n">
        <f aca="false">2^-F1232</f>
        <v>3.04909284893392</v>
      </c>
      <c r="H1232" s="2" t="n">
        <v>2.01E-011</v>
      </c>
      <c r="I1232" s="2" t="n">
        <v>4.01E-010</v>
      </c>
      <c r="J1232" s="1" t="s">
        <v>2266</v>
      </c>
    </row>
    <row r="1233" customFormat="false" ht="15.75" hidden="false" customHeight="false" outlineLevel="0" collapsed="false">
      <c r="A1233" s="1" t="s">
        <v>2267</v>
      </c>
      <c r="B1233" s="1" t="n">
        <v>151</v>
      </c>
      <c r="C1233" s="1" t="n">
        <v>50</v>
      </c>
      <c r="D1233" s="1" t="n">
        <v>34.24</v>
      </c>
      <c r="E1233" s="1" t="n">
        <v>11.16</v>
      </c>
      <c r="F1233" s="1" t="n">
        <v>-1.617345675</v>
      </c>
      <c r="G1233" s="1" t="n">
        <f aca="false">2^-F1233</f>
        <v>3.06810035933323</v>
      </c>
      <c r="H1233" s="2" t="n">
        <v>1.63E-013</v>
      </c>
      <c r="I1233" s="2" t="n">
        <v>3.75E-012</v>
      </c>
      <c r="J1233" s="1" t="s">
        <v>2268</v>
      </c>
    </row>
    <row r="1234" customFormat="false" ht="15.75" hidden="false" customHeight="false" outlineLevel="0" collapsed="false">
      <c r="A1234" s="1" t="s">
        <v>2269</v>
      </c>
      <c r="B1234" s="1" t="n">
        <v>307</v>
      </c>
      <c r="C1234" s="1" t="n">
        <v>101</v>
      </c>
      <c r="D1234" s="1" t="n">
        <v>69.61</v>
      </c>
      <c r="E1234" s="1" t="n">
        <v>22.54</v>
      </c>
      <c r="F1234" s="1" t="n">
        <v>-1.626807059</v>
      </c>
      <c r="G1234" s="1" t="n">
        <f aca="false">2^-F1234</f>
        <v>3.08828748795717</v>
      </c>
      <c r="H1234" s="2" t="n">
        <v>3.77E-026</v>
      </c>
      <c r="I1234" s="2" t="n">
        <v>1.57E-024</v>
      </c>
      <c r="J1234" s="1" t="s">
        <v>2270</v>
      </c>
    </row>
    <row r="1235" customFormat="false" ht="15.75" hidden="false" customHeight="false" outlineLevel="0" collapsed="false">
      <c r="A1235" s="1" t="s">
        <v>2271</v>
      </c>
      <c r="B1235" s="1" t="n">
        <v>231</v>
      </c>
      <c r="C1235" s="1" t="n">
        <v>76</v>
      </c>
      <c r="D1235" s="1" t="n">
        <v>52.38</v>
      </c>
      <c r="E1235" s="1" t="n">
        <v>16.96</v>
      </c>
      <c r="F1235" s="1" t="n">
        <v>-1.62687989</v>
      </c>
      <c r="G1235" s="1" t="n">
        <f aca="false">2^-F1235</f>
        <v>3.08844339668154</v>
      </c>
      <c r="H1235" s="2" t="n">
        <v>4.69E-020</v>
      </c>
      <c r="I1235" s="2" t="n">
        <v>1.55E-018</v>
      </c>
      <c r="J1235" s="1" t="s">
        <v>2272</v>
      </c>
    </row>
    <row r="1236" customFormat="false" ht="15.75" hidden="false" customHeight="false" outlineLevel="0" collapsed="false">
      <c r="A1236" s="1" t="s">
        <v>2273</v>
      </c>
      <c r="B1236" s="1" t="n">
        <v>137</v>
      </c>
      <c r="C1236" s="1" t="n">
        <v>45</v>
      </c>
      <c r="D1236" s="1" t="n">
        <v>31.06</v>
      </c>
      <c r="E1236" s="1" t="n">
        <v>10.04</v>
      </c>
      <c r="F1236" s="1" t="n">
        <v>-1.62929856</v>
      </c>
      <c r="G1236" s="1" t="n">
        <f aca="false">2^-F1236</f>
        <v>3.0936254970719</v>
      </c>
      <c r="H1236" s="2" t="n">
        <v>1.66E-012</v>
      </c>
      <c r="I1236" s="2" t="n">
        <v>3.6E-011</v>
      </c>
      <c r="J1236" s="1" t="s">
        <v>2274</v>
      </c>
    </row>
    <row r="1237" customFormat="false" ht="15.75" hidden="false" customHeight="false" outlineLevel="0" collapsed="false">
      <c r="A1237" s="1" t="s">
        <v>2275</v>
      </c>
      <c r="B1237" s="1" t="n">
        <v>687</v>
      </c>
      <c r="C1237" s="1" t="n">
        <v>225</v>
      </c>
      <c r="D1237" s="1" t="n">
        <v>155.78</v>
      </c>
      <c r="E1237" s="1" t="n">
        <v>50.22</v>
      </c>
      <c r="F1237" s="1" t="n">
        <v>-1.633176089</v>
      </c>
      <c r="G1237" s="1" t="n">
        <f aca="false">2^-F1237</f>
        <v>3.10195141280506</v>
      </c>
      <c r="H1237" s="2" t="n">
        <v>8.37E-057</v>
      </c>
      <c r="I1237" s="2" t="n">
        <v>6.94E-055</v>
      </c>
      <c r="J1237" s="1" t="s">
        <v>2276</v>
      </c>
    </row>
    <row r="1238" customFormat="false" ht="15.75" hidden="false" customHeight="false" outlineLevel="0" collapsed="false">
      <c r="A1238" s="1" t="s">
        <v>2277</v>
      </c>
      <c r="B1238" s="1" t="n">
        <v>55</v>
      </c>
      <c r="C1238" s="1" t="n">
        <v>18</v>
      </c>
      <c r="D1238" s="1" t="n">
        <v>12.47</v>
      </c>
      <c r="E1238" s="1" t="n">
        <v>4.02</v>
      </c>
      <c r="F1238" s="1" t="n">
        <v>-1.633194059</v>
      </c>
      <c r="G1238" s="1" t="n">
        <f aca="false">2^-F1238</f>
        <v>3.1019900505022</v>
      </c>
      <c r="H1238" s="2" t="n">
        <v>8.14E-006</v>
      </c>
      <c r="I1238" s="2" t="n">
        <v>9E-005</v>
      </c>
      <c r="J1238" s="1" t="s">
        <v>2278</v>
      </c>
    </row>
    <row r="1239" customFormat="false" ht="15.75" hidden="false" customHeight="false" outlineLevel="0" collapsed="false">
      <c r="A1239" s="1" t="s">
        <v>2279</v>
      </c>
      <c r="B1239" s="1" t="n">
        <v>2354</v>
      </c>
      <c r="C1239" s="1" t="n">
        <v>770</v>
      </c>
      <c r="D1239" s="1" t="n">
        <v>533.77</v>
      </c>
      <c r="E1239" s="1" t="n">
        <v>171.86</v>
      </c>
      <c r="F1239" s="1" t="n">
        <v>-1.634984422</v>
      </c>
      <c r="G1239" s="1" t="n">
        <f aca="false">2^-F1239</f>
        <v>3.10584196341746</v>
      </c>
      <c r="H1239" s="2" t="n">
        <v>1.83E-190</v>
      </c>
      <c r="I1239" s="2" t="n">
        <v>4.45E-188</v>
      </c>
      <c r="J1239" s="1" t="s">
        <v>11</v>
      </c>
    </row>
    <row r="1240" customFormat="false" ht="15.75" hidden="false" customHeight="false" outlineLevel="0" collapsed="false">
      <c r="A1240" s="1" t="s">
        <v>2280</v>
      </c>
      <c r="B1240" s="1" t="n">
        <v>2376</v>
      </c>
      <c r="C1240" s="1" t="n">
        <v>777</v>
      </c>
      <c r="D1240" s="1" t="n">
        <v>538.76</v>
      </c>
      <c r="E1240" s="1" t="n">
        <v>173.42</v>
      </c>
      <c r="F1240" s="1" t="n">
        <v>-1.635372453</v>
      </c>
      <c r="G1240" s="1" t="n">
        <f aca="false">2^-F1240</f>
        <v>3.10667743107705</v>
      </c>
      <c r="H1240" s="2" t="n">
        <v>2.75E-192</v>
      </c>
      <c r="I1240" s="2" t="n">
        <v>6.8E-190</v>
      </c>
      <c r="J1240" s="1" t="s">
        <v>11</v>
      </c>
    </row>
    <row r="1241" customFormat="false" ht="15.75" hidden="false" customHeight="false" outlineLevel="0" collapsed="false">
      <c r="A1241" s="1" t="s">
        <v>2281</v>
      </c>
      <c r="B1241" s="1" t="n">
        <v>101</v>
      </c>
      <c r="C1241" s="1" t="n">
        <v>33</v>
      </c>
      <c r="D1241" s="1" t="n">
        <v>22.9</v>
      </c>
      <c r="E1241" s="1" t="n">
        <v>7.37</v>
      </c>
      <c r="F1241" s="1" t="n">
        <v>-1.635611074</v>
      </c>
      <c r="G1241" s="1" t="n">
        <f aca="false">2^-F1241</f>
        <v>3.1071913163851</v>
      </c>
      <c r="H1241" s="2" t="n">
        <v>1.24E-009</v>
      </c>
      <c r="I1241" s="2" t="n">
        <v>2.15E-008</v>
      </c>
      <c r="J1241" s="1" t="s">
        <v>2282</v>
      </c>
    </row>
    <row r="1242" customFormat="false" ht="15.75" hidden="false" customHeight="false" outlineLevel="0" collapsed="false">
      <c r="A1242" s="1" t="s">
        <v>2283</v>
      </c>
      <c r="B1242" s="1" t="n">
        <v>43</v>
      </c>
      <c r="C1242" s="1" t="n">
        <v>14</v>
      </c>
      <c r="D1242" s="1" t="n">
        <v>9.75</v>
      </c>
      <c r="E1242" s="1" t="n">
        <v>3.12</v>
      </c>
      <c r="F1242" s="1" t="n">
        <v>-1.64385619</v>
      </c>
      <c r="G1242" s="1" t="n">
        <f aca="false">2^-F1242</f>
        <v>3.12500000048797</v>
      </c>
      <c r="H1242" s="2" t="n">
        <v>7.87E-005</v>
      </c>
      <c r="I1242" s="1" t="n">
        <v>0.000731369</v>
      </c>
      <c r="J1242" s="1" t="s">
        <v>2284</v>
      </c>
    </row>
    <row r="1243" customFormat="false" ht="15.75" hidden="false" customHeight="false" outlineLevel="0" collapsed="false">
      <c r="A1243" s="1" t="s">
        <v>2285</v>
      </c>
      <c r="B1243" s="1" t="n">
        <v>231</v>
      </c>
      <c r="C1243" s="1" t="n">
        <v>75</v>
      </c>
      <c r="D1243" s="1" t="n">
        <v>52.38</v>
      </c>
      <c r="E1243" s="1" t="n">
        <v>16.74</v>
      </c>
      <c r="F1243" s="1" t="n">
        <v>-1.645716532</v>
      </c>
      <c r="G1243" s="1" t="n">
        <f aca="false">2^-F1243</f>
        <v>3.12903225849774</v>
      </c>
      <c r="H1243" s="2" t="n">
        <v>2.28E-020</v>
      </c>
      <c r="I1243" s="2" t="n">
        <v>7.71E-019</v>
      </c>
      <c r="J1243" s="1" t="s">
        <v>2286</v>
      </c>
    </row>
    <row r="1244" customFormat="false" ht="15.75" hidden="false" customHeight="false" outlineLevel="0" collapsed="false">
      <c r="A1244" s="1" t="s">
        <v>2287</v>
      </c>
      <c r="B1244" s="1" t="n">
        <v>827</v>
      </c>
      <c r="C1244" s="1" t="n">
        <v>267</v>
      </c>
      <c r="D1244" s="1" t="n">
        <v>187.52</v>
      </c>
      <c r="E1244" s="1" t="n">
        <v>59.59</v>
      </c>
      <c r="F1244" s="1" t="n">
        <v>-1.653902322</v>
      </c>
      <c r="G1244" s="1" t="n">
        <f aca="false">2^-F1244</f>
        <v>3.14683671689691</v>
      </c>
      <c r="H1244" s="2" t="n">
        <v>3.15E-069</v>
      </c>
      <c r="I1244" s="2" t="n">
        <v>3.06E-067</v>
      </c>
      <c r="J1244" s="1" t="s">
        <v>2288</v>
      </c>
    </row>
    <row r="1245" customFormat="false" ht="15.75" hidden="false" customHeight="false" outlineLevel="0" collapsed="false">
      <c r="A1245" s="1" t="s">
        <v>2289</v>
      </c>
      <c r="B1245" s="1" t="n">
        <v>341</v>
      </c>
      <c r="C1245" s="1" t="n">
        <v>110</v>
      </c>
      <c r="D1245" s="1" t="n">
        <v>77.32</v>
      </c>
      <c r="E1245" s="1" t="n">
        <v>24.55</v>
      </c>
      <c r="F1245" s="1" t="n">
        <v>-1.655118613</v>
      </c>
      <c r="G1245" s="1" t="n">
        <f aca="false">2^-F1245</f>
        <v>3.14949083501051</v>
      </c>
      <c r="H1245" s="2" t="n">
        <v>1.48E-029</v>
      </c>
      <c r="I1245" s="2" t="n">
        <v>6.91E-028</v>
      </c>
      <c r="J1245" s="1" t="s">
        <v>2290</v>
      </c>
    </row>
    <row r="1246" customFormat="false" ht="15.75" hidden="false" customHeight="false" outlineLevel="0" collapsed="false">
      <c r="A1246" s="1" t="s">
        <v>2291</v>
      </c>
      <c r="B1246" s="1" t="n">
        <v>249</v>
      </c>
      <c r="C1246" s="1" t="n">
        <v>80</v>
      </c>
      <c r="D1246" s="1" t="n">
        <v>56.46</v>
      </c>
      <c r="E1246" s="1" t="n">
        <v>17.86</v>
      </c>
      <c r="F1246" s="1" t="n">
        <v>-1.660497048</v>
      </c>
      <c r="G1246" s="1" t="n">
        <f aca="false">2^-F1246</f>
        <v>3.16125419860836</v>
      </c>
      <c r="H1246" s="2" t="n">
        <v>4.19E-022</v>
      </c>
      <c r="I1246" s="2" t="n">
        <v>1.49E-020</v>
      </c>
      <c r="J1246" s="1" t="s">
        <v>2292</v>
      </c>
    </row>
    <row r="1247" customFormat="false" ht="15.75" hidden="false" customHeight="false" outlineLevel="0" collapsed="false">
      <c r="A1247" s="1" t="s">
        <v>2293</v>
      </c>
      <c r="B1247" s="1" t="n">
        <v>221</v>
      </c>
      <c r="C1247" s="1" t="n">
        <v>71</v>
      </c>
      <c r="D1247" s="1" t="n">
        <v>50.11</v>
      </c>
      <c r="E1247" s="1" t="n">
        <v>15.85</v>
      </c>
      <c r="F1247" s="1" t="n">
        <v>-1.660615697</v>
      </c>
      <c r="G1247" s="1" t="n">
        <f aca="false">2^-F1247</f>
        <v>3.16151419470088</v>
      </c>
      <c r="H1247" s="2" t="n">
        <v>8.64E-020</v>
      </c>
      <c r="I1247" s="2" t="n">
        <v>2.82E-018</v>
      </c>
      <c r="J1247" s="1" t="s">
        <v>2294</v>
      </c>
    </row>
    <row r="1248" customFormat="false" ht="15.75" hidden="false" customHeight="false" outlineLevel="0" collapsed="false">
      <c r="A1248" s="1" t="s">
        <v>2295</v>
      </c>
      <c r="B1248" s="1" t="n">
        <v>140</v>
      </c>
      <c r="C1248" s="1" t="n">
        <v>45</v>
      </c>
      <c r="D1248" s="1" t="n">
        <v>31.75</v>
      </c>
      <c r="E1248" s="1" t="n">
        <v>10.04</v>
      </c>
      <c r="F1248" s="1" t="n">
        <v>-1.660997323</v>
      </c>
      <c r="G1248" s="1" t="n">
        <f aca="false">2^-F1248</f>
        <v>3.16235059849486</v>
      </c>
      <c r="H1248" s="2" t="n">
        <v>4.64E-013</v>
      </c>
      <c r="I1248" s="2" t="n">
        <v>1.04E-011</v>
      </c>
      <c r="J1248" s="1" t="s">
        <v>2296</v>
      </c>
    </row>
    <row r="1249" customFormat="false" ht="15.75" hidden="false" customHeight="false" outlineLevel="0" collapsed="false">
      <c r="A1249" s="1" t="s">
        <v>2297</v>
      </c>
      <c r="B1249" s="1" t="n">
        <v>53</v>
      </c>
      <c r="C1249" s="1" t="n">
        <v>17</v>
      </c>
      <c r="D1249" s="1" t="n">
        <v>12.02</v>
      </c>
      <c r="E1249" s="1" t="n">
        <v>3.79</v>
      </c>
      <c r="F1249" s="1" t="n">
        <v>-1.665167143</v>
      </c>
      <c r="G1249" s="1" t="n">
        <f aca="false">2^-F1249</f>
        <v>3.17150395879466</v>
      </c>
      <c r="H1249" s="2" t="n">
        <v>9.27E-006</v>
      </c>
      <c r="I1249" s="1" t="n">
        <v>0.000101586</v>
      </c>
      <c r="J1249" s="1" t="s">
        <v>2298</v>
      </c>
    </row>
    <row r="1250" customFormat="false" ht="15.75" hidden="false" customHeight="false" outlineLevel="0" collapsed="false">
      <c r="A1250" s="1" t="s">
        <v>2299</v>
      </c>
      <c r="B1250" s="1" t="n">
        <v>75</v>
      </c>
      <c r="C1250" s="1" t="n">
        <v>24</v>
      </c>
      <c r="D1250" s="1" t="n">
        <v>17.01</v>
      </c>
      <c r="E1250" s="1" t="n">
        <v>5.36</v>
      </c>
      <c r="F1250" s="1" t="n">
        <v>-1.666078235</v>
      </c>
      <c r="G1250" s="1" t="n">
        <f aca="false">2^-F1250</f>
        <v>3.17350746223428</v>
      </c>
      <c r="H1250" s="2" t="n">
        <v>1.19E-007</v>
      </c>
      <c r="I1250" s="2" t="n">
        <v>1.7E-006</v>
      </c>
      <c r="J1250" s="1" t="s">
        <v>2300</v>
      </c>
    </row>
    <row r="1251" customFormat="false" ht="15.75" hidden="false" customHeight="false" outlineLevel="0" collapsed="false">
      <c r="A1251" s="1" t="s">
        <v>2301</v>
      </c>
      <c r="B1251" s="1" t="n">
        <v>47</v>
      </c>
      <c r="C1251" s="1" t="n">
        <v>15</v>
      </c>
      <c r="D1251" s="1" t="n">
        <v>10.66</v>
      </c>
      <c r="E1251" s="1" t="n">
        <v>3.35</v>
      </c>
      <c r="F1251" s="1" t="n">
        <v>-1.669974437</v>
      </c>
      <c r="G1251" s="1" t="n">
        <f aca="false">2^-F1251</f>
        <v>3.18208955132557</v>
      </c>
      <c r="H1251" s="2" t="n">
        <v>2.87E-005</v>
      </c>
      <c r="I1251" s="1" t="n">
        <v>0.000291446</v>
      </c>
      <c r="J1251" s="1" t="s">
        <v>11</v>
      </c>
    </row>
    <row r="1252" customFormat="false" ht="15.75" hidden="false" customHeight="false" outlineLevel="0" collapsed="false">
      <c r="A1252" s="1" t="s">
        <v>2302</v>
      </c>
      <c r="B1252" s="1" t="n">
        <v>63</v>
      </c>
      <c r="C1252" s="1" t="n">
        <v>20</v>
      </c>
      <c r="D1252" s="1" t="n">
        <v>14.29</v>
      </c>
      <c r="E1252" s="1" t="n">
        <v>4.46</v>
      </c>
      <c r="F1252" s="1" t="n">
        <v>-1.679890301</v>
      </c>
      <c r="G1252" s="1" t="n">
        <f aca="false">2^-F1252</f>
        <v>3.20403587404967</v>
      </c>
      <c r="H1252" s="2" t="n">
        <v>1.11E-006</v>
      </c>
      <c r="I1252" s="2" t="n">
        <v>1.39E-005</v>
      </c>
      <c r="J1252" s="1" t="s">
        <v>2303</v>
      </c>
    </row>
    <row r="1253" customFormat="false" ht="15.75" hidden="false" customHeight="false" outlineLevel="0" collapsed="false">
      <c r="A1253" s="1" t="s">
        <v>2304</v>
      </c>
      <c r="B1253" s="1" t="n">
        <v>41</v>
      </c>
      <c r="C1253" s="1" t="n">
        <v>13</v>
      </c>
      <c r="D1253" s="1" t="n">
        <v>9.3</v>
      </c>
      <c r="E1253" s="1" t="n">
        <v>2.9</v>
      </c>
      <c r="F1253" s="1" t="n">
        <v>-1.681177816</v>
      </c>
      <c r="G1253" s="1" t="n">
        <f aca="false">2^-F1253</f>
        <v>3.20689655176757</v>
      </c>
      <c r="H1253" s="2" t="n">
        <v>8.97E-005</v>
      </c>
      <c r="I1253" s="1" t="n">
        <v>0.000822353</v>
      </c>
      <c r="J1253" s="1" t="s">
        <v>11</v>
      </c>
    </row>
    <row r="1254" customFormat="false" ht="15.75" hidden="false" customHeight="false" outlineLevel="0" collapsed="false">
      <c r="A1254" s="1" t="s">
        <v>2305</v>
      </c>
      <c r="B1254" s="1" t="n">
        <v>1058</v>
      </c>
      <c r="C1254" s="1" t="n">
        <v>334</v>
      </c>
      <c r="D1254" s="1" t="n">
        <v>239.9</v>
      </c>
      <c r="E1254" s="1" t="n">
        <v>74.55</v>
      </c>
      <c r="F1254" s="1" t="n">
        <v>-1.6861529</v>
      </c>
      <c r="G1254" s="1" t="n">
        <f aca="false">2^-F1254</f>
        <v>3.21797451372687</v>
      </c>
      <c r="H1254" s="2" t="n">
        <v>1.77E-090</v>
      </c>
      <c r="I1254" s="2" t="n">
        <v>2.14E-088</v>
      </c>
      <c r="J1254" s="1" t="s">
        <v>2306</v>
      </c>
    </row>
    <row r="1255" customFormat="false" ht="15.75" hidden="false" customHeight="false" outlineLevel="0" collapsed="false">
      <c r="A1255" s="1" t="s">
        <v>2307</v>
      </c>
      <c r="B1255" s="1" t="n">
        <v>1924</v>
      </c>
      <c r="C1255" s="1" t="n">
        <v>606</v>
      </c>
      <c r="D1255" s="1" t="n">
        <v>436.27</v>
      </c>
      <c r="E1255" s="1" t="n">
        <v>135.26</v>
      </c>
      <c r="F1255" s="1" t="n">
        <v>-1.689486012</v>
      </c>
      <c r="G1255" s="1" t="n">
        <f aca="false">2^-F1255</f>
        <v>3.22541771474853</v>
      </c>
      <c r="H1255" s="2" t="n">
        <v>1.96E-163</v>
      </c>
      <c r="I1255" s="2" t="n">
        <v>3.93E-161</v>
      </c>
      <c r="J1255" s="1" t="s">
        <v>2308</v>
      </c>
    </row>
    <row r="1256" customFormat="false" ht="15.75" hidden="false" customHeight="false" outlineLevel="0" collapsed="false">
      <c r="A1256" s="1" t="s">
        <v>2309</v>
      </c>
      <c r="B1256" s="1" t="n">
        <v>48</v>
      </c>
      <c r="C1256" s="1" t="n">
        <v>15</v>
      </c>
      <c r="D1256" s="1" t="n">
        <v>10.88</v>
      </c>
      <c r="E1256" s="1" t="n">
        <v>3.35</v>
      </c>
      <c r="F1256" s="1" t="n">
        <v>-1.699445556</v>
      </c>
      <c r="G1256" s="1" t="n">
        <f aca="false">2^-F1256</f>
        <v>3.24776119424325</v>
      </c>
      <c r="H1256" s="2" t="n">
        <v>1.85E-005</v>
      </c>
      <c r="I1256" s="1" t="n">
        <v>0.000192383</v>
      </c>
      <c r="J1256" s="1" t="s">
        <v>2310</v>
      </c>
    </row>
    <row r="1257" customFormat="false" ht="15.75" hidden="false" customHeight="false" outlineLevel="0" collapsed="false">
      <c r="A1257" s="1" t="s">
        <v>2311</v>
      </c>
      <c r="B1257" s="1" t="n">
        <v>141</v>
      </c>
      <c r="C1257" s="1" t="n">
        <v>44</v>
      </c>
      <c r="D1257" s="1" t="n">
        <v>31.97</v>
      </c>
      <c r="E1257" s="1" t="n">
        <v>9.82</v>
      </c>
      <c r="F1257" s="1" t="n">
        <v>-1.702923814</v>
      </c>
      <c r="G1257" s="1" t="n">
        <f aca="false">2^-F1257</f>
        <v>3.25560081361276</v>
      </c>
      <c r="H1257" s="2" t="n">
        <v>1.43E-013</v>
      </c>
      <c r="I1257" s="2" t="n">
        <v>3.32E-012</v>
      </c>
      <c r="J1257" s="1" t="s">
        <v>2312</v>
      </c>
    </row>
    <row r="1258" customFormat="false" ht="15.75" hidden="false" customHeight="false" outlineLevel="0" collapsed="false">
      <c r="A1258" s="1" t="s">
        <v>2313</v>
      </c>
      <c r="B1258" s="1" t="n">
        <v>45</v>
      </c>
      <c r="C1258" s="1" t="n">
        <v>14</v>
      </c>
      <c r="D1258" s="1" t="n">
        <v>10.2</v>
      </c>
      <c r="E1258" s="1" t="n">
        <v>3.12</v>
      </c>
      <c r="F1258" s="1" t="n">
        <v>-1.708951218</v>
      </c>
      <c r="G1258" s="1" t="n">
        <f aca="false">2^-F1258</f>
        <v>3.26923076923845</v>
      </c>
      <c r="H1258" s="2" t="n">
        <v>3.25E-005</v>
      </c>
      <c r="I1258" s="1" t="n">
        <v>0.000326236</v>
      </c>
      <c r="J1258" s="1" t="s">
        <v>2314</v>
      </c>
    </row>
    <row r="1259" customFormat="false" ht="15.75" hidden="false" customHeight="false" outlineLevel="0" collapsed="false">
      <c r="A1259" s="1" t="s">
        <v>2315</v>
      </c>
      <c r="B1259" s="1" t="n">
        <v>58</v>
      </c>
      <c r="C1259" s="1" t="n">
        <v>18</v>
      </c>
      <c r="D1259" s="1" t="n">
        <v>13.15</v>
      </c>
      <c r="E1259" s="1" t="n">
        <v>4.02</v>
      </c>
      <c r="F1259" s="1" t="n">
        <v>-1.709795393</v>
      </c>
      <c r="G1259" s="1" t="n">
        <f aca="false">2^-F1259</f>
        <v>3.2711442786053</v>
      </c>
      <c r="H1259" s="2" t="n">
        <v>2.19E-006</v>
      </c>
      <c r="I1259" s="2" t="n">
        <v>2.67E-005</v>
      </c>
      <c r="J1259" s="1" t="s">
        <v>11</v>
      </c>
    </row>
    <row r="1260" customFormat="false" ht="15.75" hidden="false" customHeight="false" outlineLevel="0" collapsed="false">
      <c r="A1260" s="1" t="s">
        <v>2316</v>
      </c>
      <c r="B1260" s="1" t="n">
        <v>87</v>
      </c>
      <c r="C1260" s="1" t="n">
        <v>27</v>
      </c>
      <c r="D1260" s="1" t="n">
        <v>19.73</v>
      </c>
      <c r="E1260" s="1" t="n">
        <v>6.03</v>
      </c>
      <c r="F1260" s="1" t="n">
        <v>-1.710161049</v>
      </c>
      <c r="G1260" s="1" t="n">
        <f aca="false">2^-F1260</f>
        <v>3.27197346640367</v>
      </c>
      <c r="H1260" s="2" t="n">
        <v>6.07E-009</v>
      </c>
      <c r="I1260" s="2" t="n">
        <v>1E-007</v>
      </c>
      <c r="J1260" s="1" t="s">
        <v>2317</v>
      </c>
    </row>
    <row r="1261" customFormat="false" ht="15.75" hidden="false" customHeight="false" outlineLevel="0" collapsed="false">
      <c r="A1261" s="1" t="s">
        <v>2318</v>
      </c>
      <c r="B1261" s="1" t="n">
        <v>245</v>
      </c>
      <c r="C1261" s="1" t="n">
        <v>76</v>
      </c>
      <c r="D1261" s="1" t="n">
        <v>55.55</v>
      </c>
      <c r="E1261" s="1" t="n">
        <v>16.96</v>
      </c>
      <c r="F1261" s="1" t="n">
        <v>-1.711650742</v>
      </c>
      <c r="G1261" s="1" t="n">
        <f aca="false">2^-F1261</f>
        <v>3.2753537742359</v>
      </c>
      <c r="H1261" s="2" t="n">
        <v>1.18E-022</v>
      </c>
      <c r="I1261" s="2" t="n">
        <v>4.25E-021</v>
      </c>
      <c r="J1261" s="1" t="s">
        <v>2319</v>
      </c>
    </row>
    <row r="1262" customFormat="false" ht="15.75" hidden="false" customHeight="false" outlineLevel="0" collapsed="false">
      <c r="A1262" s="1" t="s">
        <v>2320</v>
      </c>
      <c r="B1262" s="1" t="n">
        <v>81</v>
      </c>
      <c r="C1262" s="1" t="n">
        <v>25</v>
      </c>
      <c r="D1262" s="1" t="n">
        <v>18.37</v>
      </c>
      <c r="E1262" s="1" t="n">
        <v>5.58</v>
      </c>
      <c r="F1262" s="1" t="n">
        <v>-1.719014599</v>
      </c>
      <c r="G1262" s="1" t="n">
        <f aca="false">2^-F1262</f>
        <v>3.29211469469663</v>
      </c>
      <c r="H1262" s="2" t="n">
        <v>1.84E-008</v>
      </c>
      <c r="I1262" s="2" t="n">
        <v>2.89E-007</v>
      </c>
      <c r="J1262" s="1" t="s">
        <v>2321</v>
      </c>
    </row>
    <row r="1263" customFormat="false" ht="15.75" hidden="false" customHeight="false" outlineLevel="0" collapsed="false">
      <c r="A1263" s="1" t="s">
        <v>2322</v>
      </c>
      <c r="B1263" s="1" t="n">
        <v>292</v>
      </c>
      <c r="C1263" s="1" t="n">
        <v>90</v>
      </c>
      <c r="D1263" s="1" t="n">
        <v>66.21</v>
      </c>
      <c r="E1263" s="1" t="n">
        <v>20.09</v>
      </c>
      <c r="F1263" s="1" t="n">
        <v>-1.720571566</v>
      </c>
      <c r="G1263" s="1" t="n">
        <f aca="false">2^-F1263</f>
        <v>3.2956694866961</v>
      </c>
      <c r="H1263" s="2" t="n">
        <v>6.8E-027</v>
      </c>
      <c r="I1263" s="2" t="n">
        <v>2.91E-025</v>
      </c>
      <c r="J1263" s="1" t="s">
        <v>2323</v>
      </c>
    </row>
    <row r="1264" customFormat="false" ht="15.75" hidden="false" customHeight="false" outlineLevel="0" collapsed="false">
      <c r="A1264" s="1" t="s">
        <v>2324</v>
      </c>
      <c r="B1264" s="1" t="n">
        <v>62</v>
      </c>
      <c r="C1264" s="1" t="n">
        <v>19</v>
      </c>
      <c r="D1264" s="1" t="n">
        <v>14.06</v>
      </c>
      <c r="E1264" s="1" t="n">
        <v>4.24</v>
      </c>
      <c r="F1264" s="1" t="n">
        <v>-1.729460425</v>
      </c>
      <c r="G1264" s="1" t="n">
        <f aca="false">2^-F1264</f>
        <v>3.31603773697685</v>
      </c>
      <c r="H1264" s="2" t="n">
        <v>8.03E-007</v>
      </c>
      <c r="I1264" s="2" t="n">
        <v>1.03E-005</v>
      </c>
      <c r="J1264" s="1" t="s">
        <v>2325</v>
      </c>
    </row>
    <row r="1265" customFormat="false" ht="15.75" hidden="false" customHeight="false" outlineLevel="0" collapsed="false">
      <c r="A1265" s="1" t="s">
        <v>2326</v>
      </c>
      <c r="B1265" s="1" t="n">
        <v>675</v>
      </c>
      <c r="C1265" s="1" t="n">
        <v>205</v>
      </c>
      <c r="D1265" s="1" t="n">
        <v>153.06</v>
      </c>
      <c r="E1265" s="1" t="n">
        <v>45.76</v>
      </c>
      <c r="F1265" s="1" t="n">
        <v>-1.741938348</v>
      </c>
      <c r="G1265" s="1" t="n">
        <f aca="false">2^-F1265</f>
        <v>3.34484265839701</v>
      </c>
      <c r="H1265" s="2" t="n">
        <v>4.93E-061</v>
      </c>
      <c r="I1265" s="2" t="n">
        <v>4.35E-059</v>
      </c>
      <c r="J1265" s="1" t="s">
        <v>2327</v>
      </c>
    </row>
    <row r="1266" customFormat="false" ht="15.75" hidden="false" customHeight="false" outlineLevel="0" collapsed="false">
      <c r="A1266" s="1" t="s">
        <v>2328</v>
      </c>
      <c r="B1266" s="1" t="n">
        <v>109</v>
      </c>
      <c r="C1266" s="1" t="n">
        <v>33</v>
      </c>
      <c r="D1266" s="1" t="n">
        <v>24.72</v>
      </c>
      <c r="E1266" s="1" t="n">
        <v>7.37</v>
      </c>
      <c r="F1266" s="1" t="n">
        <v>-1.745942219</v>
      </c>
      <c r="G1266" s="1" t="n">
        <f aca="false">2^-F1266</f>
        <v>3.35413839935787</v>
      </c>
      <c r="H1266" s="2" t="n">
        <v>3.82E-011</v>
      </c>
      <c r="I1266" s="2" t="n">
        <v>7.46E-010</v>
      </c>
      <c r="J1266" s="1" t="s">
        <v>11</v>
      </c>
    </row>
    <row r="1267" customFormat="false" ht="15.75" hidden="false" customHeight="false" outlineLevel="0" collapsed="false">
      <c r="A1267" s="1" t="s">
        <v>2329</v>
      </c>
      <c r="B1267" s="1" t="n">
        <v>182</v>
      </c>
      <c r="C1267" s="1" t="n">
        <v>55</v>
      </c>
      <c r="D1267" s="1" t="n">
        <v>41.27</v>
      </c>
      <c r="E1267" s="1" t="n">
        <v>12.28</v>
      </c>
      <c r="F1267" s="1" t="n">
        <v>-1.748782878</v>
      </c>
      <c r="G1267" s="1" t="n">
        <f aca="false">2^-F1267</f>
        <v>3.3607491865137</v>
      </c>
      <c r="H1267" s="2" t="n">
        <v>1.06E-017</v>
      </c>
      <c r="I1267" s="2" t="n">
        <v>3.17E-016</v>
      </c>
      <c r="J1267" s="1" t="s">
        <v>2330</v>
      </c>
    </row>
    <row r="1268" customFormat="false" ht="15.75" hidden="false" customHeight="false" outlineLevel="0" collapsed="false">
      <c r="A1268" s="1" t="s">
        <v>2331</v>
      </c>
      <c r="B1268" s="1" t="n">
        <v>374</v>
      </c>
      <c r="C1268" s="1" t="n">
        <v>113</v>
      </c>
      <c r="D1268" s="1" t="n">
        <v>84.8</v>
      </c>
      <c r="E1268" s="1" t="n">
        <v>25.22</v>
      </c>
      <c r="F1268" s="1" t="n">
        <v>-1.749495989</v>
      </c>
      <c r="G1268" s="1" t="n">
        <f aca="false">2^-F1268</f>
        <v>3.36241078480606</v>
      </c>
      <c r="H1268" s="2" t="n">
        <v>9.23E-035</v>
      </c>
      <c r="I1268" s="2" t="n">
        <v>4.92E-033</v>
      </c>
      <c r="J1268" s="1" t="s">
        <v>2332</v>
      </c>
    </row>
    <row r="1269" customFormat="false" ht="15.75" hidden="false" customHeight="false" outlineLevel="0" collapsed="false">
      <c r="A1269" s="1" t="s">
        <v>2333</v>
      </c>
      <c r="B1269" s="1" t="n">
        <v>2771</v>
      </c>
      <c r="C1269" s="1" t="n">
        <v>834</v>
      </c>
      <c r="D1269" s="1" t="n">
        <v>628.33</v>
      </c>
      <c r="E1269" s="1" t="n">
        <v>186.15</v>
      </c>
      <c r="F1269" s="1" t="n">
        <v>-1.755056848</v>
      </c>
      <c r="G1269" s="1" t="n">
        <f aca="false">2^-F1269</f>
        <v>3.37539618611534</v>
      </c>
      <c r="H1269" s="2" t="n">
        <v>2.52E-247</v>
      </c>
      <c r="I1269" s="2" t="n">
        <v>8.53E-245</v>
      </c>
      <c r="J1269" s="1" t="s">
        <v>2334</v>
      </c>
    </row>
    <row r="1270" customFormat="false" ht="15.75" hidden="false" customHeight="false" outlineLevel="0" collapsed="false">
      <c r="A1270" s="1" t="s">
        <v>2335</v>
      </c>
      <c r="B1270" s="1" t="n">
        <v>70</v>
      </c>
      <c r="C1270" s="1" t="n">
        <v>21</v>
      </c>
      <c r="D1270" s="1" t="n">
        <v>15.87</v>
      </c>
      <c r="E1270" s="1" t="n">
        <v>4.69</v>
      </c>
      <c r="F1270" s="1" t="n">
        <v>-1.7586423</v>
      </c>
      <c r="G1270" s="1" t="n">
        <f aca="false">2^-F1270</f>
        <v>3.38379530841835</v>
      </c>
      <c r="H1270" s="2" t="n">
        <v>1.08E-007</v>
      </c>
      <c r="I1270" s="2" t="n">
        <v>1.55E-006</v>
      </c>
      <c r="J1270" s="1" t="s">
        <v>2336</v>
      </c>
    </row>
    <row r="1271" customFormat="false" ht="15.75" hidden="false" customHeight="false" outlineLevel="0" collapsed="false">
      <c r="A1271" s="1" t="s">
        <v>2337</v>
      </c>
      <c r="B1271" s="1" t="n">
        <v>110</v>
      </c>
      <c r="C1271" s="1" t="n">
        <v>33</v>
      </c>
      <c r="D1271" s="1" t="n">
        <v>24.94</v>
      </c>
      <c r="E1271" s="1" t="n">
        <v>7.37</v>
      </c>
      <c r="F1271" s="1" t="n">
        <v>-1.758724941</v>
      </c>
      <c r="G1271" s="1" t="n">
        <f aca="false">2^-F1271</f>
        <v>3.3839891458057</v>
      </c>
      <c r="H1271" s="2" t="n">
        <v>2.45E-011</v>
      </c>
      <c r="I1271" s="2" t="n">
        <v>4.83E-010</v>
      </c>
      <c r="J1271" s="1" t="s">
        <v>2338</v>
      </c>
    </row>
    <row r="1272" customFormat="false" ht="15.75" hidden="false" customHeight="false" outlineLevel="0" collapsed="false">
      <c r="A1272" s="1" t="s">
        <v>2339</v>
      </c>
      <c r="B1272" s="1" t="n">
        <v>50</v>
      </c>
      <c r="C1272" s="1" t="n">
        <v>15</v>
      </c>
      <c r="D1272" s="1" t="n">
        <v>11.34</v>
      </c>
      <c r="E1272" s="1" t="n">
        <v>3.35</v>
      </c>
      <c r="F1272" s="1" t="n">
        <v>-1.75918764</v>
      </c>
      <c r="G1272" s="1" t="n">
        <f aca="false">2^-F1272</f>
        <v>3.38507462781103</v>
      </c>
      <c r="H1272" s="2" t="n">
        <v>7.54E-006</v>
      </c>
      <c r="I1272" s="2" t="n">
        <v>8.38E-005</v>
      </c>
      <c r="J1272" s="1" t="s">
        <v>2340</v>
      </c>
    </row>
    <row r="1273" customFormat="false" ht="15.75" hidden="false" customHeight="false" outlineLevel="0" collapsed="false">
      <c r="A1273" s="1" t="s">
        <v>2341</v>
      </c>
      <c r="B1273" s="1" t="n">
        <v>287</v>
      </c>
      <c r="C1273" s="1" t="n">
        <v>86</v>
      </c>
      <c r="D1273" s="1" t="n">
        <v>65.08</v>
      </c>
      <c r="E1273" s="1" t="n">
        <v>19.2</v>
      </c>
      <c r="F1273" s="1" t="n">
        <v>-1.76110794</v>
      </c>
      <c r="G1273" s="1" t="n">
        <f aca="false">2^-F1273</f>
        <v>3.38958333318295</v>
      </c>
      <c r="H1273" s="2" t="n">
        <v>2.75E-027</v>
      </c>
      <c r="I1273" s="2" t="n">
        <v>1.19E-025</v>
      </c>
      <c r="J1273" s="1" t="s">
        <v>2342</v>
      </c>
    </row>
    <row r="1274" customFormat="false" ht="15.75" hidden="false" customHeight="false" outlineLevel="0" collapsed="false">
      <c r="A1274" s="1" t="s">
        <v>2343</v>
      </c>
      <c r="B1274" s="1" t="n">
        <v>77</v>
      </c>
      <c r="C1274" s="1" t="n">
        <v>23</v>
      </c>
      <c r="D1274" s="1" t="n">
        <v>17.46</v>
      </c>
      <c r="E1274" s="1" t="n">
        <v>5.13</v>
      </c>
      <c r="F1274" s="1" t="n">
        <v>-1.767022828</v>
      </c>
      <c r="G1274" s="1" t="n">
        <f aca="false">2^-F1274</f>
        <v>3.40350877187701</v>
      </c>
      <c r="H1274" s="2" t="n">
        <v>2.28E-008</v>
      </c>
      <c r="I1274" s="2" t="n">
        <v>3.53E-007</v>
      </c>
      <c r="J1274" s="1" t="s">
        <v>2344</v>
      </c>
    </row>
    <row r="1275" customFormat="false" ht="15.75" hidden="false" customHeight="false" outlineLevel="0" collapsed="false">
      <c r="A1275" s="1" t="s">
        <v>2345</v>
      </c>
      <c r="B1275" s="1" t="n">
        <v>279</v>
      </c>
      <c r="C1275" s="1" t="n">
        <v>83</v>
      </c>
      <c r="D1275" s="1" t="n">
        <v>63.26</v>
      </c>
      <c r="E1275" s="1" t="n">
        <v>18.53</v>
      </c>
      <c r="F1275" s="1" t="n">
        <v>-1.771430674</v>
      </c>
      <c r="G1275" s="1" t="n">
        <f aca="false">2^-F1275</f>
        <v>3.41392336635233</v>
      </c>
      <c r="H1275" s="2" t="n">
        <v>8.92E-027</v>
      </c>
      <c r="I1275" s="2" t="n">
        <v>3.79E-025</v>
      </c>
      <c r="J1275" s="1" t="s">
        <v>2346</v>
      </c>
    </row>
    <row r="1276" customFormat="false" ht="15.75" hidden="false" customHeight="false" outlineLevel="0" collapsed="false">
      <c r="A1276" s="1" t="s">
        <v>2347</v>
      </c>
      <c r="B1276" s="1" t="n">
        <v>47</v>
      </c>
      <c r="C1276" s="1" t="n">
        <v>14</v>
      </c>
      <c r="D1276" s="1" t="n">
        <v>10.66</v>
      </c>
      <c r="E1276" s="1" t="n">
        <v>3.12</v>
      </c>
      <c r="F1276" s="1" t="n">
        <v>-1.772589504</v>
      </c>
      <c r="G1276" s="1" t="n">
        <f aca="false">2^-F1276</f>
        <v>3.41666666691077</v>
      </c>
      <c r="H1276" s="2" t="n">
        <v>1.32E-005</v>
      </c>
      <c r="I1276" s="1" t="n">
        <v>0.000141552</v>
      </c>
      <c r="J1276" s="1" t="s">
        <v>2348</v>
      </c>
    </row>
    <row r="1277" customFormat="false" ht="15.75" hidden="false" customHeight="false" outlineLevel="0" collapsed="false">
      <c r="A1277" s="1" t="s">
        <v>2349</v>
      </c>
      <c r="B1277" s="1" t="n">
        <v>71</v>
      </c>
      <c r="C1277" s="1" t="n">
        <v>21</v>
      </c>
      <c r="D1277" s="1" t="n">
        <v>16.1</v>
      </c>
      <c r="E1277" s="1" t="n">
        <v>4.69</v>
      </c>
      <c r="F1277" s="1" t="n">
        <v>-1.77940086</v>
      </c>
      <c r="G1277" s="1" t="n">
        <f aca="false">2^-F1277</f>
        <v>3.43283581973767</v>
      </c>
      <c r="H1277" s="2" t="n">
        <v>6.88E-008</v>
      </c>
      <c r="I1277" s="2" t="n">
        <v>1.01E-006</v>
      </c>
      <c r="J1277" s="1" t="s">
        <v>2350</v>
      </c>
    </row>
    <row r="1278" customFormat="false" ht="15.75" hidden="false" customHeight="false" outlineLevel="0" collapsed="false">
      <c r="A1278" s="1" t="s">
        <v>2351</v>
      </c>
      <c r="B1278" s="1" t="n">
        <v>71</v>
      </c>
      <c r="C1278" s="1" t="n">
        <v>21</v>
      </c>
      <c r="D1278" s="1" t="n">
        <v>16.1</v>
      </c>
      <c r="E1278" s="1" t="n">
        <v>4.69</v>
      </c>
      <c r="F1278" s="1" t="n">
        <v>-1.77940086</v>
      </c>
      <c r="G1278" s="1" t="n">
        <f aca="false">2^-F1278</f>
        <v>3.43283581973767</v>
      </c>
      <c r="H1278" s="2" t="n">
        <v>6.88E-008</v>
      </c>
      <c r="I1278" s="2" t="n">
        <v>1.01E-006</v>
      </c>
      <c r="J1278" s="1" t="s">
        <v>2352</v>
      </c>
    </row>
    <row r="1279" customFormat="false" ht="15.75" hidden="false" customHeight="false" outlineLevel="0" collapsed="false">
      <c r="A1279" s="1" t="s">
        <v>2353</v>
      </c>
      <c r="B1279" s="1" t="n">
        <v>41</v>
      </c>
      <c r="C1279" s="1" t="n">
        <v>12</v>
      </c>
      <c r="D1279" s="1" t="n">
        <v>9.3</v>
      </c>
      <c r="E1279" s="1" t="n">
        <v>2.68</v>
      </c>
      <c r="F1279" s="1" t="n">
        <v>-1.794997716</v>
      </c>
      <c r="G1279" s="1" t="n">
        <f aca="false">2^-F1279</f>
        <v>3.47014925484351</v>
      </c>
      <c r="H1279" s="2" t="n">
        <v>4.08E-005</v>
      </c>
      <c r="I1279" s="1" t="n">
        <v>0.000399645</v>
      </c>
      <c r="J1279" s="1" t="s">
        <v>2354</v>
      </c>
    </row>
    <row r="1280" customFormat="false" ht="15.75" hidden="false" customHeight="false" outlineLevel="0" collapsed="false">
      <c r="A1280" s="1" t="s">
        <v>2355</v>
      </c>
      <c r="B1280" s="1" t="n">
        <v>178</v>
      </c>
      <c r="C1280" s="1" t="n">
        <v>52</v>
      </c>
      <c r="D1280" s="1" t="n">
        <v>40.36</v>
      </c>
      <c r="E1280" s="1" t="n">
        <v>11.61</v>
      </c>
      <c r="F1280" s="1" t="n">
        <v>-1.797558202</v>
      </c>
      <c r="G1280" s="1" t="n">
        <f aca="false">2^-F1280</f>
        <v>3.47631352224494</v>
      </c>
      <c r="H1280" s="2" t="n">
        <v>5.85E-018</v>
      </c>
      <c r="I1280" s="2" t="n">
        <v>1.76E-016</v>
      </c>
      <c r="J1280" s="1" t="s">
        <v>11</v>
      </c>
    </row>
    <row r="1281" customFormat="false" ht="15.75" hidden="false" customHeight="false" outlineLevel="0" collapsed="false">
      <c r="A1281" s="1" t="s">
        <v>2356</v>
      </c>
      <c r="B1281" s="1" t="n">
        <v>130</v>
      </c>
      <c r="C1281" s="1" t="n">
        <v>38</v>
      </c>
      <c r="D1281" s="1" t="n">
        <v>29.48</v>
      </c>
      <c r="E1281" s="1" t="n">
        <v>8.48</v>
      </c>
      <c r="F1281" s="1" t="n">
        <v>-1.797600355</v>
      </c>
      <c r="G1281" s="1" t="n">
        <f aca="false">2^-F1281</f>
        <v>3.47641509546766</v>
      </c>
      <c r="H1281" s="2" t="n">
        <v>1.71E-013</v>
      </c>
      <c r="I1281" s="2" t="n">
        <v>3.94E-012</v>
      </c>
      <c r="J1281" s="1" t="s">
        <v>2357</v>
      </c>
    </row>
    <row r="1282" customFormat="false" ht="15.75" hidden="false" customHeight="false" outlineLevel="0" collapsed="false">
      <c r="A1282" s="1" t="s">
        <v>2358</v>
      </c>
      <c r="B1282" s="1" t="n">
        <v>72</v>
      </c>
      <c r="C1282" s="1" t="n">
        <v>21</v>
      </c>
      <c r="D1282" s="1" t="n">
        <v>16.33</v>
      </c>
      <c r="E1282" s="1" t="n">
        <v>4.69</v>
      </c>
      <c r="F1282" s="1" t="n">
        <v>-1.799864963</v>
      </c>
      <c r="G1282" s="1" t="n">
        <f aca="false">2^-F1282</f>
        <v>3.48187633251081</v>
      </c>
      <c r="H1282" s="2" t="n">
        <v>4.37E-008</v>
      </c>
      <c r="I1282" s="2" t="n">
        <v>6.58E-007</v>
      </c>
      <c r="J1282" s="1" t="s">
        <v>2359</v>
      </c>
    </row>
    <row r="1283" customFormat="false" ht="15.75" hidden="false" customHeight="false" outlineLevel="0" collapsed="false">
      <c r="A1283" s="1" t="s">
        <v>2360</v>
      </c>
      <c r="B1283" s="1" t="n">
        <v>103</v>
      </c>
      <c r="C1283" s="1" t="n">
        <v>30</v>
      </c>
      <c r="D1283" s="1" t="n">
        <v>23.36</v>
      </c>
      <c r="E1283" s="1" t="n">
        <v>6.7</v>
      </c>
      <c r="F1283" s="1" t="n">
        <v>-1.801807274</v>
      </c>
      <c r="G1283" s="1" t="n">
        <f aca="false">2^-F1283</f>
        <v>3.48656716530316</v>
      </c>
      <c r="H1283" s="2" t="n">
        <v>5.14E-011</v>
      </c>
      <c r="I1283" s="2" t="n">
        <v>9.96E-010</v>
      </c>
      <c r="J1283" s="1" t="s">
        <v>2361</v>
      </c>
    </row>
    <row r="1284" customFormat="false" ht="15.75" hidden="false" customHeight="false" outlineLevel="0" collapsed="false">
      <c r="A1284" s="1" t="s">
        <v>2362</v>
      </c>
      <c r="B1284" s="1" t="n">
        <v>79</v>
      </c>
      <c r="C1284" s="1" t="n">
        <v>23</v>
      </c>
      <c r="D1284" s="1" t="n">
        <v>17.91</v>
      </c>
      <c r="E1284" s="1" t="n">
        <v>5.13</v>
      </c>
      <c r="F1284" s="1" t="n">
        <v>-1.803734606</v>
      </c>
      <c r="G1284" s="1" t="n">
        <f aca="false">2^-F1284</f>
        <v>3.49122806925851</v>
      </c>
      <c r="H1284" s="2" t="n">
        <v>9.24E-009</v>
      </c>
      <c r="I1284" s="2" t="n">
        <v>1.49E-007</v>
      </c>
      <c r="J1284" s="1" t="s">
        <v>11</v>
      </c>
    </row>
    <row r="1285" customFormat="false" ht="15.75" hidden="false" customHeight="false" outlineLevel="0" collapsed="false">
      <c r="A1285" s="1" t="s">
        <v>2363</v>
      </c>
      <c r="B1285" s="1" t="n">
        <v>743</v>
      </c>
      <c r="C1285" s="1" t="n">
        <v>216</v>
      </c>
      <c r="D1285" s="1" t="n">
        <v>168.48</v>
      </c>
      <c r="E1285" s="1" t="n">
        <v>48.21</v>
      </c>
      <c r="F1285" s="1" t="n">
        <v>-1.805173007</v>
      </c>
      <c r="G1285" s="1" t="n">
        <f aca="false">2^-F1285</f>
        <v>3.49471064184342</v>
      </c>
      <c r="H1285" s="2" t="n">
        <v>2.58E-070</v>
      </c>
      <c r="I1285" s="2" t="n">
        <v>2.54E-068</v>
      </c>
      <c r="J1285" s="1" t="s">
        <v>2364</v>
      </c>
    </row>
    <row r="1286" customFormat="false" ht="15.75" hidden="false" customHeight="false" outlineLevel="0" collapsed="false">
      <c r="A1286" s="1" t="s">
        <v>2365</v>
      </c>
      <c r="B1286" s="1" t="n">
        <v>38</v>
      </c>
      <c r="C1286" s="1" t="n">
        <v>11</v>
      </c>
      <c r="D1286" s="1" t="n">
        <v>8.62</v>
      </c>
      <c r="E1286" s="1" t="n">
        <v>2.46</v>
      </c>
      <c r="F1286" s="1" t="n">
        <v>-1.809029554</v>
      </c>
      <c r="G1286" s="1" t="n">
        <f aca="false">2^-F1286</f>
        <v>3.50406504125796</v>
      </c>
      <c r="H1286" s="2" t="n">
        <v>7.18E-005</v>
      </c>
      <c r="I1286" s="1" t="n">
        <v>0.000673666</v>
      </c>
      <c r="J1286" s="1" t="s">
        <v>11</v>
      </c>
    </row>
    <row r="1287" customFormat="false" ht="15.75" hidden="false" customHeight="false" outlineLevel="0" collapsed="false">
      <c r="A1287" s="1" t="s">
        <v>2366</v>
      </c>
      <c r="B1287" s="1" t="n">
        <v>76</v>
      </c>
      <c r="C1287" s="1" t="n">
        <v>22</v>
      </c>
      <c r="D1287" s="1" t="n">
        <v>17.23</v>
      </c>
      <c r="E1287" s="1" t="n">
        <v>4.91</v>
      </c>
      <c r="F1287" s="1" t="n">
        <v>-1.811127772</v>
      </c>
      <c r="G1287" s="1" t="n">
        <f aca="false">2^-F1287</f>
        <v>3.50916496966839</v>
      </c>
      <c r="H1287" s="2" t="n">
        <v>1.6E-008</v>
      </c>
      <c r="I1287" s="2" t="n">
        <v>2.53E-007</v>
      </c>
      <c r="J1287" s="1" t="s">
        <v>2367</v>
      </c>
    </row>
    <row r="1288" customFormat="false" ht="15.75" hidden="false" customHeight="false" outlineLevel="0" collapsed="false">
      <c r="A1288" s="1" t="s">
        <v>2368</v>
      </c>
      <c r="B1288" s="1" t="n">
        <v>139</v>
      </c>
      <c r="C1288" s="1" t="n">
        <v>40</v>
      </c>
      <c r="D1288" s="1" t="n">
        <v>31.52</v>
      </c>
      <c r="E1288" s="1" t="n">
        <v>8.93</v>
      </c>
      <c r="F1288" s="1" t="n">
        <v>-1.819535454</v>
      </c>
      <c r="G1288" s="1" t="n">
        <f aca="false">2^-F1288</f>
        <v>3.52967525113971</v>
      </c>
      <c r="H1288" s="2" t="n">
        <v>1.49E-014</v>
      </c>
      <c r="I1288" s="2" t="n">
        <v>3.68E-013</v>
      </c>
      <c r="J1288" s="1" t="s">
        <v>2369</v>
      </c>
    </row>
    <row r="1289" customFormat="false" ht="15.75" hidden="false" customHeight="false" outlineLevel="0" collapsed="false">
      <c r="A1289" s="1" t="s">
        <v>2370</v>
      </c>
      <c r="B1289" s="1" t="n">
        <v>66</v>
      </c>
      <c r="C1289" s="1" t="n">
        <v>19</v>
      </c>
      <c r="D1289" s="1" t="n">
        <v>14.97</v>
      </c>
      <c r="E1289" s="1" t="n">
        <v>4.24</v>
      </c>
      <c r="F1289" s="1" t="n">
        <v>-1.819938051</v>
      </c>
      <c r="G1289" s="1" t="n">
        <f aca="false">2^-F1289</f>
        <v>3.53066037614656</v>
      </c>
      <c r="H1289" s="2" t="n">
        <v>1.32E-007</v>
      </c>
      <c r="I1289" s="2" t="n">
        <v>1.87E-006</v>
      </c>
      <c r="J1289" s="1" t="s">
        <v>2371</v>
      </c>
    </row>
    <row r="1290" customFormat="false" ht="15.75" hidden="false" customHeight="false" outlineLevel="0" collapsed="false">
      <c r="A1290" s="1" t="s">
        <v>2372</v>
      </c>
      <c r="B1290" s="1" t="n">
        <v>94</v>
      </c>
      <c r="C1290" s="1" t="n">
        <v>27</v>
      </c>
      <c r="D1290" s="1" t="n">
        <v>21.31</v>
      </c>
      <c r="E1290" s="1" t="n">
        <v>6.03</v>
      </c>
      <c r="F1290" s="1" t="n">
        <v>-1.821300686</v>
      </c>
      <c r="G1290" s="1" t="n">
        <f aca="false">2^-F1290</f>
        <v>3.53399668353795</v>
      </c>
      <c r="H1290" s="2" t="n">
        <v>2.64E-010</v>
      </c>
      <c r="I1290" s="2" t="n">
        <v>4.81E-009</v>
      </c>
      <c r="J1290" s="1" t="s">
        <v>2373</v>
      </c>
    </row>
    <row r="1291" customFormat="false" ht="15.75" hidden="false" customHeight="false" outlineLevel="0" collapsed="false">
      <c r="A1291" s="1" t="s">
        <v>2374</v>
      </c>
      <c r="B1291" s="1" t="n">
        <v>56</v>
      </c>
      <c r="C1291" s="1" t="n">
        <v>16</v>
      </c>
      <c r="D1291" s="1" t="n">
        <v>12.7</v>
      </c>
      <c r="E1291" s="1" t="n">
        <v>3.57</v>
      </c>
      <c r="F1291" s="1" t="n">
        <v>-1.830832518</v>
      </c>
      <c r="G1291" s="1" t="n">
        <f aca="false">2^-F1291</f>
        <v>3.55742297009897</v>
      </c>
      <c r="H1291" s="2" t="n">
        <v>1.1E-006</v>
      </c>
      <c r="I1291" s="2" t="n">
        <v>1.37E-005</v>
      </c>
      <c r="J1291" s="1" t="s">
        <v>2375</v>
      </c>
    </row>
    <row r="1292" customFormat="false" ht="15.75" hidden="false" customHeight="false" outlineLevel="0" collapsed="false">
      <c r="A1292" s="1" t="s">
        <v>2376</v>
      </c>
      <c r="B1292" s="1" t="n">
        <v>49</v>
      </c>
      <c r="C1292" s="1" t="n">
        <v>14</v>
      </c>
      <c r="D1292" s="1" t="n">
        <v>11.11</v>
      </c>
      <c r="E1292" s="1" t="n">
        <v>3.12</v>
      </c>
      <c r="F1292" s="1" t="n">
        <v>-1.832240883</v>
      </c>
      <c r="G1292" s="1" t="n">
        <f aca="false">2^-F1292</f>
        <v>3.56089743706529</v>
      </c>
      <c r="H1292" s="2" t="n">
        <v>5.28E-006</v>
      </c>
      <c r="I1292" s="2" t="n">
        <v>6.03E-005</v>
      </c>
      <c r="J1292" s="1" t="s">
        <v>2377</v>
      </c>
    </row>
    <row r="1293" customFormat="false" ht="15.75" hidden="false" customHeight="false" outlineLevel="0" collapsed="false">
      <c r="A1293" s="1" t="s">
        <v>2378</v>
      </c>
      <c r="B1293" s="1" t="n">
        <v>95</v>
      </c>
      <c r="C1293" s="1" t="n">
        <v>27</v>
      </c>
      <c r="D1293" s="1" t="n">
        <v>21.54</v>
      </c>
      <c r="E1293" s="1" t="n">
        <v>6.03</v>
      </c>
      <c r="F1293" s="1" t="n">
        <v>-1.836788343</v>
      </c>
      <c r="G1293" s="1" t="n">
        <f aca="false">2^-F1293</f>
        <v>3.57213930436375</v>
      </c>
      <c r="H1293" s="2" t="n">
        <v>1.67E-010</v>
      </c>
      <c r="I1293" s="2" t="n">
        <v>3.09E-009</v>
      </c>
      <c r="J1293" s="1" t="s">
        <v>2379</v>
      </c>
    </row>
    <row r="1294" customFormat="false" ht="15.75" hidden="false" customHeight="false" outlineLevel="0" collapsed="false">
      <c r="A1294" s="1" t="s">
        <v>2380</v>
      </c>
      <c r="B1294" s="1" t="n">
        <v>142</v>
      </c>
      <c r="C1294" s="1" t="n">
        <v>40</v>
      </c>
      <c r="D1294" s="1" t="n">
        <v>32.2</v>
      </c>
      <c r="E1294" s="1" t="n">
        <v>8.93</v>
      </c>
      <c r="F1294" s="1" t="n">
        <v>-1.850328608</v>
      </c>
      <c r="G1294" s="1" t="n">
        <f aca="false">2^-F1294</f>
        <v>3.6058230686071</v>
      </c>
      <c r="H1294" s="2" t="n">
        <v>3.8E-015</v>
      </c>
      <c r="I1294" s="2" t="n">
        <v>9.71E-014</v>
      </c>
      <c r="J1294" s="1" t="s">
        <v>2381</v>
      </c>
    </row>
    <row r="1295" customFormat="false" ht="15.75" hidden="false" customHeight="false" outlineLevel="0" collapsed="false">
      <c r="A1295" s="1" t="s">
        <v>2382</v>
      </c>
      <c r="B1295" s="1" t="n">
        <v>966</v>
      </c>
      <c r="C1295" s="1" t="n">
        <v>272</v>
      </c>
      <c r="D1295" s="1" t="n">
        <v>219.04</v>
      </c>
      <c r="E1295" s="1" t="n">
        <v>60.71</v>
      </c>
      <c r="F1295" s="1" t="n">
        <v>-1.851188273</v>
      </c>
      <c r="G1295" s="1" t="n">
        <f aca="false">2^-F1295</f>
        <v>3.6079723264402</v>
      </c>
      <c r="H1295" s="2" t="n">
        <v>5.1E-094</v>
      </c>
      <c r="I1295" s="2" t="n">
        <v>6.43E-092</v>
      </c>
      <c r="J1295" s="1" t="s">
        <v>2383</v>
      </c>
    </row>
    <row r="1296" customFormat="false" ht="15.75" hidden="false" customHeight="false" outlineLevel="0" collapsed="false">
      <c r="A1296" s="1" t="s">
        <v>2384</v>
      </c>
      <c r="B1296" s="1" t="n">
        <v>228</v>
      </c>
      <c r="C1296" s="1" t="n">
        <v>64</v>
      </c>
      <c r="D1296" s="1" t="n">
        <v>51.7</v>
      </c>
      <c r="E1296" s="1" t="n">
        <v>14.28</v>
      </c>
      <c r="F1296" s="1" t="n">
        <v>-1.856168301</v>
      </c>
      <c r="G1296" s="1" t="n">
        <f aca="false">2^-F1296</f>
        <v>3.62044817883707</v>
      </c>
      <c r="H1296" s="2" t="n">
        <v>1.63E-023</v>
      </c>
      <c r="I1296" s="2" t="n">
        <v>6.09E-022</v>
      </c>
      <c r="J1296" s="1" t="s">
        <v>2385</v>
      </c>
    </row>
    <row r="1297" customFormat="false" ht="15.75" hidden="false" customHeight="false" outlineLevel="0" collapsed="false">
      <c r="A1297" s="1" t="s">
        <v>2386</v>
      </c>
      <c r="B1297" s="1" t="n">
        <v>430</v>
      </c>
      <c r="C1297" s="1" t="n">
        <v>120</v>
      </c>
      <c r="D1297" s="1" t="n">
        <v>97.5</v>
      </c>
      <c r="E1297" s="1" t="n">
        <v>26.78</v>
      </c>
      <c r="F1297" s="1" t="n">
        <v>-1.864246258</v>
      </c>
      <c r="G1297" s="1" t="n">
        <f aca="false">2^-F1297</f>
        <v>3.64077669852435</v>
      </c>
      <c r="H1297" s="2" t="n">
        <v>3.35E-043</v>
      </c>
      <c r="I1297" s="2" t="n">
        <v>2.2E-041</v>
      </c>
      <c r="J1297" s="1" t="s">
        <v>2387</v>
      </c>
    </row>
    <row r="1298" customFormat="false" ht="15.75" hidden="false" customHeight="false" outlineLevel="0" collapsed="false">
      <c r="A1298" s="1" t="s">
        <v>2388</v>
      </c>
      <c r="B1298" s="1" t="n">
        <v>169</v>
      </c>
      <c r="C1298" s="1" t="n">
        <v>47</v>
      </c>
      <c r="D1298" s="1" t="n">
        <v>38.32</v>
      </c>
      <c r="E1298" s="1" t="n">
        <v>10.49</v>
      </c>
      <c r="F1298" s="1" t="n">
        <v>-1.869082883</v>
      </c>
      <c r="G1298" s="1" t="n">
        <f aca="false">2^-F1298</f>
        <v>3.65300285946416</v>
      </c>
      <c r="H1298" s="2" t="n">
        <v>5.65E-018</v>
      </c>
      <c r="I1298" s="2" t="n">
        <v>1.71E-016</v>
      </c>
      <c r="J1298" s="1" t="s">
        <v>2389</v>
      </c>
    </row>
    <row r="1299" customFormat="false" ht="15.75" hidden="false" customHeight="false" outlineLevel="0" collapsed="false">
      <c r="A1299" s="1" t="s">
        <v>2390</v>
      </c>
      <c r="B1299" s="1" t="n">
        <v>108</v>
      </c>
      <c r="C1299" s="1" t="n">
        <v>30</v>
      </c>
      <c r="D1299" s="1" t="n">
        <v>24.49</v>
      </c>
      <c r="E1299" s="1" t="n">
        <v>6.7</v>
      </c>
      <c r="F1299" s="1" t="n">
        <v>-1.869959773</v>
      </c>
      <c r="G1299" s="1" t="n">
        <f aca="false">2^-F1299</f>
        <v>3.65522388004255</v>
      </c>
      <c r="H1299" s="2" t="n">
        <v>5.23E-012</v>
      </c>
      <c r="I1299" s="2" t="n">
        <v>1.09E-010</v>
      </c>
      <c r="J1299" s="1" t="s">
        <v>11</v>
      </c>
    </row>
    <row r="1300" customFormat="false" ht="15.75" hidden="false" customHeight="false" outlineLevel="0" collapsed="false">
      <c r="A1300" s="1" t="s">
        <v>2391</v>
      </c>
      <c r="B1300" s="1" t="n">
        <v>36</v>
      </c>
      <c r="C1300" s="1" t="n">
        <v>10</v>
      </c>
      <c r="D1300" s="1" t="n">
        <v>8.16</v>
      </c>
      <c r="E1300" s="1" t="n">
        <v>2.23</v>
      </c>
      <c r="F1300" s="1" t="n">
        <v>-1.871525442</v>
      </c>
      <c r="G1300" s="1" t="n">
        <f aca="false">2^-F1300</f>
        <v>3.65919282498227</v>
      </c>
      <c r="H1300" s="2" t="n">
        <v>7.91E-005</v>
      </c>
      <c r="I1300" s="1" t="n">
        <v>0.00073479</v>
      </c>
      <c r="J1300" s="1" t="s">
        <v>2392</v>
      </c>
    </row>
    <row r="1301" customFormat="false" ht="15.75" hidden="false" customHeight="false" outlineLevel="0" collapsed="false">
      <c r="A1301" s="1" t="s">
        <v>2393</v>
      </c>
      <c r="B1301" s="1" t="n">
        <v>65</v>
      </c>
      <c r="C1301" s="1" t="n">
        <v>18</v>
      </c>
      <c r="D1301" s="1" t="n">
        <v>14.74</v>
      </c>
      <c r="E1301" s="1" t="n">
        <v>4.02</v>
      </c>
      <c r="F1301" s="1" t="n">
        <v>-1.874469118</v>
      </c>
      <c r="G1301" s="1" t="n">
        <f aca="false">2^-F1301</f>
        <v>3.6666666668798</v>
      </c>
      <c r="H1301" s="2" t="n">
        <v>9.05E-008</v>
      </c>
      <c r="I1301" s="2" t="n">
        <v>1.3E-006</v>
      </c>
      <c r="J1301" s="1" t="s">
        <v>11</v>
      </c>
    </row>
    <row r="1302" customFormat="false" ht="15.75" hidden="false" customHeight="false" outlineLevel="0" collapsed="false">
      <c r="A1302" s="1" t="s">
        <v>2394</v>
      </c>
      <c r="B1302" s="1" t="n">
        <v>40</v>
      </c>
      <c r="C1302" s="1" t="n">
        <v>11</v>
      </c>
      <c r="D1302" s="1" t="n">
        <v>9.07</v>
      </c>
      <c r="E1302" s="1" t="n">
        <v>2.46</v>
      </c>
      <c r="F1302" s="1" t="n">
        <v>-1.882444235</v>
      </c>
      <c r="G1302" s="1" t="n">
        <f aca="false">2^-F1302</f>
        <v>3.68699186943496</v>
      </c>
      <c r="H1302" s="2" t="n">
        <v>2.81E-005</v>
      </c>
      <c r="I1302" s="1" t="n">
        <v>0.000285877</v>
      </c>
      <c r="J1302" s="3" t="s">
        <v>2395</v>
      </c>
    </row>
    <row r="1303" customFormat="false" ht="15.75" hidden="false" customHeight="false" outlineLevel="0" collapsed="false">
      <c r="A1303" s="1" t="s">
        <v>2396</v>
      </c>
      <c r="B1303" s="1" t="n">
        <v>1429</v>
      </c>
      <c r="C1303" s="1" t="n">
        <v>392</v>
      </c>
      <c r="D1303" s="1" t="n">
        <v>324.03</v>
      </c>
      <c r="E1303" s="1" t="n">
        <v>87.49</v>
      </c>
      <c r="F1303" s="1" t="n">
        <v>-1.888937357</v>
      </c>
      <c r="G1303" s="1" t="n">
        <f aca="false">2^-F1303</f>
        <v>3.70362327226277</v>
      </c>
      <c r="H1303" s="2" t="n">
        <v>5.67E-142</v>
      </c>
      <c r="I1303" s="2" t="n">
        <v>9.33E-140</v>
      </c>
      <c r="J1303" s="1" t="s">
        <v>2397</v>
      </c>
    </row>
    <row r="1304" customFormat="false" ht="15.75" hidden="false" customHeight="false" outlineLevel="0" collapsed="false">
      <c r="A1304" s="1" t="s">
        <v>2398</v>
      </c>
      <c r="B1304" s="1" t="n">
        <v>62</v>
      </c>
      <c r="C1304" s="1" t="n">
        <v>17</v>
      </c>
      <c r="D1304" s="1" t="n">
        <v>14.06</v>
      </c>
      <c r="E1304" s="1" t="n">
        <v>3.79</v>
      </c>
      <c r="F1304" s="1" t="n">
        <v>-1.891326841</v>
      </c>
      <c r="G1304" s="1" t="n">
        <f aca="false">2^-F1304</f>
        <v>3.70976253323496</v>
      </c>
      <c r="H1304" s="2" t="n">
        <v>1.56E-007</v>
      </c>
      <c r="I1304" s="2" t="n">
        <v>2.2E-006</v>
      </c>
      <c r="J1304" s="1" t="s">
        <v>2399</v>
      </c>
    </row>
    <row r="1305" customFormat="false" ht="15.75" hidden="false" customHeight="false" outlineLevel="0" collapsed="false">
      <c r="A1305" s="1" t="s">
        <v>2400</v>
      </c>
      <c r="B1305" s="1" t="n">
        <v>44</v>
      </c>
      <c r="C1305" s="1" t="n">
        <v>12</v>
      </c>
      <c r="D1305" s="1" t="n">
        <v>9.98</v>
      </c>
      <c r="E1305" s="1" t="n">
        <v>2.68</v>
      </c>
      <c r="F1305" s="1" t="n">
        <v>-1.896806815</v>
      </c>
      <c r="G1305" s="1" t="n">
        <f aca="false">2^-F1305</f>
        <v>3.72388059732599</v>
      </c>
      <c r="H1305" s="2" t="n">
        <v>1E-005</v>
      </c>
      <c r="I1305" s="1" t="n">
        <v>0.000109674</v>
      </c>
      <c r="J1305" s="1" t="s">
        <v>11</v>
      </c>
    </row>
    <row r="1306" customFormat="false" ht="15.75" hidden="false" customHeight="false" outlineLevel="0" collapsed="false">
      <c r="A1306" s="1" t="s">
        <v>2401</v>
      </c>
      <c r="B1306" s="1" t="n">
        <v>44</v>
      </c>
      <c r="C1306" s="1" t="n">
        <v>12</v>
      </c>
      <c r="D1306" s="1" t="n">
        <v>9.98</v>
      </c>
      <c r="E1306" s="1" t="n">
        <v>2.68</v>
      </c>
      <c r="F1306" s="1" t="n">
        <v>-1.896806815</v>
      </c>
      <c r="G1306" s="1" t="n">
        <f aca="false">2^-F1306</f>
        <v>3.72388059732599</v>
      </c>
      <c r="H1306" s="2" t="n">
        <v>1E-005</v>
      </c>
      <c r="I1306" s="1" t="n">
        <v>0.000109609</v>
      </c>
      <c r="J1306" s="1" t="s">
        <v>2402</v>
      </c>
    </row>
    <row r="1307" customFormat="false" ht="15.75" hidden="false" customHeight="false" outlineLevel="0" collapsed="false">
      <c r="A1307" s="1" t="s">
        <v>2403</v>
      </c>
      <c r="B1307" s="1" t="n">
        <v>165</v>
      </c>
      <c r="C1307" s="1" t="n">
        <v>45</v>
      </c>
      <c r="D1307" s="1" t="n">
        <v>37.41</v>
      </c>
      <c r="E1307" s="1" t="n">
        <v>10.04</v>
      </c>
      <c r="F1307" s="1" t="n">
        <v>-1.897664697</v>
      </c>
      <c r="G1307" s="1" t="n">
        <f aca="false">2^-F1307</f>
        <v>3.72609561856283</v>
      </c>
      <c r="H1307" s="2" t="n">
        <v>6.53E-018</v>
      </c>
      <c r="I1307" s="2" t="n">
        <v>1.96E-016</v>
      </c>
      <c r="J1307" s="1" t="s">
        <v>2404</v>
      </c>
    </row>
    <row r="1308" customFormat="false" ht="15.75" hidden="false" customHeight="false" outlineLevel="0" collapsed="false">
      <c r="A1308" s="1" t="s">
        <v>2405</v>
      </c>
      <c r="B1308" s="1" t="n">
        <v>294</v>
      </c>
      <c r="C1308" s="1" t="n">
        <v>80</v>
      </c>
      <c r="D1308" s="1" t="n">
        <v>66.66</v>
      </c>
      <c r="E1308" s="1" t="n">
        <v>17.86</v>
      </c>
      <c r="F1308" s="1" t="n">
        <v>-1.900089237</v>
      </c>
      <c r="G1308" s="1" t="n">
        <f aca="false">2^-F1308</f>
        <v>3.73236282197688</v>
      </c>
      <c r="H1308" s="2" t="n">
        <v>8.39E-031</v>
      </c>
      <c r="I1308" s="2" t="n">
        <v>4.09E-029</v>
      </c>
      <c r="J1308" s="1" t="s">
        <v>2406</v>
      </c>
    </row>
    <row r="1309" customFormat="false" ht="15.75" hidden="false" customHeight="false" outlineLevel="0" collapsed="false">
      <c r="A1309" s="1" t="s">
        <v>2407</v>
      </c>
      <c r="B1309" s="1" t="n">
        <v>151</v>
      </c>
      <c r="C1309" s="1" t="n">
        <v>41</v>
      </c>
      <c r="D1309" s="1" t="n">
        <v>34.24</v>
      </c>
      <c r="E1309" s="1" t="n">
        <v>9.15</v>
      </c>
      <c r="F1309" s="1" t="n">
        <v>-1.903839053</v>
      </c>
      <c r="G1309" s="1" t="n">
        <f aca="false">2^-F1309</f>
        <v>3.74207650213633</v>
      </c>
      <c r="H1309" s="2" t="n">
        <v>1.39E-016</v>
      </c>
      <c r="I1309" s="2" t="n">
        <v>3.84E-015</v>
      </c>
      <c r="J1309" s="1" t="s">
        <v>2408</v>
      </c>
    </row>
    <row r="1310" customFormat="false" ht="15.75" hidden="false" customHeight="false" outlineLevel="0" collapsed="false">
      <c r="A1310" s="1" t="s">
        <v>2409</v>
      </c>
      <c r="B1310" s="1" t="n">
        <v>59</v>
      </c>
      <c r="C1310" s="1" t="n">
        <v>16</v>
      </c>
      <c r="D1310" s="1" t="n">
        <v>13.38</v>
      </c>
      <c r="E1310" s="1" t="n">
        <v>3.57</v>
      </c>
      <c r="F1310" s="1" t="n">
        <v>-1.906082137</v>
      </c>
      <c r="G1310" s="1" t="n">
        <f aca="false">2^-F1310</f>
        <v>3.74789916067089</v>
      </c>
      <c r="H1310" s="2" t="n">
        <v>2.7E-007</v>
      </c>
      <c r="I1310" s="2" t="n">
        <v>3.69E-006</v>
      </c>
      <c r="J1310" s="1" t="s">
        <v>2410</v>
      </c>
    </row>
    <row r="1311" customFormat="false" ht="15.75" hidden="false" customHeight="false" outlineLevel="0" collapsed="false">
      <c r="A1311" s="1" t="s">
        <v>2411</v>
      </c>
      <c r="B1311" s="1" t="n">
        <v>48</v>
      </c>
      <c r="C1311" s="1" t="n">
        <v>13</v>
      </c>
      <c r="D1311" s="1" t="n">
        <v>10.88</v>
      </c>
      <c r="E1311" s="1" t="n">
        <v>2.9</v>
      </c>
      <c r="F1311" s="1" t="n">
        <v>-1.907553751</v>
      </c>
      <c r="G1311" s="1" t="n">
        <f aca="false">2^-F1311</f>
        <v>3.75172413731886</v>
      </c>
      <c r="H1311" s="2" t="n">
        <v>3.6E-006</v>
      </c>
      <c r="I1311" s="2" t="n">
        <v>4.24E-005</v>
      </c>
      <c r="J1311" s="1" t="s">
        <v>2412</v>
      </c>
    </row>
    <row r="1312" customFormat="false" ht="15.75" hidden="false" customHeight="false" outlineLevel="0" collapsed="false">
      <c r="A1312" s="1" t="s">
        <v>2413</v>
      </c>
      <c r="B1312" s="1" t="n">
        <v>48</v>
      </c>
      <c r="C1312" s="1" t="n">
        <v>13</v>
      </c>
      <c r="D1312" s="1" t="n">
        <v>10.88</v>
      </c>
      <c r="E1312" s="1" t="n">
        <v>2.9</v>
      </c>
      <c r="F1312" s="1" t="n">
        <v>-1.907553751</v>
      </c>
      <c r="G1312" s="1" t="n">
        <f aca="false">2^-F1312</f>
        <v>3.75172413731886</v>
      </c>
      <c r="H1312" s="2" t="n">
        <v>3.6E-006</v>
      </c>
      <c r="I1312" s="2" t="n">
        <v>4.24E-005</v>
      </c>
      <c r="J1312" s="1" t="s">
        <v>2414</v>
      </c>
    </row>
    <row r="1313" customFormat="false" ht="15.75" hidden="false" customHeight="false" outlineLevel="0" collapsed="false">
      <c r="A1313" s="1" t="s">
        <v>2415</v>
      </c>
      <c r="B1313" s="1" t="n">
        <v>122</v>
      </c>
      <c r="C1313" s="1" t="n">
        <v>33</v>
      </c>
      <c r="D1313" s="1" t="n">
        <v>27.66</v>
      </c>
      <c r="E1313" s="1" t="n">
        <v>7.37</v>
      </c>
      <c r="F1313" s="1" t="n">
        <v>-1.908064632</v>
      </c>
      <c r="G1313" s="1" t="n">
        <f aca="false">2^-F1313</f>
        <v>3.75305291708784</v>
      </c>
      <c r="H1313" s="2" t="n">
        <v>1.02E-013</v>
      </c>
      <c r="I1313" s="2" t="n">
        <v>2.4E-012</v>
      </c>
      <c r="J1313" s="1" t="s">
        <v>2416</v>
      </c>
    </row>
    <row r="1314" customFormat="false" ht="15.75" hidden="false" customHeight="false" outlineLevel="0" collapsed="false">
      <c r="A1314" s="1" t="s">
        <v>2417</v>
      </c>
      <c r="B1314" s="1" t="n">
        <v>100</v>
      </c>
      <c r="C1314" s="1" t="n">
        <v>27</v>
      </c>
      <c r="D1314" s="1" t="n">
        <v>22.68</v>
      </c>
      <c r="E1314" s="1" t="n">
        <v>6.03</v>
      </c>
      <c r="F1314" s="1" t="n">
        <v>-1.911190733</v>
      </c>
      <c r="G1314" s="1" t="n">
        <f aca="false">2^-F1314</f>
        <v>3.76119402974087</v>
      </c>
      <c r="H1314" s="2" t="n">
        <v>1.65E-011</v>
      </c>
      <c r="I1314" s="2" t="n">
        <v>3.33E-010</v>
      </c>
      <c r="J1314" s="1" t="s">
        <v>2418</v>
      </c>
    </row>
    <row r="1315" customFormat="false" ht="15.75" hidden="false" customHeight="false" outlineLevel="0" collapsed="false">
      <c r="A1315" s="1" t="s">
        <v>2419</v>
      </c>
      <c r="B1315" s="1" t="n">
        <v>37</v>
      </c>
      <c r="C1315" s="1" t="n">
        <v>10</v>
      </c>
      <c r="D1315" s="1" t="n">
        <v>8.39</v>
      </c>
      <c r="E1315" s="1" t="n">
        <v>2.23</v>
      </c>
      <c r="F1315" s="1" t="n">
        <v>-1.911627101</v>
      </c>
      <c r="G1315" s="1" t="n">
        <f aca="false">2^-F1315</f>
        <v>3.76233183981805</v>
      </c>
      <c r="H1315" s="2" t="n">
        <v>4.91E-005</v>
      </c>
      <c r="I1315" s="1" t="n">
        <v>0.000475358</v>
      </c>
      <c r="J1315" s="1" t="s">
        <v>11</v>
      </c>
    </row>
    <row r="1316" customFormat="false" ht="15.75" hidden="false" customHeight="false" outlineLevel="0" collapsed="false">
      <c r="A1316" s="1" t="s">
        <v>2420</v>
      </c>
      <c r="B1316" s="1" t="n">
        <v>430</v>
      </c>
      <c r="C1316" s="1" t="n">
        <v>116</v>
      </c>
      <c r="D1316" s="1" t="n">
        <v>97.5</v>
      </c>
      <c r="E1316" s="1" t="n">
        <v>25.89</v>
      </c>
      <c r="F1316" s="1" t="n">
        <v>-1.913007254</v>
      </c>
      <c r="G1316" s="1" t="n">
        <f aca="false">2^-F1316</f>
        <v>3.76593279356491</v>
      </c>
      <c r="H1316" s="2" t="n">
        <v>1.11E-044</v>
      </c>
      <c r="I1316" s="2" t="n">
        <v>7.7E-043</v>
      </c>
      <c r="J1316" s="1" t="s">
        <v>2421</v>
      </c>
    </row>
    <row r="1317" customFormat="false" ht="15.75" hidden="false" customHeight="false" outlineLevel="0" collapsed="false">
      <c r="A1317" s="1" t="s">
        <v>2422</v>
      </c>
      <c r="B1317" s="1" t="n">
        <v>52</v>
      </c>
      <c r="C1317" s="1" t="n">
        <v>14</v>
      </c>
      <c r="D1317" s="1" t="n">
        <v>11.79</v>
      </c>
      <c r="E1317" s="1" t="n">
        <v>3.12</v>
      </c>
      <c r="F1317" s="1" t="n">
        <v>-1.917945784</v>
      </c>
      <c r="G1317" s="1" t="n">
        <f aca="false">2^-F1317</f>
        <v>3.77884615353835</v>
      </c>
      <c r="H1317" s="2" t="n">
        <v>1.29E-006</v>
      </c>
      <c r="I1317" s="2" t="n">
        <v>1.61E-005</v>
      </c>
      <c r="J1317" s="1" t="s">
        <v>2423</v>
      </c>
    </row>
    <row r="1318" customFormat="false" ht="15.75" hidden="false" customHeight="false" outlineLevel="0" collapsed="false">
      <c r="A1318" s="1" t="s">
        <v>2424</v>
      </c>
      <c r="B1318" s="1" t="n">
        <v>97</v>
      </c>
      <c r="C1318" s="1" t="n">
        <v>26</v>
      </c>
      <c r="D1318" s="1" t="n">
        <v>21.99</v>
      </c>
      <c r="E1318" s="1" t="n">
        <v>5.8</v>
      </c>
      <c r="F1318" s="1" t="n">
        <v>-1.922722799</v>
      </c>
      <c r="G1318" s="1" t="n">
        <f aca="false">2^-F1318</f>
        <v>3.79137931076522</v>
      </c>
      <c r="H1318" s="2" t="n">
        <v>2.82E-011</v>
      </c>
      <c r="I1318" s="2" t="n">
        <v>5.54E-010</v>
      </c>
      <c r="J1318" s="1" t="s">
        <v>2425</v>
      </c>
    </row>
    <row r="1319" customFormat="false" ht="15.75" hidden="false" customHeight="false" outlineLevel="0" collapsed="false">
      <c r="A1319" s="1" t="s">
        <v>2426</v>
      </c>
      <c r="B1319" s="1" t="n">
        <v>45</v>
      </c>
      <c r="C1319" s="1" t="n">
        <v>12</v>
      </c>
      <c r="D1319" s="1" t="n">
        <v>10.2</v>
      </c>
      <c r="E1319" s="1" t="n">
        <v>2.68</v>
      </c>
      <c r="F1319" s="1" t="n">
        <v>-1.928264246</v>
      </c>
      <c r="G1319" s="1" t="n">
        <f aca="false">2^-F1319</f>
        <v>3.80597014819563</v>
      </c>
      <c r="H1319" s="2" t="n">
        <v>6.24E-006</v>
      </c>
      <c r="I1319" s="2" t="n">
        <v>7.07E-005</v>
      </c>
      <c r="J1319" s="1" t="s">
        <v>2427</v>
      </c>
    </row>
    <row r="1320" customFormat="false" ht="15.75" hidden="false" customHeight="false" outlineLevel="0" collapsed="false">
      <c r="A1320" s="1" t="s">
        <v>2428</v>
      </c>
      <c r="B1320" s="1" t="n">
        <v>255</v>
      </c>
      <c r="C1320" s="1" t="n">
        <v>68</v>
      </c>
      <c r="D1320" s="1" t="n">
        <v>57.82</v>
      </c>
      <c r="E1320" s="1" t="n">
        <v>15.18</v>
      </c>
      <c r="F1320" s="1" t="n">
        <v>-1.929396818</v>
      </c>
      <c r="G1320" s="1" t="n">
        <f aca="false">2^-F1320</f>
        <v>3.80895915662265</v>
      </c>
      <c r="H1320" s="2" t="n">
        <v>1.91E-027</v>
      </c>
      <c r="I1320" s="2" t="n">
        <v>8.27E-026</v>
      </c>
      <c r="J1320" s="1" t="s">
        <v>2429</v>
      </c>
    </row>
    <row r="1321" customFormat="false" ht="15.75" hidden="false" customHeight="false" outlineLevel="0" collapsed="false">
      <c r="A1321" s="1" t="s">
        <v>2430</v>
      </c>
      <c r="B1321" s="1" t="n">
        <v>34</v>
      </c>
      <c r="C1321" s="1" t="n">
        <v>9</v>
      </c>
      <c r="D1321" s="1" t="n">
        <v>7.71</v>
      </c>
      <c r="E1321" s="1" t="n">
        <v>2.01</v>
      </c>
      <c r="F1321" s="1" t="n">
        <v>-1.939535359</v>
      </c>
      <c r="G1321" s="1" t="n">
        <f aca="false">2^-F1321</f>
        <v>3.83582089622403</v>
      </c>
      <c r="H1321" s="2" t="n">
        <v>8.58E-005</v>
      </c>
      <c r="I1321" s="1" t="n">
        <v>0.000790936</v>
      </c>
      <c r="J1321" s="1" t="s">
        <v>11</v>
      </c>
    </row>
    <row r="1322" customFormat="false" ht="15.75" hidden="false" customHeight="false" outlineLevel="0" collapsed="false">
      <c r="A1322" s="1" t="s">
        <v>2431</v>
      </c>
      <c r="B1322" s="1" t="n">
        <v>53</v>
      </c>
      <c r="C1322" s="1" t="n">
        <v>14</v>
      </c>
      <c r="D1322" s="1" t="n">
        <v>12.02</v>
      </c>
      <c r="E1322" s="1" t="n">
        <v>3.12</v>
      </c>
      <c r="F1322" s="1" t="n">
        <v>-1.945818962</v>
      </c>
      <c r="G1322" s="1" t="n">
        <f aca="false">2^-F1322</f>
        <v>3.8525641029675</v>
      </c>
      <c r="H1322" s="2" t="n">
        <v>8.03E-007</v>
      </c>
      <c r="I1322" s="2" t="n">
        <v>1.02E-005</v>
      </c>
      <c r="J1322" s="1" t="s">
        <v>2432</v>
      </c>
    </row>
    <row r="1323" customFormat="false" ht="15.75" hidden="false" customHeight="false" outlineLevel="0" collapsed="false">
      <c r="A1323" s="1" t="s">
        <v>2433</v>
      </c>
      <c r="B1323" s="1" t="n">
        <v>38</v>
      </c>
      <c r="C1323" s="1" t="n">
        <v>10</v>
      </c>
      <c r="D1323" s="1" t="n">
        <v>8.62</v>
      </c>
      <c r="E1323" s="1" t="n">
        <v>2.23</v>
      </c>
      <c r="F1323" s="1" t="n">
        <v>-1.950644159</v>
      </c>
      <c r="G1323" s="1" t="n">
        <f aca="false">2^-F1323</f>
        <v>3.86547085156568</v>
      </c>
      <c r="H1323" s="2" t="n">
        <v>3.04E-005</v>
      </c>
      <c r="I1323" s="1" t="n">
        <v>0.000306354</v>
      </c>
      <c r="J1323" s="1" t="s">
        <v>2434</v>
      </c>
    </row>
    <row r="1324" customFormat="false" ht="15.75" hidden="false" customHeight="false" outlineLevel="0" collapsed="false">
      <c r="A1324" s="1" t="s">
        <v>2435</v>
      </c>
      <c r="B1324" s="1" t="n">
        <v>519</v>
      </c>
      <c r="C1324" s="1" t="n">
        <v>136</v>
      </c>
      <c r="D1324" s="1" t="n">
        <v>117.68</v>
      </c>
      <c r="E1324" s="1" t="n">
        <v>30.35</v>
      </c>
      <c r="F1324" s="1" t="n">
        <v>-1.95510073</v>
      </c>
      <c r="G1324" s="1" t="n">
        <f aca="false">2^-F1324</f>
        <v>3.8774299832251</v>
      </c>
      <c r="H1324" s="2" t="n">
        <v>4.15E-055</v>
      </c>
      <c r="I1324" s="2" t="n">
        <v>3.31E-053</v>
      </c>
      <c r="J1324" s="1" t="s">
        <v>2436</v>
      </c>
    </row>
    <row r="1325" customFormat="false" ht="15.75" hidden="false" customHeight="false" outlineLevel="0" collapsed="false">
      <c r="A1325" s="1" t="s">
        <v>2437</v>
      </c>
      <c r="B1325" s="1" t="n">
        <v>88</v>
      </c>
      <c r="C1325" s="1" t="n">
        <v>23</v>
      </c>
      <c r="D1325" s="1" t="n">
        <v>19.95</v>
      </c>
      <c r="E1325" s="1" t="n">
        <v>5.13</v>
      </c>
      <c r="F1325" s="1" t="n">
        <v>-1.959358016</v>
      </c>
      <c r="G1325" s="1" t="n">
        <f aca="false">2^-F1325</f>
        <v>3.88888889022952</v>
      </c>
      <c r="H1325" s="2" t="n">
        <v>1.4E-010</v>
      </c>
      <c r="I1325" s="2" t="n">
        <v>2.61E-009</v>
      </c>
      <c r="J1325" s="1" t="s">
        <v>2438</v>
      </c>
    </row>
    <row r="1326" customFormat="false" ht="15.75" hidden="false" customHeight="false" outlineLevel="0" collapsed="false">
      <c r="A1326" s="1" t="s">
        <v>2439</v>
      </c>
      <c r="B1326" s="1" t="n">
        <v>46</v>
      </c>
      <c r="C1326" s="1" t="n">
        <v>12</v>
      </c>
      <c r="D1326" s="1" t="n">
        <v>10.43</v>
      </c>
      <c r="E1326" s="1" t="n">
        <v>2.68</v>
      </c>
      <c r="F1326" s="1" t="n">
        <v>-1.960434252</v>
      </c>
      <c r="G1326" s="1" t="n">
        <f aca="false">2^-F1326</f>
        <v>3.89179104460889</v>
      </c>
      <c r="H1326" s="2" t="n">
        <v>3.86E-006</v>
      </c>
      <c r="I1326" s="2" t="n">
        <v>4.52E-005</v>
      </c>
      <c r="J1326" s="1" t="s">
        <v>11</v>
      </c>
    </row>
    <row r="1327" customFormat="false" ht="15.75" hidden="false" customHeight="false" outlineLevel="0" collapsed="false">
      <c r="A1327" s="1" t="s">
        <v>2440</v>
      </c>
      <c r="B1327" s="1" t="n">
        <v>46</v>
      </c>
      <c r="C1327" s="1" t="n">
        <v>12</v>
      </c>
      <c r="D1327" s="1" t="n">
        <v>10.43</v>
      </c>
      <c r="E1327" s="1" t="n">
        <v>2.68</v>
      </c>
      <c r="F1327" s="1" t="n">
        <v>-1.960434252</v>
      </c>
      <c r="G1327" s="1" t="n">
        <f aca="false">2^-F1327</f>
        <v>3.89179104460889</v>
      </c>
      <c r="H1327" s="2" t="n">
        <v>3.86E-006</v>
      </c>
      <c r="I1327" s="2" t="n">
        <v>4.52E-005</v>
      </c>
      <c r="J1327" s="1" t="s">
        <v>2441</v>
      </c>
    </row>
    <row r="1328" customFormat="false" ht="15.75" hidden="false" customHeight="false" outlineLevel="0" collapsed="false">
      <c r="A1328" s="1" t="s">
        <v>2442</v>
      </c>
      <c r="B1328" s="1" t="n">
        <v>526</v>
      </c>
      <c r="C1328" s="1" t="n">
        <v>137</v>
      </c>
      <c r="D1328" s="1" t="n">
        <v>119.27</v>
      </c>
      <c r="E1328" s="1" t="n">
        <v>30.58</v>
      </c>
      <c r="F1328" s="1" t="n">
        <v>-1.963570896</v>
      </c>
      <c r="G1328" s="1" t="n">
        <f aca="false">2^-F1328</f>
        <v>3.90026161007377</v>
      </c>
      <c r="H1328" s="2" t="n">
        <v>3.76E-056</v>
      </c>
      <c r="I1328" s="2" t="n">
        <v>3.07E-054</v>
      </c>
      <c r="J1328" s="1" t="s">
        <v>2443</v>
      </c>
    </row>
    <row r="1329" customFormat="false" ht="15.75" hidden="false" customHeight="false" outlineLevel="0" collapsed="false">
      <c r="A1329" s="1" t="s">
        <v>2444</v>
      </c>
      <c r="B1329" s="1" t="n">
        <v>219</v>
      </c>
      <c r="C1329" s="1" t="n">
        <v>57</v>
      </c>
      <c r="D1329" s="1" t="n">
        <v>49.66</v>
      </c>
      <c r="E1329" s="1" t="n">
        <v>12.72</v>
      </c>
      <c r="F1329" s="1" t="n">
        <v>-1.964985591</v>
      </c>
      <c r="G1329" s="1" t="n">
        <f aca="false">2^-F1329</f>
        <v>3.90408805060541</v>
      </c>
      <c r="H1329" s="2" t="n">
        <v>2.51E-024</v>
      </c>
      <c r="I1329" s="2" t="n">
        <v>9.79E-023</v>
      </c>
      <c r="J1329" s="1" t="s">
        <v>2445</v>
      </c>
    </row>
    <row r="1330" customFormat="false" ht="15.75" hidden="false" customHeight="false" outlineLevel="0" collapsed="false">
      <c r="A1330" s="1" t="s">
        <v>2446</v>
      </c>
      <c r="B1330" s="1" t="n">
        <v>146</v>
      </c>
      <c r="C1330" s="1" t="n">
        <v>38</v>
      </c>
      <c r="D1330" s="1" t="n">
        <v>33.11</v>
      </c>
      <c r="E1330" s="1" t="n">
        <v>8.48</v>
      </c>
      <c r="F1330" s="1" t="n">
        <v>-1.965130841</v>
      </c>
      <c r="G1330" s="1" t="n">
        <f aca="false">2^-F1330</f>
        <v>3.90448113252527</v>
      </c>
      <c r="H1330" s="2" t="n">
        <v>1.04E-016</v>
      </c>
      <c r="I1330" s="2" t="n">
        <v>2.9E-015</v>
      </c>
      <c r="J1330" s="1" t="s">
        <v>2447</v>
      </c>
    </row>
    <row r="1331" customFormat="false" ht="15.75" hidden="false" customHeight="false" outlineLevel="0" collapsed="false">
      <c r="A1331" s="1" t="s">
        <v>2448</v>
      </c>
      <c r="B1331" s="1" t="n">
        <v>135</v>
      </c>
      <c r="C1331" s="1" t="n">
        <v>35</v>
      </c>
      <c r="D1331" s="1" t="n">
        <v>30.61</v>
      </c>
      <c r="E1331" s="1" t="n">
        <v>7.81</v>
      </c>
      <c r="F1331" s="1" t="n">
        <v>-1.970608591</v>
      </c>
      <c r="G1331" s="1" t="n">
        <f aca="false">2^-F1331</f>
        <v>3.91933418589387</v>
      </c>
      <c r="H1331" s="2" t="n">
        <v>1.31E-015</v>
      </c>
      <c r="I1331" s="2" t="n">
        <v>3.45E-014</v>
      </c>
      <c r="J1331" s="1" t="s">
        <v>2449</v>
      </c>
    </row>
    <row r="1332" customFormat="false" ht="15.75" hidden="false" customHeight="false" outlineLevel="0" collapsed="false">
      <c r="A1332" s="1" t="s">
        <v>2450</v>
      </c>
      <c r="B1332" s="1" t="n">
        <v>112</v>
      </c>
      <c r="C1332" s="1" t="n">
        <v>29</v>
      </c>
      <c r="D1332" s="1" t="n">
        <v>25.4</v>
      </c>
      <c r="E1332" s="1" t="n">
        <v>6.47</v>
      </c>
      <c r="F1332" s="1" t="n">
        <v>-1.97299088</v>
      </c>
      <c r="G1332" s="1" t="n">
        <f aca="false">2^-F1332</f>
        <v>3.92581143830949</v>
      </c>
      <c r="H1332" s="2" t="n">
        <v>3.34E-013</v>
      </c>
      <c r="I1332" s="2" t="n">
        <v>7.57E-012</v>
      </c>
      <c r="J1332" s="1" t="s">
        <v>11</v>
      </c>
    </row>
    <row r="1333" customFormat="false" ht="15.75" hidden="false" customHeight="false" outlineLevel="0" collapsed="false">
      <c r="A1333" s="1" t="s">
        <v>2451</v>
      </c>
      <c r="B1333" s="1" t="n">
        <v>603</v>
      </c>
      <c r="C1333" s="1" t="n">
        <v>156</v>
      </c>
      <c r="D1333" s="1" t="n">
        <v>136.73</v>
      </c>
      <c r="E1333" s="1" t="n">
        <v>34.82</v>
      </c>
      <c r="F1333" s="1" t="n">
        <v>-1.973341712</v>
      </c>
      <c r="G1333" s="1" t="n">
        <f aca="false">2^-F1333</f>
        <v>3.92676622620144</v>
      </c>
      <c r="H1333" s="2" t="n">
        <v>1.57E-064</v>
      </c>
      <c r="I1333" s="2" t="n">
        <v>1.47E-062</v>
      </c>
      <c r="J1333" s="1" t="s">
        <v>2452</v>
      </c>
    </row>
    <row r="1334" customFormat="false" ht="15.75" hidden="false" customHeight="false" outlineLevel="0" collapsed="false">
      <c r="A1334" s="1" t="s">
        <v>2453</v>
      </c>
      <c r="B1334" s="1" t="n">
        <v>709</v>
      </c>
      <c r="C1334" s="1" t="n">
        <v>183</v>
      </c>
      <c r="D1334" s="1" t="n">
        <v>160.77</v>
      </c>
      <c r="E1334" s="1" t="n">
        <v>40.85</v>
      </c>
      <c r="F1334" s="1" t="n">
        <v>-1.976590238</v>
      </c>
      <c r="G1334" s="1" t="n">
        <f aca="false">2^-F1334</f>
        <v>3.93561811396552</v>
      </c>
      <c r="H1334" s="2" t="n">
        <v>9.91E-076</v>
      </c>
      <c r="I1334" s="2" t="n">
        <v>1.02E-073</v>
      </c>
      <c r="J1334" s="1" t="s">
        <v>2454</v>
      </c>
    </row>
    <row r="1335" customFormat="false" ht="15.75" hidden="false" customHeight="false" outlineLevel="0" collapsed="false">
      <c r="A1335" s="1" t="s">
        <v>2455</v>
      </c>
      <c r="B1335" s="1" t="n">
        <v>156</v>
      </c>
      <c r="C1335" s="1" t="n">
        <v>40</v>
      </c>
      <c r="D1335" s="1" t="n">
        <v>35.37</v>
      </c>
      <c r="E1335" s="1" t="n">
        <v>8.93</v>
      </c>
      <c r="F1335" s="1" t="n">
        <v>-1.985794139</v>
      </c>
      <c r="G1335" s="1" t="n">
        <f aca="false">2^-F1335</f>
        <v>3.96080627215055</v>
      </c>
      <c r="H1335" s="2" t="n">
        <v>5.45E-018</v>
      </c>
      <c r="I1335" s="2" t="n">
        <v>1.65E-016</v>
      </c>
      <c r="J1335" s="1" t="s">
        <v>11</v>
      </c>
    </row>
    <row r="1336" customFormat="false" ht="15.75" hidden="false" customHeight="false" outlineLevel="0" collapsed="false">
      <c r="A1336" s="1" t="s">
        <v>2456</v>
      </c>
      <c r="B1336" s="1" t="n">
        <v>47</v>
      </c>
      <c r="C1336" s="1" t="n">
        <v>12</v>
      </c>
      <c r="D1336" s="1" t="n">
        <v>10.66</v>
      </c>
      <c r="E1336" s="1" t="n">
        <v>2.68</v>
      </c>
      <c r="F1336" s="1" t="n">
        <v>-1.991902532</v>
      </c>
      <c r="G1336" s="1" t="n">
        <f aca="false">2^-F1336</f>
        <v>3.97761193946752</v>
      </c>
      <c r="H1336" s="2" t="n">
        <v>2.38E-006</v>
      </c>
      <c r="I1336" s="2" t="n">
        <v>2.87E-005</v>
      </c>
      <c r="J1336" s="1" t="s">
        <v>2457</v>
      </c>
    </row>
    <row r="1337" customFormat="false" ht="15.75" hidden="false" customHeight="false" outlineLevel="0" collapsed="false">
      <c r="A1337" s="1" t="s">
        <v>2458</v>
      </c>
      <c r="B1337" s="1" t="n">
        <v>98</v>
      </c>
      <c r="C1337" s="1" t="n">
        <v>25</v>
      </c>
      <c r="D1337" s="1" t="n">
        <v>22.22</v>
      </c>
      <c r="E1337" s="1" t="n">
        <v>5.58</v>
      </c>
      <c r="F1337" s="1" t="n">
        <v>-1.99352179</v>
      </c>
      <c r="G1337" s="1" t="n">
        <f aca="false">2^-F1337</f>
        <v>3.98207885426133</v>
      </c>
      <c r="H1337" s="2" t="n">
        <v>7.17E-012</v>
      </c>
      <c r="I1337" s="2" t="n">
        <v>1.48E-010</v>
      </c>
      <c r="J1337" s="1" t="s">
        <v>2459</v>
      </c>
    </row>
    <row r="1338" customFormat="false" ht="15.75" hidden="false" customHeight="false" outlineLevel="0" collapsed="false">
      <c r="A1338" s="1" t="s">
        <v>2460</v>
      </c>
      <c r="B1338" s="1" t="n">
        <v>592</v>
      </c>
      <c r="C1338" s="1" t="n">
        <v>151</v>
      </c>
      <c r="D1338" s="1" t="n">
        <v>134.24</v>
      </c>
      <c r="E1338" s="1" t="n">
        <v>33.7</v>
      </c>
      <c r="F1338" s="1" t="n">
        <v>-1.993994124</v>
      </c>
      <c r="G1338" s="1" t="n">
        <f aca="false">2^-F1338</f>
        <v>3.98338278829425</v>
      </c>
      <c r="H1338" s="2" t="n">
        <v>3.14E-064</v>
      </c>
      <c r="I1338" s="2" t="n">
        <v>2.87E-062</v>
      </c>
      <c r="J1338" s="1" t="s">
        <v>2461</v>
      </c>
    </row>
    <row r="1339" customFormat="false" ht="15.75" hidden="false" customHeight="false" outlineLevel="0" collapsed="false">
      <c r="A1339" s="1" t="s">
        <v>2462</v>
      </c>
      <c r="B1339" s="1" t="n">
        <v>71</v>
      </c>
      <c r="C1339" s="1" t="n">
        <v>18</v>
      </c>
      <c r="D1339" s="1" t="n">
        <v>16.1</v>
      </c>
      <c r="E1339" s="1" t="n">
        <v>4.02</v>
      </c>
      <c r="F1339" s="1" t="n">
        <v>-2.001793282</v>
      </c>
      <c r="G1339" s="1" t="n">
        <f aca="false">2^-F1339</f>
        <v>4.00497512486933</v>
      </c>
      <c r="H1339" s="2" t="n">
        <v>5.23E-009</v>
      </c>
      <c r="I1339" s="2" t="n">
        <v>8.63E-008</v>
      </c>
      <c r="J1339" s="1" t="s">
        <v>11</v>
      </c>
    </row>
    <row r="1340" customFormat="false" ht="15.75" hidden="false" customHeight="false" outlineLevel="0" collapsed="false">
      <c r="A1340" s="1" t="s">
        <v>2463</v>
      </c>
      <c r="B1340" s="1" t="n">
        <v>1457</v>
      </c>
      <c r="C1340" s="1" t="n">
        <v>369</v>
      </c>
      <c r="D1340" s="1" t="n">
        <v>330.38</v>
      </c>
      <c r="E1340" s="1" t="n">
        <v>82.36</v>
      </c>
      <c r="F1340" s="1" t="n">
        <v>-2.004110619</v>
      </c>
      <c r="G1340" s="1" t="n">
        <f aca="false">2^-F1340</f>
        <v>4.01141330792296</v>
      </c>
      <c r="H1340" s="2" t="n">
        <v>1.8E-156</v>
      </c>
      <c r="I1340" s="2" t="n">
        <v>3.46E-154</v>
      </c>
      <c r="J1340" s="1" t="s">
        <v>11</v>
      </c>
    </row>
    <row r="1341" customFormat="false" ht="15.75" hidden="false" customHeight="false" outlineLevel="0" collapsed="false">
      <c r="A1341" s="1" t="s">
        <v>2464</v>
      </c>
      <c r="B1341" s="1" t="n">
        <v>2073</v>
      </c>
      <c r="C1341" s="1" t="n">
        <v>519</v>
      </c>
      <c r="D1341" s="1" t="n">
        <v>470.05</v>
      </c>
      <c r="E1341" s="1" t="n">
        <v>115.84</v>
      </c>
      <c r="F1341" s="1" t="n">
        <v>-2.020680719</v>
      </c>
      <c r="G1341" s="1" t="n">
        <f aca="false">2^-F1341</f>
        <v>4.05775207100979</v>
      </c>
      <c r="H1341" s="2" t="n">
        <v>3.42E-224</v>
      </c>
      <c r="I1341" s="2" t="n">
        <v>1.02E-221</v>
      </c>
      <c r="J1341" s="1" t="s">
        <v>2465</v>
      </c>
    </row>
    <row r="1342" customFormat="false" ht="15.75" hidden="false" customHeight="false" outlineLevel="0" collapsed="false">
      <c r="A1342" s="1" t="s">
        <v>2466</v>
      </c>
      <c r="B1342" s="1" t="n">
        <v>48</v>
      </c>
      <c r="C1342" s="1" t="n">
        <v>12</v>
      </c>
      <c r="D1342" s="1" t="n">
        <v>10.88</v>
      </c>
      <c r="E1342" s="1" t="n">
        <v>2.68</v>
      </c>
      <c r="F1342" s="1" t="n">
        <v>-2.021373651</v>
      </c>
      <c r="G1342" s="1" t="n">
        <f aca="false">2^-F1342</f>
        <v>4.05970149312102</v>
      </c>
      <c r="H1342" s="2" t="n">
        <v>1.46E-006</v>
      </c>
      <c r="I1342" s="2" t="n">
        <v>1.81E-005</v>
      </c>
      <c r="J1342" s="1" t="s">
        <v>11</v>
      </c>
    </row>
    <row r="1343" customFormat="false" ht="15.75" hidden="false" customHeight="false" outlineLevel="0" collapsed="false">
      <c r="A1343" s="1" t="s">
        <v>2467</v>
      </c>
      <c r="B1343" s="1" t="n">
        <v>160</v>
      </c>
      <c r="C1343" s="1" t="n">
        <v>40</v>
      </c>
      <c r="D1343" s="1" t="n">
        <v>36.28</v>
      </c>
      <c r="E1343" s="1" t="n">
        <v>8.93</v>
      </c>
      <c r="F1343" s="1" t="n">
        <v>-2.022442375</v>
      </c>
      <c r="G1343" s="1" t="n">
        <f aca="false">2^-F1343</f>
        <v>4.0627099652584</v>
      </c>
      <c r="H1343" s="2" t="n">
        <v>8.02E-019</v>
      </c>
      <c r="I1343" s="2" t="n">
        <v>2.49E-017</v>
      </c>
      <c r="J1343" s="1" t="s">
        <v>2468</v>
      </c>
    </row>
    <row r="1344" customFormat="false" ht="15.75" hidden="false" customHeight="false" outlineLevel="0" collapsed="false">
      <c r="A1344" s="1" t="s">
        <v>2469</v>
      </c>
      <c r="B1344" s="1" t="n">
        <v>1280</v>
      </c>
      <c r="C1344" s="1" t="n">
        <v>320</v>
      </c>
      <c r="D1344" s="1" t="n">
        <v>290.24</v>
      </c>
      <c r="E1344" s="1" t="n">
        <v>71.42</v>
      </c>
      <c r="F1344" s="1" t="n">
        <v>-2.022846322</v>
      </c>
      <c r="G1344" s="1" t="n">
        <f aca="false">2^-F1344</f>
        <v>4.0638476618815</v>
      </c>
      <c r="H1344" s="2" t="n">
        <v>2.32E-139</v>
      </c>
      <c r="I1344" s="2" t="n">
        <v>3.72E-137</v>
      </c>
      <c r="J1344" s="1" t="s">
        <v>2470</v>
      </c>
    </row>
    <row r="1345" customFormat="false" ht="15.75" hidden="false" customHeight="false" outlineLevel="0" collapsed="false">
      <c r="A1345" s="1" t="s">
        <v>2471</v>
      </c>
      <c r="B1345" s="1" t="n">
        <v>100</v>
      </c>
      <c r="C1345" s="1" t="n">
        <v>25</v>
      </c>
      <c r="D1345" s="1" t="n">
        <v>22.68</v>
      </c>
      <c r="E1345" s="1" t="n">
        <v>5.58</v>
      </c>
      <c r="F1345" s="1" t="n">
        <v>-2.023083613</v>
      </c>
      <c r="G1345" s="1" t="n">
        <f aca="false">2^-F1345</f>
        <v>4.06451612871379</v>
      </c>
      <c r="H1345" s="2" t="n">
        <v>2.73E-012</v>
      </c>
      <c r="I1345" s="2" t="n">
        <v>5.84E-011</v>
      </c>
      <c r="J1345" s="1" t="s">
        <v>2472</v>
      </c>
    </row>
    <row r="1346" customFormat="false" ht="15.75" hidden="false" customHeight="false" outlineLevel="0" collapsed="false">
      <c r="A1346" s="1" t="s">
        <v>2473</v>
      </c>
      <c r="B1346" s="1" t="n">
        <v>68</v>
      </c>
      <c r="C1346" s="1" t="n">
        <v>17</v>
      </c>
      <c r="D1346" s="1" t="n">
        <v>15.42</v>
      </c>
      <c r="E1346" s="1" t="n">
        <v>3.79</v>
      </c>
      <c r="F1346" s="1" t="n">
        <v>-2.024533012</v>
      </c>
      <c r="G1346" s="1" t="n">
        <f aca="false">2^-F1346</f>
        <v>4.06860158383557</v>
      </c>
      <c r="H1346" s="2" t="n">
        <v>8.88E-009</v>
      </c>
      <c r="I1346" s="2" t="n">
        <v>1.44E-007</v>
      </c>
      <c r="J1346" s="1" t="s">
        <v>2474</v>
      </c>
    </row>
    <row r="1347" customFormat="false" ht="15.75" hidden="false" customHeight="false" outlineLevel="0" collapsed="false">
      <c r="A1347" s="1" t="s">
        <v>2475</v>
      </c>
      <c r="B1347" s="1" t="n">
        <v>105</v>
      </c>
      <c r="C1347" s="1" t="n">
        <v>26</v>
      </c>
      <c r="D1347" s="1" t="n">
        <v>23.81</v>
      </c>
      <c r="E1347" s="1" t="n">
        <v>5.8</v>
      </c>
      <c r="F1347" s="1" t="n">
        <v>-2.037442815</v>
      </c>
      <c r="G1347" s="1" t="n">
        <f aca="false">2^-F1347</f>
        <v>4.10517241306637</v>
      </c>
      <c r="H1347" s="2" t="n">
        <v>6.16E-013</v>
      </c>
      <c r="I1347" s="2" t="n">
        <v>1.37E-011</v>
      </c>
      <c r="J1347" s="1" t="s">
        <v>2476</v>
      </c>
    </row>
    <row r="1348" customFormat="false" ht="15.75" hidden="false" customHeight="false" outlineLevel="0" collapsed="false">
      <c r="A1348" s="1" t="s">
        <v>2477</v>
      </c>
      <c r="B1348" s="1" t="n">
        <v>138</v>
      </c>
      <c r="C1348" s="1" t="n">
        <v>34</v>
      </c>
      <c r="D1348" s="1" t="n">
        <v>31.29</v>
      </c>
      <c r="E1348" s="1" t="n">
        <v>7.59</v>
      </c>
      <c r="F1348" s="1" t="n">
        <v>-2.043529868</v>
      </c>
      <c r="G1348" s="1" t="n">
        <f aca="false">2^-F1348</f>
        <v>4.12252964476754</v>
      </c>
      <c r="H1348" s="2" t="n">
        <v>1.24E-016</v>
      </c>
      <c r="I1348" s="2" t="n">
        <v>3.42E-015</v>
      </c>
      <c r="J1348" s="1" t="s">
        <v>2478</v>
      </c>
    </row>
    <row r="1349" customFormat="false" ht="15.75" hidden="false" customHeight="false" outlineLevel="0" collapsed="false">
      <c r="A1349" s="1" t="s">
        <v>2479</v>
      </c>
      <c r="B1349" s="1" t="n">
        <v>130</v>
      </c>
      <c r="C1349" s="1" t="n">
        <v>32</v>
      </c>
      <c r="D1349" s="1" t="n">
        <v>29.48</v>
      </c>
      <c r="E1349" s="1" t="n">
        <v>7.14</v>
      </c>
      <c r="F1349" s="1" t="n">
        <v>-2.045740545</v>
      </c>
      <c r="G1349" s="1" t="n">
        <f aca="false">2^-F1349</f>
        <v>4.12885154042745</v>
      </c>
      <c r="H1349" s="2" t="n">
        <v>9.16E-016</v>
      </c>
      <c r="I1349" s="2" t="n">
        <v>2.44E-014</v>
      </c>
      <c r="J1349" s="1" t="s">
        <v>2480</v>
      </c>
    </row>
    <row r="1350" customFormat="false" ht="15.75" hidden="false" customHeight="false" outlineLevel="0" collapsed="false">
      <c r="A1350" s="1" t="s">
        <v>2481</v>
      </c>
      <c r="B1350" s="1" t="n">
        <v>4505</v>
      </c>
      <c r="C1350" s="1" t="n">
        <v>1105</v>
      </c>
      <c r="D1350" s="1" t="n">
        <v>1021.51</v>
      </c>
      <c r="E1350" s="1" t="n">
        <v>246.63</v>
      </c>
      <c r="F1350" s="1" t="n">
        <v>-2.050283123</v>
      </c>
      <c r="G1350" s="1" t="n">
        <f aca="false">2^-F1350</f>
        <v>4.14187244113689</v>
      </c>
      <c r="H1350" s="1" t="n">
        <v>0</v>
      </c>
      <c r="I1350" s="1" t="n">
        <v>0</v>
      </c>
      <c r="J1350" s="1" t="s">
        <v>2482</v>
      </c>
    </row>
    <row r="1351" customFormat="false" ht="15.75" hidden="false" customHeight="false" outlineLevel="0" collapsed="false">
      <c r="A1351" s="1" t="s">
        <v>2483</v>
      </c>
      <c r="B1351" s="1" t="n">
        <v>90</v>
      </c>
      <c r="C1351" s="1" t="n">
        <v>22</v>
      </c>
      <c r="D1351" s="1" t="n">
        <v>20.41</v>
      </c>
      <c r="E1351" s="1" t="n">
        <v>4.91</v>
      </c>
      <c r="F1351" s="1" t="n">
        <v>-2.055481253</v>
      </c>
      <c r="G1351" s="1" t="n">
        <f aca="false">2^-F1351</f>
        <v>4.15682281140308</v>
      </c>
      <c r="H1351" s="2" t="n">
        <v>2.13E-011</v>
      </c>
      <c r="I1351" s="2" t="n">
        <v>4.22E-010</v>
      </c>
      <c r="J1351" s="1" t="s">
        <v>2484</v>
      </c>
    </row>
    <row r="1352" customFormat="false" ht="15.75" hidden="false" customHeight="false" outlineLevel="0" collapsed="false">
      <c r="A1352" s="1" t="s">
        <v>2485</v>
      </c>
      <c r="B1352" s="1" t="n">
        <v>86</v>
      </c>
      <c r="C1352" s="1" t="n">
        <v>21</v>
      </c>
      <c r="D1352" s="1" t="n">
        <v>19.5</v>
      </c>
      <c r="E1352" s="1" t="n">
        <v>4.69</v>
      </c>
      <c r="F1352" s="1" t="n">
        <v>-2.055814296</v>
      </c>
      <c r="G1352" s="1" t="n">
        <f aca="false">2^-F1352</f>
        <v>4.15778251564104</v>
      </c>
      <c r="H1352" s="2" t="n">
        <v>5.83E-011</v>
      </c>
      <c r="I1352" s="2" t="n">
        <v>1.12E-009</v>
      </c>
      <c r="J1352" s="1" t="s">
        <v>2486</v>
      </c>
    </row>
    <row r="1353" customFormat="false" ht="15.75" hidden="false" customHeight="false" outlineLevel="0" collapsed="false">
      <c r="A1353" s="1" t="s">
        <v>2487</v>
      </c>
      <c r="B1353" s="1" t="n">
        <v>41</v>
      </c>
      <c r="C1353" s="1" t="n">
        <v>10</v>
      </c>
      <c r="D1353" s="1" t="n">
        <v>9.3</v>
      </c>
      <c r="E1353" s="1" t="n">
        <v>2.23</v>
      </c>
      <c r="F1353" s="1" t="n">
        <v>-2.060187006</v>
      </c>
      <c r="G1353" s="1" t="n">
        <f aca="false">2^-F1353</f>
        <v>4.17040358722689</v>
      </c>
      <c r="H1353" s="2" t="n">
        <v>7E-006</v>
      </c>
      <c r="I1353" s="2" t="n">
        <v>7.85E-005</v>
      </c>
      <c r="J1353" s="1" t="s">
        <v>2488</v>
      </c>
    </row>
    <row r="1354" customFormat="false" ht="15.75" hidden="false" customHeight="false" outlineLevel="0" collapsed="false">
      <c r="A1354" s="1" t="s">
        <v>2489</v>
      </c>
      <c r="B1354" s="1" t="n">
        <v>4299</v>
      </c>
      <c r="C1354" s="1" t="n">
        <v>1040</v>
      </c>
      <c r="D1354" s="1" t="n">
        <v>974.8</v>
      </c>
      <c r="E1354" s="1" t="n">
        <v>232.13</v>
      </c>
      <c r="F1354" s="1" t="n">
        <v>-2.070173265</v>
      </c>
      <c r="G1354" s="1" t="n">
        <f aca="false">2^-F1354</f>
        <v>4.19937104088592</v>
      </c>
      <c r="H1354" s="1" t="n">
        <v>0</v>
      </c>
      <c r="I1354" s="1" t="n">
        <v>0</v>
      </c>
      <c r="J1354" s="1" t="s">
        <v>2490</v>
      </c>
    </row>
    <row r="1355" customFormat="false" ht="15.75" hidden="false" customHeight="false" outlineLevel="0" collapsed="false">
      <c r="A1355" s="1" t="s">
        <v>2491</v>
      </c>
      <c r="B1355" s="1" t="n">
        <v>87</v>
      </c>
      <c r="C1355" s="1" t="n">
        <v>21</v>
      </c>
      <c r="D1355" s="1" t="n">
        <v>19.73</v>
      </c>
      <c r="E1355" s="1" t="n">
        <v>4.69</v>
      </c>
      <c r="F1355" s="1" t="n">
        <v>-2.072731128</v>
      </c>
      <c r="G1355" s="1" t="n">
        <f aca="false">2^-F1355</f>
        <v>4.2068230271115</v>
      </c>
      <c r="H1355" s="2" t="n">
        <v>3.57E-011</v>
      </c>
      <c r="I1355" s="2" t="n">
        <v>7.01E-010</v>
      </c>
      <c r="J1355" s="1" t="s">
        <v>11</v>
      </c>
    </row>
    <row r="1356" customFormat="false" ht="15.75" hidden="false" customHeight="false" outlineLevel="0" collapsed="false">
      <c r="A1356" s="1" t="s">
        <v>2492</v>
      </c>
      <c r="B1356" s="1" t="n">
        <v>208</v>
      </c>
      <c r="C1356" s="1" t="n">
        <v>50</v>
      </c>
      <c r="D1356" s="1" t="n">
        <v>47.16</v>
      </c>
      <c r="E1356" s="1" t="n">
        <v>11.16</v>
      </c>
      <c r="F1356" s="1" t="n">
        <v>-2.079226691</v>
      </c>
      <c r="G1356" s="1" t="n">
        <f aca="false">2^-F1356</f>
        <v>4.22580645117185</v>
      </c>
      <c r="H1356" s="2" t="n">
        <v>7.64E-025</v>
      </c>
      <c r="I1356" s="2" t="n">
        <v>3.02E-023</v>
      </c>
      <c r="J1356" s="1" t="s">
        <v>2493</v>
      </c>
    </row>
    <row r="1357" customFormat="false" ht="15.75" hidden="false" customHeight="false" outlineLevel="0" collapsed="false">
      <c r="A1357" s="1" t="s">
        <v>2494</v>
      </c>
      <c r="B1357" s="1" t="n">
        <v>50</v>
      </c>
      <c r="C1357" s="1" t="n">
        <v>12</v>
      </c>
      <c r="D1357" s="1" t="n">
        <v>11.34</v>
      </c>
      <c r="E1357" s="1" t="n">
        <v>2.68</v>
      </c>
      <c r="F1357" s="1" t="n">
        <v>-2.081115734</v>
      </c>
      <c r="G1357" s="1" t="n">
        <f aca="false">2^-F1357</f>
        <v>4.23134328216121</v>
      </c>
      <c r="H1357" s="2" t="n">
        <v>5.45E-007</v>
      </c>
      <c r="I1357" s="2" t="n">
        <v>7.15E-006</v>
      </c>
      <c r="J1357" s="1" t="s">
        <v>2495</v>
      </c>
    </row>
    <row r="1358" customFormat="false" ht="15.75" hidden="false" customHeight="false" outlineLevel="0" collapsed="false">
      <c r="A1358" s="1" t="s">
        <v>2496</v>
      </c>
      <c r="B1358" s="1" t="n">
        <v>563</v>
      </c>
      <c r="C1358" s="1" t="n">
        <v>135</v>
      </c>
      <c r="D1358" s="1" t="n">
        <v>127.66</v>
      </c>
      <c r="E1358" s="1" t="n">
        <v>30.13</v>
      </c>
      <c r="F1358" s="1" t="n">
        <v>-2.083033975</v>
      </c>
      <c r="G1358" s="1" t="n">
        <f aca="false">2^-F1358</f>
        <v>4.23697311690246</v>
      </c>
      <c r="H1358" s="2" t="n">
        <v>1.18E-064</v>
      </c>
      <c r="I1358" s="2" t="n">
        <v>1.1E-062</v>
      </c>
      <c r="J1358" s="1" t="s">
        <v>11</v>
      </c>
    </row>
    <row r="1359" customFormat="false" ht="15.75" hidden="false" customHeight="false" outlineLevel="0" collapsed="false">
      <c r="A1359" s="1" t="s">
        <v>2497</v>
      </c>
      <c r="B1359" s="1" t="n">
        <v>362</v>
      </c>
      <c r="C1359" s="1" t="n">
        <v>86</v>
      </c>
      <c r="D1359" s="1" t="n">
        <v>82.08</v>
      </c>
      <c r="E1359" s="1" t="n">
        <v>19.2</v>
      </c>
      <c r="F1359" s="1" t="n">
        <v>-2.09592442</v>
      </c>
      <c r="G1359" s="1" t="n">
        <f aca="false">2^-F1359</f>
        <v>4.27500000000434</v>
      </c>
      <c r="H1359" s="2" t="n">
        <v>1.67E-042</v>
      </c>
      <c r="I1359" s="2" t="n">
        <v>1.07E-040</v>
      </c>
      <c r="J1359" s="1" t="s">
        <v>2498</v>
      </c>
    </row>
    <row r="1360" customFormat="false" ht="15.75" hidden="false" customHeight="false" outlineLevel="0" collapsed="false">
      <c r="A1360" s="1" t="s">
        <v>2499</v>
      </c>
      <c r="B1360" s="1" t="n">
        <v>166</v>
      </c>
      <c r="C1360" s="1" t="n">
        <v>39</v>
      </c>
      <c r="D1360" s="1" t="n">
        <v>37.64</v>
      </c>
      <c r="E1360" s="1" t="n">
        <v>8.7</v>
      </c>
      <c r="F1360" s="1" t="n">
        <v>-2.113179322</v>
      </c>
      <c r="G1360" s="1" t="n">
        <f aca="false">2^-F1360</f>
        <v>4.32643678163185</v>
      </c>
      <c r="H1360" s="2" t="n">
        <v>1.66E-020</v>
      </c>
      <c r="I1360" s="2" t="n">
        <v>5.62E-019</v>
      </c>
      <c r="J1360" s="1" t="s">
        <v>2500</v>
      </c>
    </row>
    <row r="1361" customFormat="false" ht="15.75" hidden="false" customHeight="false" outlineLevel="0" collapsed="false">
      <c r="A1361" s="1" t="s">
        <v>2501</v>
      </c>
      <c r="B1361" s="1" t="n">
        <v>3228</v>
      </c>
      <c r="C1361" s="1" t="n">
        <v>758</v>
      </c>
      <c r="D1361" s="1" t="n">
        <v>731.95</v>
      </c>
      <c r="E1361" s="1" t="n">
        <v>169.18</v>
      </c>
      <c r="F1361" s="1" t="n">
        <v>-2.113186073</v>
      </c>
      <c r="G1361" s="1" t="n">
        <f aca="false">2^-F1361</f>
        <v>4.32645702696591</v>
      </c>
      <c r="H1361" s="1" t="n">
        <v>0</v>
      </c>
      <c r="I1361" s="1" t="n">
        <v>0</v>
      </c>
      <c r="J1361" s="1" t="s">
        <v>2502</v>
      </c>
    </row>
    <row r="1362" customFormat="false" ht="15.75" hidden="false" customHeight="false" outlineLevel="0" collapsed="false">
      <c r="A1362" s="1" t="s">
        <v>2503</v>
      </c>
      <c r="B1362" s="1" t="n">
        <v>403</v>
      </c>
      <c r="C1362" s="1" t="n">
        <v>94</v>
      </c>
      <c r="D1362" s="1" t="n">
        <v>91.38</v>
      </c>
      <c r="E1362" s="1" t="n">
        <v>20.98</v>
      </c>
      <c r="F1362" s="1" t="n">
        <v>-2.122863765</v>
      </c>
      <c r="G1362" s="1" t="n">
        <f aca="false">2^-F1362</f>
        <v>4.35557674086563</v>
      </c>
      <c r="H1362" s="2" t="n">
        <v>7.21E-048</v>
      </c>
      <c r="I1362" s="2" t="n">
        <v>5.27E-046</v>
      </c>
      <c r="J1362" s="1" t="s">
        <v>11</v>
      </c>
    </row>
    <row r="1363" customFormat="false" ht="15.75" hidden="false" customHeight="false" outlineLevel="0" collapsed="false">
      <c r="A1363" s="1" t="s">
        <v>2504</v>
      </c>
      <c r="B1363" s="1" t="n">
        <v>30</v>
      </c>
      <c r="C1363" s="1" t="n">
        <v>7</v>
      </c>
      <c r="D1363" s="1" t="n">
        <v>6.8</v>
      </c>
      <c r="E1363" s="1" t="n">
        <v>1.56</v>
      </c>
      <c r="F1363" s="1" t="n">
        <v>-2.123988717</v>
      </c>
      <c r="G1363" s="1" t="n">
        <f aca="false">2^-F1363</f>
        <v>4.3589743581421</v>
      </c>
      <c r="H1363" s="2" t="n">
        <v>9.56E-005</v>
      </c>
      <c r="I1363" s="1" t="n">
        <v>0.000873561</v>
      </c>
      <c r="J1363" s="1" t="s">
        <v>2505</v>
      </c>
    </row>
    <row r="1364" customFormat="false" ht="15.75" hidden="false" customHeight="false" outlineLevel="0" collapsed="false">
      <c r="A1364" s="1" t="s">
        <v>2506</v>
      </c>
      <c r="B1364" s="1" t="n">
        <v>155</v>
      </c>
      <c r="C1364" s="1" t="n">
        <v>36</v>
      </c>
      <c r="D1364" s="1" t="n">
        <v>35.15</v>
      </c>
      <c r="E1364" s="1" t="n">
        <v>8.04</v>
      </c>
      <c r="F1364" s="1" t="n">
        <v>-2.128257283</v>
      </c>
      <c r="G1364" s="1" t="n">
        <f aca="false">2^-F1364</f>
        <v>4.37189054792743</v>
      </c>
      <c r="H1364" s="2" t="n">
        <v>2.02E-019</v>
      </c>
      <c r="I1364" s="2" t="n">
        <v>6.51E-018</v>
      </c>
      <c r="J1364" s="1" t="s">
        <v>2507</v>
      </c>
    </row>
    <row r="1365" customFormat="false" ht="15.75" hidden="false" customHeight="false" outlineLevel="0" collapsed="false">
      <c r="A1365" s="1" t="s">
        <v>2508</v>
      </c>
      <c r="B1365" s="1" t="n">
        <v>248</v>
      </c>
      <c r="C1365" s="1" t="n">
        <v>57</v>
      </c>
      <c r="D1365" s="1" t="n">
        <v>56.23</v>
      </c>
      <c r="E1365" s="1" t="n">
        <v>12.72</v>
      </c>
      <c r="F1365" s="1" t="n">
        <v>-2.144241376</v>
      </c>
      <c r="G1365" s="1" t="n">
        <f aca="false">2^-F1365</f>
        <v>4.42059748349094</v>
      </c>
      <c r="H1365" s="2" t="n">
        <v>1.96E-030</v>
      </c>
      <c r="I1365" s="2" t="n">
        <v>9.37E-029</v>
      </c>
      <c r="J1365" s="1" t="s">
        <v>2509</v>
      </c>
    </row>
    <row r="1366" customFormat="false" ht="15.75" hidden="false" customHeight="false" outlineLevel="0" collapsed="false">
      <c r="A1366" s="1" t="s">
        <v>2510</v>
      </c>
      <c r="B1366" s="1" t="n">
        <v>2316</v>
      </c>
      <c r="C1366" s="1" t="n">
        <v>526</v>
      </c>
      <c r="D1366" s="1" t="n">
        <v>525.15</v>
      </c>
      <c r="E1366" s="1" t="n">
        <v>117.4</v>
      </c>
      <c r="F1366" s="1" t="n">
        <v>-2.161297154</v>
      </c>
      <c r="G1366" s="1" t="n">
        <f aca="false">2^-F1366</f>
        <v>4.47316865405096</v>
      </c>
      <c r="H1366" s="2" t="n">
        <v>1.01E-272</v>
      </c>
      <c r="I1366" s="2" t="n">
        <v>3.83E-270</v>
      </c>
      <c r="J1366" s="1" t="s">
        <v>2511</v>
      </c>
    </row>
    <row r="1367" customFormat="false" ht="15.75" hidden="false" customHeight="false" outlineLevel="0" collapsed="false">
      <c r="A1367" s="1" t="s">
        <v>2512</v>
      </c>
      <c r="B1367" s="1" t="n">
        <v>641</v>
      </c>
      <c r="C1367" s="1" t="n">
        <v>145</v>
      </c>
      <c r="D1367" s="1" t="n">
        <v>145.35</v>
      </c>
      <c r="E1367" s="1" t="n">
        <v>32.36</v>
      </c>
      <c r="F1367" s="1" t="n">
        <v>-2.167247559</v>
      </c>
      <c r="G1367" s="1" t="n">
        <f aca="false">2^-F1367</f>
        <v>4.49165636714902</v>
      </c>
      <c r="H1367" s="2" t="n">
        <v>4.41E-077</v>
      </c>
      <c r="I1367" s="2" t="n">
        <v>4.58E-075</v>
      </c>
      <c r="J1367" s="1" t="s">
        <v>2513</v>
      </c>
    </row>
    <row r="1368" customFormat="false" ht="15.75" hidden="false" customHeight="false" outlineLevel="0" collapsed="false">
      <c r="A1368" s="1" t="s">
        <v>2514</v>
      </c>
      <c r="B1368" s="1" t="n">
        <v>700</v>
      </c>
      <c r="C1368" s="1" t="n">
        <v>158</v>
      </c>
      <c r="D1368" s="1" t="n">
        <v>158.73</v>
      </c>
      <c r="E1368" s="1" t="n">
        <v>35.27</v>
      </c>
      <c r="F1368" s="1" t="n">
        <v>-2.170061343</v>
      </c>
      <c r="G1368" s="1" t="n">
        <f aca="false">2^-F1368</f>
        <v>4.50042529154409</v>
      </c>
      <c r="H1368" s="2" t="n">
        <v>3.64E-084</v>
      </c>
      <c r="I1368" s="2" t="n">
        <v>4.12E-082</v>
      </c>
      <c r="J1368" s="1" t="s">
        <v>2515</v>
      </c>
    </row>
    <row r="1369" customFormat="false" ht="15.75" hidden="false" customHeight="false" outlineLevel="0" collapsed="false">
      <c r="A1369" s="1" t="s">
        <v>2516</v>
      </c>
      <c r="B1369" s="1" t="n">
        <v>49</v>
      </c>
      <c r="C1369" s="1" t="n">
        <v>11</v>
      </c>
      <c r="D1369" s="1" t="n">
        <v>11.11</v>
      </c>
      <c r="E1369" s="1" t="n">
        <v>2.46</v>
      </c>
      <c r="F1369" s="1" t="n">
        <v>-2.175128596</v>
      </c>
      <c r="G1369" s="1" t="n">
        <f aca="false">2^-F1369</f>
        <v>4.51626016244557</v>
      </c>
      <c r="H1369" s="2" t="n">
        <v>3.35E-007</v>
      </c>
      <c r="I1369" s="2" t="n">
        <v>4.52E-006</v>
      </c>
      <c r="J1369" s="1" t="s">
        <v>2517</v>
      </c>
    </row>
    <row r="1370" customFormat="false" ht="15.75" hidden="false" customHeight="false" outlineLevel="0" collapsed="false">
      <c r="A1370" s="1" t="s">
        <v>2518</v>
      </c>
      <c r="B1370" s="1" t="n">
        <v>188</v>
      </c>
      <c r="C1370" s="1" t="n">
        <v>42</v>
      </c>
      <c r="D1370" s="1" t="n">
        <v>42.63</v>
      </c>
      <c r="E1370" s="1" t="n">
        <v>9.37</v>
      </c>
      <c r="F1370" s="1" t="n">
        <v>-2.185748102</v>
      </c>
      <c r="G1370" s="1" t="n">
        <f aca="false">2^-F1370</f>
        <v>4.54962646648826</v>
      </c>
      <c r="H1370" s="2" t="n">
        <v>5.76E-024</v>
      </c>
      <c r="I1370" s="2" t="n">
        <v>2.2E-022</v>
      </c>
      <c r="J1370" s="1" t="s">
        <v>2519</v>
      </c>
    </row>
    <row r="1371" customFormat="false" ht="15.75" hidden="false" customHeight="false" outlineLevel="0" collapsed="false">
      <c r="A1371" s="1" t="s">
        <v>2520</v>
      </c>
      <c r="B1371" s="1" t="n">
        <v>1802</v>
      </c>
      <c r="C1371" s="1" t="n">
        <v>401</v>
      </c>
      <c r="D1371" s="1" t="n">
        <v>408.6</v>
      </c>
      <c r="E1371" s="1" t="n">
        <v>89.5</v>
      </c>
      <c r="F1371" s="1" t="n">
        <v>-2.190729617</v>
      </c>
      <c r="G1371" s="1" t="n">
        <f aca="false">2^-F1371</f>
        <v>4.56536312981561</v>
      </c>
      <c r="H1371" s="2" t="n">
        <v>2.89E-216</v>
      </c>
      <c r="I1371" s="2" t="n">
        <v>8.12E-214</v>
      </c>
      <c r="J1371" s="1" t="s">
        <v>11</v>
      </c>
    </row>
    <row r="1372" customFormat="false" ht="15.75" hidden="false" customHeight="false" outlineLevel="0" collapsed="false">
      <c r="A1372" s="1" t="s">
        <v>2521</v>
      </c>
      <c r="B1372" s="1" t="n">
        <v>252</v>
      </c>
      <c r="C1372" s="1" t="n">
        <v>56</v>
      </c>
      <c r="D1372" s="1" t="n">
        <v>57.14</v>
      </c>
      <c r="E1372" s="1" t="n">
        <v>12.5</v>
      </c>
      <c r="F1372" s="1" t="n">
        <v>-2.192572941</v>
      </c>
      <c r="G1372" s="1" t="n">
        <f aca="false">2^-F1372</f>
        <v>4.57119999877403</v>
      </c>
      <c r="H1372" s="2" t="n">
        <v>9.71E-032</v>
      </c>
      <c r="I1372" s="2" t="n">
        <v>4.79E-030</v>
      </c>
      <c r="J1372" s="1" t="s">
        <v>11</v>
      </c>
    </row>
    <row r="1373" customFormat="false" ht="15.75" hidden="false" customHeight="false" outlineLevel="0" collapsed="false">
      <c r="A1373" s="1" t="s">
        <v>2522</v>
      </c>
      <c r="B1373" s="1" t="n">
        <v>221</v>
      </c>
      <c r="C1373" s="1" t="n">
        <v>49</v>
      </c>
      <c r="D1373" s="1" t="n">
        <v>50.11</v>
      </c>
      <c r="E1373" s="1" t="n">
        <v>10.94</v>
      </c>
      <c r="F1373" s="1" t="n">
        <v>-2.1954858</v>
      </c>
      <c r="G1373" s="1" t="n">
        <f aca="false">2^-F1373</f>
        <v>4.58043875800801</v>
      </c>
      <c r="H1373" s="2" t="n">
        <v>4.5E-028</v>
      </c>
      <c r="I1373" s="2" t="n">
        <v>2.01E-026</v>
      </c>
      <c r="J1373" s="1" t="s">
        <v>2523</v>
      </c>
    </row>
    <row r="1374" customFormat="false" ht="15.75" hidden="false" customHeight="false" outlineLevel="0" collapsed="false">
      <c r="A1374" s="1" t="s">
        <v>2524</v>
      </c>
      <c r="B1374" s="1" t="n">
        <v>441</v>
      </c>
      <c r="C1374" s="1" t="n">
        <v>97</v>
      </c>
      <c r="D1374" s="1" t="n">
        <v>100</v>
      </c>
      <c r="E1374" s="1" t="n">
        <v>21.65</v>
      </c>
      <c r="F1374" s="1" t="n">
        <v>-2.20756107</v>
      </c>
      <c r="G1374" s="1" t="n">
        <f aca="false">2^-F1374</f>
        <v>4.61893764454875</v>
      </c>
      <c r="H1374" s="2" t="n">
        <v>8.78E-055</v>
      </c>
      <c r="I1374" s="2" t="n">
        <v>6.94E-053</v>
      </c>
      <c r="J1374" s="1" t="s">
        <v>2525</v>
      </c>
    </row>
    <row r="1375" customFormat="false" ht="15.75" hidden="false" customHeight="false" outlineLevel="0" collapsed="false">
      <c r="A1375" s="1" t="s">
        <v>2526</v>
      </c>
      <c r="B1375" s="1" t="n">
        <v>3114</v>
      </c>
      <c r="C1375" s="1" t="n">
        <v>680</v>
      </c>
      <c r="D1375" s="1" t="n">
        <v>706.1</v>
      </c>
      <c r="E1375" s="1" t="n">
        <v>151.77</v>
      </c>
      <c r="F1375" s="1" t="n">
        <v>-2.217985872</v>
      </c>
      <c r="G1375" s="1" t="n">
        <f aca="false">2^-F1375</f>
        <v>4.6524346056841</v>
      </c>
      <c r="H1375" s="1" t="n">
        <v>0</v>
      </c>
      <c r="I1375" s="1" t="n">
        <v>0</v>
      </c>
      <c r="J1375" s="1" t="s">
        <v>2527</v>
      </c>
    </row>
    <row r="1376" customFormat="false" ht="15.75" hidden="false" customHeight="false" outlineLevel="0" collapsed="false">
      <c r="A1376" s="1" t="s">
        <v>2528</v>
      </c>
      <c r="B1376" s="1" t="n">
        <v>32</v>
      </c>
      <c r="C1376" s="1" t="n">
        <v>7</v>
      </c>
      <c r="D1376" s="1" t="n">
        <v>7.26</v>
      </c>
      <c r="E1376" s="1" t="n">
        <v>1.56</v>
      </c>
      <c r="F1376" s="1" t="n">
        <v>-2.218423519</v>
      </c>
      <c r="G1376" s="1" t="n">
        <f aca="false">2^-F1376</f>
        <v>4.6538461534155</v>
      </c>
      <c r="H1376" s="2" t="n">
        <v>3.43E-005</v>
      </c>
      <c r="I1376" s="1" t="n">
        <v>0.000342279</v>
      </c>
      <c r="J1376" s="1" t="s">
        <v>11</v>
      </c>
    </row>
    <row r="1377" customFormat="false" ht="15.75" hidden="false" customHeight="false" outlineLevel="0" collapsed="false">
      <c r="A1377" s="1" t="s">
        <v>2529</v>
      </c>
      <c r="B1377" s="1" t="n">
        <v>286</v>
      </c>
      <c r="C1377" s="1" t="n">
        <v>62</v>
      </c>
      <c r="D1377" s="1" t="n">
        <v>64.85</v>
      </c>
      <c r="E1377" s="1" t="n">
        <v>13.84</v>
      </c>
      <c r="F1377" s="1" t="n">
        <v>-2.228262632</v>
      </c>
      <c r="G1377" s="1" t="n">
        <f aca="false">2^-F1377</f>
        <v>4.68569364323484</v>
      </c>
      <c r="H1377" s="2" t="n">
        <v>1.66E-036</v>
      </c>
      <c r="I1377" s="2" t="n">
        <v>9.33E-035</v>
      </c>
      <c r="J1377" s="1" t="s">
        <v>2530</v>
      </c>
    </row>
    <row r="1378" customFormat="false" ht="15.75" hidden="false" customHeight="false" outlineLevel="0" collapsed="false">
      <c r="A1378" s="1" t="s">
        <v>2531</v>
      </c>
      <c r="B1378" s="1" t="n">
        <v>967</v>
      </c>
      <c r="C1378" s="1" t="n">
        <v>209</v>
      </c>
      <c r="D1378" s="1" t="n">
        <v>219.27</v>
      </c>
      <c r="E1378" s="1" t="n">
        <v>46.65</v>
      </c>
      <c r="F1378" s="1" t="n">
        <v>-2.232759453</v>
      </c>
      <c r="G1378" s="1" t="n">
        <f aca="false">2^-F1378</f>
        <v>4.70032154269607</v>
      </c>
      <c r="H1378" s="2" t="n">
        <v>1.05E-119</v>
      </c>
      <c r="I1378" s="2" t="n">
        <v>1.55E-117</v>
      </c>
      <c r="J1378" s="1" t="s">
        <v>2532</v>
      </c>
    </row>
    <row r="1379" customFormat="false" ht="15.75" hidden="false" customHeight="false" outlineLevel="0" collapsed="false">
      <c r="A1379" s="1" t="s">
        <v>2533</v>
      </c>
      <c r="B1379" s="1" t="n">
        <v>42</v>
      </c>
      <c r="C1379" s="1" t="n">
        <v>9</v>
      </c>
      <c r="D1379" s="1" t="n">
        <v>9.52</v>
      </c>
      <c r="E1379" s="1" t="n">
        <v>2.01</v>
      </c>
      <c r="F1379" s="1" t="n">
        <v>-2.243766072</v>
      </c>
      <c r="G1379" s="1" t="n">
        <f aca="false">2^-F1379</f>
        <v>4.73631840753665</v>
      </c>
      <c r="H1379" s="2" t="n">
        <v>1.55E-006</v>
      </c>
      <c r="I1379" s="2" t="n">
        <v>1.92E-005</v>
      </c>
      <c r="J1379" s="1" t="s">
        <v>2534</v>
      </c>
    </row>
    <row r="1380" customFormat="false" ht="15.75" hidden="false" customHeight="false" outlineLevel="0" collapsed="false">
      <c r="A1380" s="1" t="s">
        <v>2535</v>
      </c>
      <c r="B1380" s="1" t="n">
        <v>1148</v>
      </c>
      <c r="C1380" s="1" t="n">
        <v>244</v>
      </c>
      <c r="D1380" s="1" t="n">
        <v>260.31</v>
      </c>
      <c r="E1380" s="1" t="n">
        <v>54.46</v>
      </c>
      <c r="F1380" s="1" t="n">
        <v>-2.256961848</v>
      </c>
      <c r="G1380" s="1" t="n">
        <f aca="false">2^-F1380</f>
        <v>4.77983841516197</v>
      </c>
      <c r="H1380" s="2" t="n">
        <v>1.22E-143</v>
      </c>
      <c r="I1380" s="2" t="n">
        <v>2.05E-141</v>
      </c>
      <c r="J1380" s="1" t="s">
        <v>2536</v>
      </c>
    </row>
    <row r="1381" customFormat="false" ht="15.75" hidden="false" customHeight="false" outlineLevel="0" collapsed="false">
      <c r="A1381" s="1" t="s">
        <v>2537</v>
      </c>
      <c r="B1381" s="1" t="n">
        <v>47</v>
      </c>
      <c r="C1381" s="1" t="n">
        <v>10</v>
      </c>
      <c r="D1381" s="1" t="n">
        <v>10.66</v>
      </c>
      <c r="E1381" s="1" t="n">
        <v>2.23</v>
      </c>
      <c r="F1381" s="1" t="n">
        <v>-2.257091823</v>
      </c>
      <c r="G1381" s="1" t="n">
        <f aca="false">2^-F1381</f>
        <v>4.78026905882985</v>
      </c>
      <c r="H1381" s="2" t="n">
        <v>3.33E-007</v>
      </c>
      <c r="I1381" s="2" t="n">
        <v>4.49E-006</v>
      </c>
      <c r="J1381" s="1" t="s">
        <v>2538</v>
      </c>
    </row>
    <row r="1382" customFormat="false" ht="15.75" hidden="false" customHeight="false" outlineLevel="0" collapsed="false">
      <c r="A1382" s="1" t="s">
        <v>2539</v>
      </c>
      <c r="B1382" s="1" t="n">
        <v>250</v>
      </c>
      <c r="C1382" s="1" t="n">
        <v>53</v>
      </c>
      <c r="D1382" s="1" t="n">
        <v>56.69</v>
      </c>
      <c r="E1382" s="1" t="n">
        <v>11.83</v>
      </c>
      <c r="F1382" s="1" t="n">
        <v>-2.260644195</v>
      </c>
      <c r="G1382" s="1" t="n">
        <f aca="false">2^-F1382</f>
        <v>4.79205409815324</v>
      </c>
      <c r="H1382" s="2" t="n">
        <v>1.18E-032</v>
      </c>
      <c r="I1382" s="2" t="n">
        <v>6.01E-031</v>
      </c>
      <c r="J1382" s="1" t="s">
        <v>2540</v>
      </c>
    </row>
    <row r="1383" customFormat="false" ht="15.75" hidden="false" customHeight="false" outlineLevel="0" collapsed="false">
      <c r="A1383" s="1" t="s">
        <v>2541</v>
      </c>
      <c r="B1383" s="1" t="n">
        <v>52</v>
      </c>
      <c r="C1383" s="1" t="n">
        <v>11</v>
      </c>
      <c r="D1383" s="1" t="n">
        <v>11.79</v>
      </c>
      <c r="E1383" s="1" t="n">
        <v>2.46</v>
      </c>
      <c r="F1383" s="1" t="n">
        <v>-2.260833498</v>
      </c>
      <c r="G1383" s="1" t="n">
        <f aca="false">2^-F1383</f>
        <v>4.79268292802346</v>
      </c>
      <c r="H1383" s="2" t="n">
        <v>7.18E-008</v>
      </c>
      <c r="I1383" s="2" t="n">
        <v>1.05E-006</v>
      </c>
      <c r="J1383" s="1" t="s">
        <v>2542</v>
      </c>
    </row>
    <row r="1384" customFormat="false" ht="15.75" hidden="false" customHeight="false" outlineLevel="0" collapsed="false">
      <c r="A1384" s="1" t="s">
        <v>2543</v>
      </c>
      <c r="B1384" s="1" t="n">
        <v>1105</v>
      </c>
      <c r="C1384" s="1" t="n">
        <v>232</v>
      </c>
      <c r="D1384" s="1" t="n">
        <v>250.56</v>
      </c>
      <c r="E1384" s="1" t="n">
        <v>51.78</v>
      </c>
      <c r="F1384" s="1" t="n">
        <v>-2.274689247</v>
      </c>
      <c r="G1384" s="1" t="n">
        <f aca="false">2^-F1384</f>
        <v>4.83893395002135</v>
      </c>
      <c r="H1384" s="2" t="n">
        <v>1.2E-139</v>
      </c>
      <c r="I1384" s="2" t="n">
        <v>1.94E-137</v>
      </c>
      <c r="J1384" s="1" t="s">
        <v>2544</v>
      </c>
    </row>
    <row r="1385" customFormat="false" ht="15.75" hidden="false" customHeight="false" outlineLevel="0" collapsed="false">
      <c r="A1385" s="1" t="s">
        <v>2545</v>
      </c>
      <c r="B1385" s="1" t="n">
        <v>272</v>
      </c>
      <c r="C1385" s="1" t="n">
        <v>57</v>
      </c>
      <c r="D1385" s="1" t="n">
        <v>61.68</v>
      </c>
      <c r="E1385" s="1" t="n">
        <v>12.72</v>
      </c>
      <c r="F1385" s="1" t="n">
        <v>-2.277704095</v>
      </c>
      <c r="G1385" s="1" t="n">
        <f aca="false">2^-F1385</f>
        <v>4.84905660501491</v>
      </c>
      <c r="H1385" s="2" t="n">
        <v>1.07E-035</v>
      </c>
      <c r="I1385" s="2" t="n">
        <v>5.85E-034</v>
      </c>
      <c r="J1385" s="1" t="s">
        <v>2546</v>
      </c>
    </row>
    <row r="1386" customFormat="false" ht="15.75" hidden="false" customHeight="false" outlineLevel="0" collapsed="false">
      <c r="A1386" s="1" t="s">
        <v>2547</v>
      </c>
      <c r="B1386" s="1" t="n">
        <v>3135</v>
      </c>
      <c r="C1386" s="1" t="n">
        <v>655</v>
      </c>
      <c r="D1386" s="1" t="n">
        <v>710.86</v>
      </c>
      <c r="E1386" s="1" t="n">
        <v>146.19</v>
      </c>
      <c r="F1386" s="1" t="n">
        <v>-2.281720829</v>
      </c>
      <c r="G1386" s="1" t="n">
        <f aca="false">2^-F1386</f>
        <v>4.86257610115996</v>
      </c>
      <c r="H1386" s="1" t="n">
        <v>0</v>
      </c>
      <c r="I1386" s="1" t="n">
        <v>0</v>
      </c>
      <c r="J1386" s="1" t="s">
        <v>2548</v>
      </c>
    </row>
    <row r="1387" customFormat="false" ht="15.75" hidden="false" customHeight="false" outlineLevel="0" collapsed="false">
      <c r="A1387" s="1" t="s">
        <v>2549</v>
      </c>
      <c r="B1387" s="1" t="n">
        <v>48</v>
      </c>
      <c r="C1387" s="1" t="n">
        <v>10</v>
      </c>
      <c r="D1387" s="1" t="n">
        <v>10.88</v>
      </c>
      <c r="E1387" s="1" t="n">
        <v>2.23</v>
      </c>
      <c r="F1387" s="1" t="n">
        <v>-2.286562941</v>
      </c>
      <c r="G1387" s="1" t="n">
        <f aca="false">2^-F1387</f>
        <v>4.87892376570003</v>
      </c>
      <c r="H1387" s="2" t="n">
        <v>1.98E-007</v>
      </c>
      <c r="I1387" s="2" t="n">
        <v>2.73E-006</v>
      </c>
      <c r="J1387" s="1" t="s">
        <v>2550</v>
      </c>
    </row>
    <row r="1388" customFormat="false" ht="15.75" hidden="false" customHeight="false" outlineLevel="0" collapsed="false">
      <c r="A1388" s="1" t="s">
        <v>2551</v>
      </c>
      <c r="B1388" s="1" t="n">
        <v>29</v>
      </c>
      <c r="C1388" s="1" t="n">
        <v>6</v>
      </c>
      <c r="D1388" s="1" t="n">
        <v>6.58</v>
      </c>
      <c r="E1388" s="1" t="n">
        <v>1.34</v>
      </c>
      <c r="F1388" s="1" t="n">
        <v>-2.295854583</v>
      </c>
      <c r="G1388" s="1" t="n">
        <f aca="false">2^-F1388</f>
        <v>4.91044776024962</v>
      </c>
      <c r="H1388" s="2" t="n">
        <v>5.73E-005</v>
      </c>
      <c r="I1388" s="1" t="n">
        <v>0.000546973</v>
      </c>
      <c r="J1388" s="1" t="s">
        <v>2552</v>
      </c>
    </row>
    <row r="1389" customFormat="false" ht="15.75" hidden="false" customHeight="false" outlineLevel="0" collapsed="false">
      <c r="A1389" s="1" t="s">
        <v>2553</v>
      </c>
      <c r="B1389" s="1" t="n">
        <v>63</v>
      </c>
      <c r="C1389" s="1" t="n">
        <v>13</v>
      </c>
      <c r="D1389" s="1" t="n">
        <v>14.29</v>
      </c>
      <c r="E1389" s="1" t="n">
        <v>2.9</v>
      </c>
      <c r="F1389" s="1" t="n">
        <v>-2.300881111</v>
      </c>
      <c r="G1389" s="1" t="n">
        <f aca="false">2^-F1389</f>
        <v>4.9275862066203</v>
      </c>
      <c r="H1389" s="2" t="n">
        <v>2.01E-009</v>
      </c>
      <c r="I1389" s="2" t="n">
        <v>3.43E-008</v>
      </c>
      <c r="J1389" s="1" t="s">
        <v>2554</v>
      </c>
    </row>
    <row r="1390" customFormat="false" ht="15.75" hidden="false" customHeight="false" outlineLevel="0" collapsed="false">
      <c r="A1390" s="1" t="s">
        <v>2555</v>
      </c>
      <c r="B1390" s="1" t="n">
        <v>301</v>
      </c>
      <c r="C1390" s="1" t="n">
        <v>62</v>
      </c>
      <c r="D1390" s="1" t="n">
        <v>68.25</v>
      </c>
      <c r="E1390" s="1" t="n">
        <v>13.84</v>
      </c>
      <c r="F1390" s="1" t="n">
        <v>-2.301985103</v>
      </c>
      <c r="G1390" s="1" t="n">
        <f aca="false">2^-F1390</f>
        <v>4.93135838130514</v>
      </c>
      <c r="H1390" s="2" t="n">
        <v>7.77E-040</v>
      </c>
      <c r="I1390" s="2" t="n">
        <v>4.64E-038</v>
      </c>
      <c r="J1390" s="1" t="s">
        <v>2556</v>
      </c>
    </row>
    <row r="1391" customFormat="false" ht="15.75" hidden="false" customHeight="false" outlineLevel="0" collapsed="false">
      <c r="A1391" s="1" t="s">
        <v>2557</v>
      </c>
      <c r="B1391" s="1" t="n">
        <v>1012</v>
      </c>
      <c r="C1391" s="1" t="n">
        <v>208</v>
      </c>
      <c r="D1391" s="1" t="n">
        <v>229.47</v>
      </c>
      <c r="E1391" s="1" t="n">
        <v>46.43</v>
      </c>
      <c r="F1391" s="1" t="n">
        <v>-2.305176368</v>
      </c>
      <c r="G1391" s="1" t="n">
        <f aca="false">2^-F1391</f>
        <v>4.94227870011806</v>
      </c>
      <c r="H1391" s="2" t="n">
        <v>3.86E-130</v>
      </c>
      <c r="I1391" s="2" t="n">
        <v>6.08E-128</v>
      </c>
      <c r="J1391" s="1" t="s">
        <v>2558</v>
      </c>
    </row>
    <row r="1392" customFormat="false" ht="15.75" hidden="false" customHeight="false" outlineLevel="0" collapsed="false">
      <c r="A1392" s="1" t="s">
        <v>2559</v>
      </c>
      <c r="B1392" s="1" t="n">
        <v>78</v>
      </c>
      <c r="C1392" s="1" t="n">
        <v>16</v>
      </c>
      <c r="D1392" s="1" t="n">
        <v>17.69</v>
      </c>
      <c r="E1392" s="1" t="n">
        <v>3.57</v>
      </c>
      <c r="F1392" s="1" t="n">
        <v>-2.308938069</v>
      </c>
      <c r="G1392" s="1" t="n">
        <f aca="false">2^-F1392</f>
        <v>4.95518207399225</v>
      </c>
      <c r="H1392" s="2" t="n">
        <v>2.09E-011</v>
      </c>
      <c r="I1392" s="2" t="n">
        <v>4.17E-010</v>
      </c>
      <c r="J1392" s="1" t="s">
        <v>2560</v>
      </c>
    </row>
    <row r="1393" customFormat="false" ht="15.75" hidden="false" customHeight="false" outlineLevel="0" collapsed="false">
      <c r="A1393" s="1" t="s">
        <v>2561</v>
      </c>
      <c r="B1393" s="1" t="n">
        <v>220</v>
      </c>
      <c r="C1393" s="1" t="n">
        <v>45</v>
      </c>
      <c r="D1393" s="1" t="n">
        <v>49.89</v>
      </c>
      <c r="E1393" s="1" t="n">
        <v>10.04</v>
      </c>
      <c r="F1393" s="1" t="n">
        <v>-2.3129914</v>
      </c>
      <c r="G1393" s="1" t="n">
        <f aca="false">2^-F1393</f>
        <v>4.96912350577752</v>
      </c>
      <c r="H1393" s="2" t="n">
        <v>1.1E-029</v>
      </c>
      <c r="I1393" s="2" t="n">
        <v>5.18E-028</v>
      </c>
      <c r="J1393" s="1" t="s">
        <v>2562</v>
      </c>
    </row>
    <row r="1394" customFormat="false" ht="15.75" hidden="false" customHeight="false" outlineLevel="0" collapsed="false">
      <c r="A1394" s="1" t="s">
        <v>2563</v>
      </c>
      <c r="B1394" s="1" t="n">
        <v>172</v>
      </c>
      <c r="C1394" s="1" t="n">
        <v>35</v>
      </c>
      <c r="D1394" s="1" t="n">
        <v>39</v>
      </c>
      <c r="E1394" s="1" t="n">
        <v>7.81</v>
      </c>
      <c r="F1394" s="1" t="n">
        <v>-2.32007967</v>
      </c>
      <c r="G1394" s="1" t="n">
        <f aca="false">2^-F1394</f>
        <v>4.99359794963111</v>
      </c>
      <c r="H1394" s="2" t="n">
        <v>1.28E-023</v>
      </c>
      <c r="I1394" s="2" t="n">
        <v>4.79E-022</v>
      </c>
      <c r="J1394" s="1" t="s">
        <v>2564</v>
      </c>
    </row>
    <row r="1395" customFormat="false" ht="15.75" hidden="false" customHeight="false" outlineLevel="0" collapsed="false">
      <c r="A1395" s="1" t="s">
        <v>2565</v>
      </c>
      <c r="B1395" s="1" t="n">
        <v>469</v>
      </c>
      <c r="C1395" s="1" t="n">
        <v>95</v>
      </c>
      <c r="D1395" s="1" t="n">
        <v>106.35</v>
      </c>
      <c r="E1395" s="1" t="n">
        <v>21.2</v>
      </c>
      <c r="F1395" s="1" t="n">
        <v>-2.326683863</v>
      </c>
      <c r="G1395" s="1" t="n">
        <f aca="false">2^-F1395</f>
        <v>5.01650943258018</v>
      </c>
      <c r="H1395" s="2" t="n">
        <v>6.47E-062</v>
      </c>
      <c r="I1395" s="2" t="n">
        <v>5.79E-060</v>
      </c>
      <c r="J1395" s="1" t="s">
        <v>2566</v>
      </c>
    </row>
    <row r="1396" customFormat="false" ht="15.75" hidden="false" customHeight="false" outlineLevel="0" collapsed="false">
      <c r="A1396" s="1" t="s">
        <v>2567</v>
      </c>
      <c r="B1396" s="1" t="n">
        <v>1174</v>
      </c>
      <c r="C1396" s="1" t="n">
        <v>237</v>
      </c>
      <c r="D1396" s="1" t="n">
        <v>266.21</v>
      </c>
      <c r="E1396" s="1" t="n">
        <v>52.9</v>
      </c>
      <c r="F1396" s="1" t="n">
        <v>-2.331225139</v>
      </c>
      <c r="G1396" s="1" t="n">
        <f aca="false">2^-F1396</f>
        <v>5.0323251428694</v>
      </c>
      <c r="H1396" s="2" t="n">
        <v>1.04E-152</v>
      </c>
      <c r="I1396" s="2" t="n">
        <v>1.9E-150</v>
      </c>
      <c r="J1396" s="1" t="s">
        <v>2568</v>
      </c>
    </row>
    <row r="1397" customFormat="false" ht="15.75" hidden="false" customHeight="false" outlineLevel="0" collapsed="false">
      <c r="A1397" s="1" t="s">
        <v>2569</v>
      </c>
      <c r="B1397" s="1" t="n">
        <v>1460</v>
      </c>
      <c r="C1397" s="1" t="n">
        <v>294</v>
      </c>
      <c r="D1397" s="1" t="n">
        <v>331.06</v>
      </c>
      <c r="E1397" s="1" t="n">
        <v>65.62</v>
      </c>
      <c r="F1397" s="1" t="n">
        <v>-2.33488521</v>
      </c>
      <c r="G1397" s="1" t="n">
        <f aca="false">2^-F1397</f>
        <v>5.04510819843512</v>
      </c>
      <c r="H1397" s="2" t="n">
        <v>8.48E-190</v>
      </c>
      <c r="I1397" s="2" t="n">
        <v>2.01E-187</v>
      </c>
      <c r="J1397" s="1" t="s">
        <v>11</v>
      </c>
    </row>
    <row r="1398" customFormat="false" ht="15.75" hidden="false" customHeight="false" outlineLevel="0" collapsed="false">
      <c r="A1398" s="1" t="s">
        <v>2570</v>
      </c>
      <c r="B1398" s="1" t="n">
        <v>319</v>
      </c>
      <c r="C1398" s="1" t="n">
        <v>64</v>
      </c>
      <c r="D1398" s="1" t="n">
        <v>72.33</v>
      </c>
      <c r="E1398" s="1" t="n">
        <v>14.28</v>
      </c>
      <c r="F1398" s="1" t="n">
        <v>-2.340598172</v>
      </c>
      <c r="G1398" s="1" t="n">
        <f aca="false">2^-F1398</f>
        <v>5.06512604938592</v>
      </c>
      <c r="H1398" s="2" t="n">
        <v>6.21E-043</v>
      </c>
      <c r="I1398" s="2" t="n">
        <v>4.05E-041</v>
      </c>
      <c r="J1398" s="1" t="s">
        <v>11</v>
      </c>
    </row>
    <row r="1399" customFormat="false" ht="15.75" hidden="false" customHeight="false" outlineLevel="0" collapsed="false">
      <c r="A1399" s="1" t="s">
        <v>2571</v>
      </c>
      <c r="B1399" s="1" t="n">
        <v>30</v>
      </c>
      <c r="C1399" s="1" t="n">
        <v>6</v>
      </c>
      <c r="D1399" s="1" t="n">
        <v>6.8</v>
      </c>
      <c r="E1399" s="1" t="n">
        <v>1.34</v>
      </c>
      <c r="F1399" s="1" t="n">
        <v>-2.343301746</v>
      </c>
      <c r="G1399" s="1" t="n">
        <f aca="false">2^-F1399</f>
        <v>5.07462686679748</v>
      </c>
      <c r="H1399" s="2" t="n">
        <v>3.37E-005</v>
      </c>
      <c r="I1399" s="1" t="n">
        <v>0.000337394</v>
      </c>
      <c r="J1399" s="1" t="s">
        <v>2572</v>
      </c>
    </row>
    <row r="1400" customFormat="false" ht="15.75" hidden="false" customHeight="false" outlineLevel="0" collapsed="false">
      <c r="A1400" s="1" t="s">
        <v>2573</v>
      </c>
      <c r="B1400" s="1" t="n">
        <v>30</v>
      </c>
      <c r="C1400" s="1" t="n">
        <v>6</v>
      </c>
      <c r="D1400" s="1" t="n">
        <v>6.8</v>
      </c>
      <c r="E1400" s="1" t="n">
        <v>1.34</v>
      </c>
      <c r="F1400" s="1" t="n">
        <v>-2.343301746</v>
      </c>
      <c r="G1400" s="1" t="n">
        <f aca="false">2^-F1400</f>
        <v>5.07462686679748</v>
      </c>
      <c r="H1400" s="2" t="n">
        <v>3.37E-005</v>
      </c>
      <c r="I1400" s="1" t="n">
        <v>0.000337209</v>
      </c>
      <c r="J1400" s="1" t="s">
        <v>2574</v>
      </c>
    </row>
    <row r="1401" customFormat="false" ht="15.75" hidden="false" customHeight="false" outlineLevel="0" collapsed="false">
      <c r="A1401" s="1" t="s">
        <v>2575</v>
      </c>
      <c r="B1401" s="1" t="n">
        <v>185</v>
      </c>
      <c r="C1401" s="1" t="n">
        <v>37</v>
      </c>
      <c r="D1401" s="1" t="n">
        <v>41.95</v>
      </c>
      <c r="E1401" s="1" t="n">
        <v>8.26</v>
      </c>
      <c r="F1401" s="1" t="n">
        <v>-2.344457124</v>
      </c>
      <c r="G1401" s="1" t="n">
        <f aca="false">2^-F1401</f>
        <v>5.07869249427151</v>
      </c>
      <c r="H1401" s="2" t="n">
        <v>1.33E-025</v>
      </c>
      <c r="I1401" s="2" t="n">
        <v>5.38E-024</v>
      </c>
      <c r="J1401" s="1" t="s">
        <v>2576</v>
      </c>
    </row>
    <row r="1402" customFormat="false" ht="15.75" hidden="false" customHeight="false" outlineLevel="0" collapsed="false">
      <c r="A1402" s="1" t="s">
        <v>2577</v>
      </c>
      <c r="B1402" s="1" t="n">
        <v>65</v>
      </c>
      <c r="C1402" s="1" t="n">
        <v>13</v>
      </c>
      <c r="D1402" s="1" t="n">
        <v>14.74</v>
      </c>
      <c r="E1402" s="1" t="n">
        <v>2.9</v>
      </c>
      <c r="F1402" s="1" t="n">
        <v>-2.345611719</v>
      </c>
      <c r="G1402" s="1" t="n">
        <f aca="false">2^-F1402</f>
        <v>5.08275862040733</v>
      </c>
      <c r="H1402" s="2" t="n">
        <v>7.05E-010</v>
      </c>
      <c r="I1402" s="2" t="n">
        <v>1.25E-008</v>
      </c>
      <c r="J1402" s="1" t="s">
        <v>2578</v>
      </c>
    </row>
    <row r="1403" customFormat="false" ht="15.75" hidden="false" customHeight="false" outlineLevel="0" collapsed="false">
      <c r="A1403" s="1" t="s">
        <v>2579</v>
      </c>
      <c r="B1403" s="1" t="n">
        <v>276</v>
      </c>
      <c r="C1403" s="1" t="n">
        <v>55</v>
      </c>
      <c r="D1403" s="1" t="n">
        <v>62.58</v>
      </c>
      <c r="E1403" s="1" t="n">
        <v>12.28</v>
      </c>
      <c r="F1403" s="1" t="n">
        <v>-2.349391098</v>
      </c>
      <c r="G1403" s="1" t="n">
        <f aca="false">2^-F1403</f>
        <v>5.09609120566831</v>
      </c>
      <c r="H1403" s="2" t="n">
        <v>1.54E-037</v>
      </c>
      <c r="I1403" s="2" t="n">
        <v>8.87E-036</v>
      </c>
      <c r="J1403" s="1" t="s">
        <v>2580</v>
      </c>
    </row>
    <row r="1404" customFormat="false" ht="15.75" hidden="false" customHeight="false" outlineLevel="0" collapsed="false">
      <c r="A1404" s="1" t="s">
        <v>2581</v>
      </c>
      <c r="B1404" s="1" t="n">
        <v>264</v>
      </c>
      <c r="C1404" s="1" t="n">
        <v>52</v>
      </c>
      <c r="D1404" s="1" t="n">
        <v>59.86</v>
      </c>
      <c r="E1404" s="1" t="n">
        <v>11.61</v>
      </c>
      <c r="F1404" s="1" t="n">
        <v>-2.366224307</v>
      </c>
      <c r="G1404" s="1" t="n">
        <f aca="false">2^-F1404</f>
        <v>5.15590008744589</v>
      </c>
      <c r="H1404" s="2" t="n">
        <v>2.86E-036</v>
      </c>
      <c r="I1404" s="2" t="n">
        <v>1.59E-034</v>
      </c>
      <c r="J1404" s="1" t="s">
        <v>2582</v>
      </c>
    </row>
    <row r="1405" customFormat="false" ht="15.75" hidden="false" customHeight="false" outlineLevel="0" collapsed="false">
      <c r="A1405" s="1" t="s">
        <v>2583</v>
      </c>
      <c r="B1405" s="1" t="n">
        <v>41</v>
      </c>
      <c r="C1405" s="1" t="n">
        <v>8</v>
      </c>
      <c r="D1405" s="1" t="n">
        <v>9.3</v>
      </c>
      <c r="E1405" s="1" t="n">
        <v>1.79</v>
      </c>
      <c r="F1405" s="1" t="n">
        <v>-2.377271129</v>
      </c>
      <c r="G1405" s="1" t="n">
        <f aca="false">2^-F1405</f>
        <v>5.19553072722523</v>
      </c>
      <c r="H1405" s="2" t="n">
        <v>8.85E-007</v>
      </c>
      <c r="I1405" s="2" t="n">
        <v>1.12E-005</v>
      </c>
      <c r="J1405" s="1" t="s">
        <v>11</v>
      </c>
    </row>
    <row r="1406" customFormat="false" ht="15.75" hidden="false" customHeight="false" outlineLevel="0" collapsed="false">
      <c r="A1406" s="1" t="s">
        <v>2584</v>
      </c>
      <c r="B1406" s="1" t="n">
        <v>1299</v>
      </c>
      <c r="C1406" s="1" t="n">
        <v>253</v>
      </c>
      <c r="D1406" s="1" t="n">
        <v>294.55</v>
      </c>
      <c r="E1406" s="1" t="n">
        <v>56.47</v>
      </c>
      <c r="F1406" s="1" t="n">
        <v>-2.382956017</v>
      </c>
      <c r="G1406" s="1" t="n">
        <f aca="false">2^-F1406</f>
        <v>5.21604391868351</v>
      </c>
      <c r="H1406" s="2" t="n">
        <v>3.12E-173</v>
      </c>
      <c r="I1406" s="2" t="n">
        <v>6.77E-171</v>
      </c>
      <c r="J1406" s="1" t="s">
        <v>2585</v>
      </c>
    </row>
    <row r="1407" customFormat="false" ht="15.75" hidden="false" customHeight="false" outlineLevel="0" collapsed="false">
      <c r="A1407" s="1" t="s">
        <v>2586</v>
      </c>
      <c r="B1407" s="1" t="n">
        <v>88</v>
      </c>
      <c r="C1407" s="1" t="n">
        <v>17</v>
      </c>
      <c r="D1407" s="1" t="n">
        <v>19.95</v>
      </c>
      <c r="E1407" s="1" t="n">
        <v>3.79</v>
      </c>
      <c r="F1407" s="1" t="n">
        <v>-2.396118993</v>
      </c>
      <c r="G1407" s="1" t="n">
        <f aca="false">2^-F1407</f>
        <v>5.26385224296803</v>
      </c>
      <c r="H1407" s="2" t="n">
        <v>3.33E-013</v>
      </c>
      <c r="I1407" s="2" t="n">
        <v>7.55E-012</v>
      </c>
      <c r="J1407" s="1" t="s">
        <v>2587</v>
      </c>
    </row>
    <row r="1408" customFormat="false" ht="15.75" hidden="false" customHeight="false" outlineLevel="0" collapsed="false">
      <c r="A1408" s="1" t="s">
        <v>2588</v>
      </c>
      <c r="B1408" s="1" t="n">
        <v>26</v>
      </c>
      <c r="C1408" s="1" t="n">
        <v>5</v>
      </c>
      <c r="D1408" s="1" t="n">
        <v>5.9</v>
      </c>
      <c r="E1408" s="1" t="n">
        <v>1.12</v>
      </c>
      <c r="F1408" s="1" t="n">
        <v>-2.397216222</v>
      </c>
      <c r="G1408" s="1" t="n">
        <f aca="false">2^-F1408</f>
        <v>5.26785714215754</v>
      </c>
      <c r="H1408" s="2" t="n">
        <v>9.47E-005</v>
      </c>
      <c r="I1408" s="1" t="n">
        <v>0.000865628</v>
      </c>
      <c r="J1408" s="1" t="s">
        <v>2589</v>
      </c>
    </row>
    <row r="1409" customFormat="false" ht="15.75" hidden="false" customHeight="false" outlineLevel="0" collapsed="false">
      <c r="A1409" s="1" t="s">
        <v>2590</v>
      </c>
      <c r="B1409" s="1" t="n">
        <v>130</v>
      </c>
      <c r="C1409" s="1" t="n">
        <v>25</v>
      </c>
      <c r="D1409" s="1" t="n">
        <v>29.48</v>
      </c>
      <c r="E1409" s="1" t="n">
        <v>5.58</v>
      </c>
      <c r="F1409" s="1" t="n">
        <v>-2.401399497</v>
      </c>
      <c r="G1409" s="1" t="n">
        <f aca="false">2^-F1409</f>
        <v>5.28315412089014</v>
      </c>
      <c r="H1409" s="2" t="n">
        <v>6.58E-019</v>
      </c>
      <c r="I1409" s="2" t="n">
        <v>2.06E-017</v>
      </c>
      <c r="J1409" s="1" t="s">
        <v>2591</v>
      </c>
    </row>
    <row r="1410" customFormat="false" ht="15.75" hidden="false" customHeight="false" outlineLevel="0" collapsed="false">
      <c r="A1410" s="1" t="s">
        <v>2592</v>
      </c>
      <c r="B1410" s="1" t="n">
        <v>3090</v>
      </c>
      <c r="C1410" s="1" t="n">
        <v>593</v>
      </c>
      <c r="D1410" s="1" t="n">
        <v>700.66</v>
      </c>
      <c r="E1410" s="1" t="n">
        <v>132.36</v>
      </c>
      <c r="F1410" s="1" t="n">
        <v>-2.40424734</v>
      </c>
      <c r="G1410" s="1" t="n">
        <f aca="false">2^-F1410</f>
        <v>5.29359323146992</v>
      </c>
      <c r="H1410" s="1" t="n">
        <v>0</v>
      </c>
      <c r="I1410" s="1" t="n">
        <v>0</v>
      </c>
      <c r="J1410" s="1" t="s">
        <v>2593</v>
      </c>
    </row>
    <row r="1411" customFormat="false" ht="15.75" hidden="false" customHeight="false" outlineLevel="0" collapsed="false">
      <c r="A1411" s="1" t="s">
        <v>2594</v>
      </c>
      <c r="B1411" s="1" t="n">
        <v>214</v>
      </c>
      <c r="C1411" s="1" t="n">
        <v>41</v>
      </c>
      <c r="D1411" s="1" t="n">
        <v>48.52</v>
      </c>
      <c r="E1411" s="1" t="n">
        <v>9.15</v>
      </c>
      <c r="F1411" s="1" t="n">
        <v>-2.406735902</v>
      </c>
      <c r="G1411" s="1" t="n">
        <f aca="false">2^-F1411</f>
        <v>5.30273224062422</v>
      </c>
      <c r="H1411" s="2" t="n">
        <v>2.94E-030</v>
      </c>
      <c r="I1411" s="2" t="n">
        <v>1.4E-028</v>
      </c>
      <c r="J1411" s="1" t="s">
        <v>2595</v>
      </c>
    </row>
    <row r="1412" customFormat="false" ht="15.75" hidden="false" customHeight="false" outlineLevel="0" collapsed="false">
      <c r="A1412" s="1" t="s">
        <v>2596</v>
      </c>
      <c r="B1412" s="1" t="n">
        <v>205</v>
      </c>
      <c r="C1412" s="1" t="n">
        <v>39</v>
      </c>
      <c r="D1412" s="1" t="n">
        <v>46.48</v>
      </c>
      <c r="E1412" s="1" t="n">
        <v>8.7</v>
      </c>
      <c r="F1412" s="1" t="n">
        <v>-2.417522763</v>
      </c>
      <c r="G1412" s="1" t="n">
        <f aca="false">2^-F1412</f>
        <v>5.34252873686001</v>
      </c>
      <c r="H1412" s="2" t="n">
        <v>3.47E-029</v>
      </c>
      <c r="I1412" s="2" t="n">
        <v>1.6E-027</v>
      </c>
      <c r="J1412" s="1" t="s">
        <v>2597</v>
      </c>
    </row>
    <row r="1413" customFormat="false" ht="15.75" hidden="false" customHeight="false" outlineLevel="0" collapsed="false">
      <c r="A1413" s="1" t="s">
        <v>2598</v>
      </c>
      <c r="B1413" s="1" t="n">
        <v>233</v>
      </c>
      <c r="C1413" s="1" t="n">
        <v>44</v>
      </c>
      <c r="D1413" s="1" t="n">
        <v>52.83</v>
      </c>
      <c r="E1413" s="1" t="n">
        <v>9.82</v>
      </c>
      <c r="F1413" s="1" t="n">
        <v>-2.42756248</v>
      </c>
      <c r="G1413" s="1" t="n">
        <f aca="false">2^-F1413</f>
        <v>5.3798370663235</v>
      </c>
      <c r="H1413" s="2" t="n">
        <v>3.97E-033</v>
      </c>
      <c r="I1413" s="2" t="n">
        <v>2.03E-031</v>
      </c>
      <c r="J1413" s="1" t="s">
        <v>2599</v>
      </c>
    </row>
    <row r="1414" customFormat="false" ht="15.75" hidden="false" customHeight="false" outlineLevel="0" collapsed="false">
      <c r="A1414" s="1" t="s">
        <v>2600</v>
      </c>
      <c r="B1414" s="1" t="n">
        <v>202</v>
      </c>
      <c r="C1414" s="1" t="n">
        <v>38</v>
      </c>
      <c r="D1414" s="1" t="n">
        <v>45.8</v>
      </c>
      <c r="E1414" s="1" t="n">
        <v>8.48</v>
      </c>
      <c r="F1414" s="1" t="n">
        <v>-2.433211428</v>
      </c>
      <c r="G1414" s="1" t="n">
        <f aca="false">2^-F1414</f>
        <v>5.40094339464994</v>
      </c>
      <c r="H1414" s="2" t="n">
        <v>5.38E-029</v>
      </c>
      <c r="I1414" s="2" t="n">
        <v>2.47E-027</v>
      </c>
      <c r="J1414" s="1" t="s">
        <v>2601</v>
      </c>
    </row>
    <row r="1415" customFormat="false" ht="15.75" hidden="false" customHeight="false" outlineLevel="0" collapsed="false">
      <c r="A1415" s="1" t="s">
        <v>2602</v>
      </c>
      <c r="B1415" s="1" t="n">
        <v>27</v>
      </c>
      <c r="C1415" s="1" t="n">
        <v>5</v>
      </c>
      <c r="D1415" s="1" t="n">
        <v>6.12</v>
      </c>
      <c r="E1415" s="1" t="n">
        <v>1.12</v>
      </c>
      <c r="F1415" s="1" t="n">
        <v>-2.450032921</v>
      </c>
      <c r="G1415" s="1" t="n">
        <f aca="false">2^-F1415</f>
        <v>5.46428571566799</v>
      </c>
      <c r="H1415" s="2" t="n">
        <v>5.5E-005</v>
      </c>
      <c r="I1415" s="1" t="n">
        <v>0.000525925</v>
      </c>
      <c r="J1415" s="1" t="s">
        <v>2603</v>
      </c>
    </row>
    <row r="1416" customFormat="false" ht="15.75" hidden="false" customHeight="false" outlineLevel="0" collapsed="false">
      <c r="A1416" s="1" t="s">
        <v>2604</v>
      </c>
      <c r="B1416" s="1" t="n">
        <v>3943</v>
      </c>
      <c r="C1416" s="1" t="n">
        <v>732</v>
      </c>
      <c r="D1416" s="1" t="n">
        <v>894.08</v>
      </c>
      <c r="E1416" s="1" t="n">
        <v>163.38</v>
      </c>
      <c r="F1416" s="1" t="n">
        <v>-2.452172538</v>
      </c>
      <c r="G1416" s="1" t="n">
        <f aca="false">2^-F1416</f>
        <v>5.47239564340989</v>
      </c>
      <c r="H1416" s="1" t="n">
        <v>0</v>
      </c>
      <c r="I1416" s="1" t="n">
        <v>0</v>
      </c>
      <c r="J1416" s="1" t="s">
        <v>2605</v>
      </c>
    </row>
    <row r="1417" customFormat="false" ht="15.75" hidden="false" customHeight="false" outlineLevel="0" collapsed="false">
      <c r="A1417" s="1" t="s">
        <v>2606</v>
      </c>
      <c r="B1417" s="1" t="n">
        <v>245</v>
      </c>
      <c r="C1417" s="1" t="n">
        <v>45</v>
      </c>
      <c r="D1417" s="1" t="n">
        <v>55.55</v>
      </c>
      <c r="E1417" s="1" t="n">
        <v>10.04</v>
      </c>
      <c r="F1417" s="1" t="n">
        <v>-2.468027642</v>
      </c>
      <c r="G1417" s="1" t="n">
        <f aca="false">2^-F1417</f>
        <v>5.53286852464739</v>
      </c>
      <c r="H1417" s="2" t="n">
        <v>2.15E-035</v>
      </c>
      <c r="I1417" s="2" t="n">
        <v>1.16E-033</v>
      </c>
      <c r="J1417" s="1" t="s">
        <v>2607</v>
      </c>
    </row>
    <row r="1418" customFormat="false" ht="15.75" hidden="false" customHeight="false" outlineLevel="0" collapsed="false">
      <c r="A1418" s="1" t="s">
        <v>2608</v>
      </c>
      <c r="B1418" s="1" t="n">
        <v>1272</v>
      </c>
      <c r="C1418" s="1" t="n">
        <v>232</v>
      </c>
      <c r="D1418" s="1" t="n">
        <v>288.43</v>
      </c>
      <c r="E1418" s="1" t="n">
        <v>51.78</v>
      </c>
      <c r="F1418" s="1" t="n">
        <v>-2.477754359</v>
      </c>
      <c r="G1418" s="1" t="n">
        <f aca="false">2^-F1418</f>
        <v>5.57029741319826</v>
      </c>
      <c r="H1418" s="2" t="n">
        <v>1.42E-177</v>
      </c>
      <c r="I1418" s="2" t="n">
        <v>3.17E-175</v>
      </c>
      <c r="J1418" s="1" t="s">
        <v>11</v>
      </c>
    </row>
    <row r="1419" customFormat="false" ht="15.75" hidden="false" customHeight="false" outlineLevel="0" collapsed="false">
      <c r="A1419" s="1" t="s">
        <v>2609</v>
      </c>
      <c r="B1419" s="1" t="n">
        <v>373</v>
      </c>
      <c r="C1419" s="1" t="n">
        <v>68</v>
      </c>
      <c r="D1419" s="1" t="n">
        <v>84.58</v>
      </c>
      <c r="E1419" s="1" t="n">
        <v>15.18</v>
      </c>
      <c r="F1419" s="1" t="n">
        <v>-2.47814477</v>
      </c>
      <c r="G1419" s="1" t="n">
        <f aca="false">2^-F1419</f>
        <v>5.57180500808095</v>
      </c>
      <c r="H1419" s="2" t="n">
        <v>2.56E-053</v>
      </c>
      <c r="I1419" s="2" t="n">
        <v>2.01E-051</v>
      </c>
      <c r="J1419" s="1" t="s">
        <v>2610</v>
      </c>
    </row>
    <row r="1420" customFormat="false" ht="15.75" hidden="false" customHeight="false" outlineLevel="0" collapsed="false">
      <c r="A1420" s="1" t="s">
        <v>2611</v>
      </c>
      <c r="B1420" s="1" t="n">
        <v>1523</v>
      </c>
      <c r="C1420" s="1" t="n">
        <v>276</v>
      </c>
      <c r="D1420" s="1" t="n">
        <v>345.34</v>
      </c>
      <c r="E1420" s="1" t="n">
        <v>61.6</v>
      </c>
      <c r="F1420" s="1" t="n">
        <v>-2.487015192</v>
      </c>
      <c r="G1420" s="1" t="n">
        <f aca="false">2^-F1420</f>
        <v>5.60616883060676</v>
      </c>
      <c r="H1420" s="2" t="n">
        <v>3.76E-213</v>
      </c>
      <c r="I1420" s="2" t="n">
        <v>1.01E-210</v>
      </c>
      <c r="J1420" s="1" t="s">
        <v>2612</v>
      </c>
    </row>
    <row r="1421" customFormat="false" ht="15.75" hidden="false" customHeight="false" outlineLevel="0" collapsed="false">
      <c r="A1421" s="1" t="s">
        <v>2613</v>
      </c>
      <c r="B1421" s="1" t="n">
        <v>83</v>
      </c>
      <c r="C1421" s="1" t="n">
        <v>15</v>
      </c>
      <c r="D1421" s="1" t="n">
        <v>18.82</v>
      </c>
      <c r="E1421" s="1" t="n">
        <v>3.35</v>
      </c>
      <c r="F1421" s="1" t="n">
        <v>-2.490033627</v>
      </c>
      <c r="G1421" s="1" t="n">
        <f aca="false">2^-F1421</f>
        <v>5.61791044626821</v>
      </c>
      <c r="H1421" s="2" t="n">
        <v>4.74E-013</v>
      </c>
      <c r="I1421" s="2" t="n">
        <v>1.06E-011</v>
      </c>
      <c r="J1421" s="1" t="s">
        <v>2614</v>
      </c>
    </row>
    <row r="1422" customFormat="false" ht="15.75" hidden="false" customHeight="false" outlineLevel="0" collapsed="false">
      <c r="A1422" s="1" t="s">
        <v>2615</v>
      </c>
      <c r="B1422" s="1" t="n">
        <v>39</v>
      </c>
      <c r="C1422" s="1" t="n">
        <v>7</v>
      </c>
      <c r="D1422" s="1" t="n">
        <v>8.84</v>
      </c>
      <c r="E1422" s="1" t="n">
        <v>1.56</v>
      </c>
      <c r="F1422" s="1" t="n">
        <v>-2.502500341</v>
      </c>
      <c r="G1422" s="1" t="n">
        <f aca="false">2^-F1422</f>
        <v>5.66666666851596</v>
      </c>
      <c r="H1422" s="2" t="n">
        <v>8.22E-007</v>
      </c>
      <c r="I1422" s="2" t="n">
        <v>1.05E-005</v>
      </c>
      <c r="J1422" s="1" t="s">
        <v>2616</v>
      </c>
    </row>
    <row r="1423" customFormat="false" ht="15.75" hidden="false" customHeight="false" outlineLevel="0" collapsed="false">
      <c r="A1423" s="1" t="s">
        <v>2617</v>
      </c>
      <c r="B1423" s="1" t="n">
        <v>78</v>
      </c>
      <c r="C1423" s="1" t="n">
        <v>14</v>
      </c>
      <c r="D1423" s="1" t="n">
        <v>17.69</v>
      </c>
      <c r="E1423" s="1" t="n">
        <v>3.12</v>
      </c>
      <c r="F1423" s="1" t="n">
        <v>-2.503316114</v>
      </c>
      <c r="G1423" s="1" t="n">
        <f aca="false">2^-F1423</f>
        <v>5.66987179554694</v>
      </c>
      <c r="H1423" s="2" t="n">
        <v>2.15E-012</v>
      </c>
      <c r="I1423" s="2" t="n">
        <v>4.62E-011</v>
      </c>
      <c r="J1423" s="1" t="s">
        <v>2618</v>
      </c>
    </row>
    <row r="1424" customFormat="false" ht="15.75" hidden="false" customHeight="false" outlineLevel="0" collapsed="false">
      <c r="A1424" s="1" t="s">
        <v>2619</v>
      </c>
      <c r="B1424" s="1" t="n">
        <v>4668</v>
      </c>
      <c r="C1424" s="1" t="n">
        <v>836</v>
      </c>
      <c r="D1424" s="1" t="n">
        <v>1058.47</v>
      </c>
      <c r="E1424" s="1" t="n">
        <v>186.59</v>
      </c>
      <c r="F1424" s="1" t="n">
        <v>-2.504036806</v>
      </c>
      <c r="G1424" s="1" t="n">
        <f aca="false">2^-F1424</f>
        <v>5.67270486277714</v>
      </c>
      <c r="H1424" s="1" t="n">
        <v>0</v>
      </c>
      <c r="I1424" s="1" t="n">
        <v>0</v>
      </c>
      <c r="J1424" s="1" t="s">
        <v>2620</v>
      </c>
    </row>
    <row r="1425" customFormat="false" ht="15.75" hidden="false" customHeight="false" outlineLevel="0" collapsed="false">
      <c r="A1425" s="1" t="s">
        <v>2621</v>
      </c>
      <c r="B1425" s="1" t="n">
        <v>714</v>
      </c>
      <c r="C1425" s="1" t="n">
        <v>127</v>
      </c>
      <c r="D1425" s="1" t="n">
        <v>161.9</v>
      </c>
      <c r="E1425" s="1" t="n">
        <v>28.35</v>
      </c>
      <c r="F1425" s="1" t="n">
        <v>-2.513682345</v>
      </c>
      <c r="G1425" s="1" t="n">
        <f aca="false">2^-F1425</f>
        <v>5.71075837599869</v>
      </c>
      <c r="H1425" s="2" t="n">
        <v>3.75E-102</v>
      </c>
      <c r="I1425" s="2" t="n">
        <v>4.97E-100</v>
      </c>
      <c r="J1425" s="1" t="s">
        <v>2622</v>
      </c>
    </row>
    <row r="1426" customFormat="false" ht="15.75" hidden="false" customHeight="false" outlineLevel="0" collapsed="false">
      <c r="A1426" s="1" t="s">
        <v>2623</v>
      </c>
      <c r="B1426" s="1" t="n">
        <v>338</v>
      </c>
      <c r="C1426" s="1" t="n">
        <v>59</v>
      </c>
      <c r="D1426" s="1" t="n">
        <v>76.64</v>
      </c>
      <c r="E1426" s="1" t="n">
        <v>13.17</v>
      </c>
      <c r="F1426" s="1" t="n">
        <v>-2.540842215</v>
      </c>
      <c r="G1426" s="1" t="n">
        <f aca="false">2^-F1426</f>
        <v>5.8192862547091</v>
      </c>
      <c r="H1426" s="2" t="n">
        <v>7.79E-050</v>
      </c>
      <c r="I1426" s="2" t="n">
        <v>5.88E-048</v>
      </c>
      <c r="J1426" s="1" t="s">
        <v>2624</v>
      </c>
    </row>
    <row r="1427" customFormat="false" ht="15.75" hidden="false" customHeight="false" outlineLevel="0" collapsed="false">
      <c r="A1427" s="1" t="s">
        <v>2625</v>
      </c>
      <c r="B1427" s="1" t="n">
        <v>1571</v>
      </c>
      <c r="C1427" s="1" t="n">
        <v>274</v>
      </c>
      <c r="D1427" s="1" t="n">
        <v>356.23</v>
      </c>
      <c r="E1427" s="1" t="n">
        <v>61.16</v>
      </c>
      <c r="F1427" s="1" t="n">
        <v>-2.542148707</v>
      </c>
      <c r="G1427" s="1" t="n">
        <f aca="false">2^-F1427</f>
        <v>5.82455853630635</v>
      </c>
      <c r="H1427" s="2" t="n">
        <v>2.08E-225</v>
      </c>
      <c r="I1427" s="2" t="n">
        <v>6.34E-223</v>
      </c>
      <c r="J1427" s="1" t="s">
        <v>2626</v>
      </c>
    </row>
    <row r="1428" customFormat="false" ht="15.75" hidden="false" customHeight="false" outlineLevel="0" collapsed="false">
      <c r="A1428" s="1" t="s">
        <v>2627</v>
      </c>
      <c r="B1428" s="1" t="n">
        <v>46</v>
      </c>
      <c r="C1428" s="1" t="n">
        <v>8</v>
      </c>
      <c r="D1428" s="1" t="n">
        <v>10.43</v>
      </c>
      <c r="E1428" s="1" t="n">
        <v>1.79</v>
      </c>
      <c r="F1428" s="1" t="n">
        <v>-2.542707665</v>
      </c>
      <c r="G1428" s="1" t="n">
        <f aca="false">2^-F1428</f>
        <v>5.82681564142614</v>
      </c>
      <c r="H1428" s="2" t="n">
        <v>5.9E-008</v>
      </c>
      <c r="I1428" s="2" t="n">
        <v>8.76E-007</v>
      </c>
      <c r="J1428" s="1" t="s">
        <v>11</v>
      </c>
    </row>
    <row r="1429" customFormat="false" ht="15.75" hidden="false" customHeight="false" outlineLevel="0" collapsed="false">
      <c r="A1429" s="1" t="s">
        <v>2628</v>
      </c>
      <c r="B1429" s="1" t="n">
        <v>7460</v>
      </c>
      <c r="C1429" s="1" t="n">
        <v>1298</v>
      </c>
      <c r="D1429" s="1" t="n">
        <v>1691.56</v>
      </c>
      <c r="E1429" s="1" t="n">
        <v>289.71</v>
      </c>
      <c r="F1429" s="1" t="n">
        <v>-2.545672962</v>
      </c>
      <c r="G1429" s="1" t="n">
        <f aca="false">2^-F1429</f>
        <v>5.83880432050164</v>
      </c>
      <c r="H1429" s="1" t="n">
        <v>0</v>
      </c>
      <c r="I1429" s="1" t="n">
        <v>0</v>
      </c>
      <c r="J1429" s="1" t="s">
        <v>2629</v>
      </c>
    </row>
    <row r="1430" customFormat="false" ht="15.75" hidden="false" customHeight="false" outlineLevel="0" collapsed="false">
      <c r="A1430" s="1" t="s">
        <v>2630</v>
      </c>
      <c r="B1430" s="1" t="n">
        <v>29</v>
      </c>
      <c r="C1430" s="1" t="n">
        <v>5</v>
      </c>
      <c r="D1430" s="1" t="n">
        <v>6.58</v>
      </c>
      <c r="E1430" s="1" t="n">
        <v>1.12</v>
      </c>
      <c r="F1430" s="1" t="n">
        <v>-2.554588852</v>
      </c>
      <c r="G1430" s="1" t="n">
        <f aca="false">2^-F1430</f>
        <v>5.87500000131274</v>
      </c>
      <c r="H1430" s="2" t="n">
        <v>1.83E-005</v>
      </c>
      <c r="I1430" s="1" t="n">
        <v>0.000190709</v>
      </c>
      <c r="J1430" s="1" t="s">
        <v>2631</v>
      </c>
    </row>
    <row r="1431" customFormat="false" ht="15.75" hidden="false" customHeight="false" outlineLevel="0" collapsed="false">
      <c r="A1431" s="1" t="s">
        <v>2632</v>
      </c>
      <c r="B1431" s="1" t="n">
        <v>35</v>
      </c>
      <c r="C1431" s="1" t="n">
        <v>6</v>
      </c>
      <c r="D1431" s="1" t="n">
        <v>7.94</v>
      </c>
      <c r="E1431" s="1" t="n">
        <v>1.34</v>
      </c>
      <c r="F1431" s="1" t="n">
        <v>-2.566906007</v>
      </c>
      <c r="G1431" s="1" t="n">
        <f aca="false">2^-F1431</f>
        <v>5.92537313562135</v>
      </c>
      <c r="H1431" s="2" t="n">
        <v>2.22E-006</v>
      </c>
      <c r="I1431" s="2" t="n">
        <v>2.7E-005</v>
      </c>
      <c r="J1431" s="1" t="s">
        <v>11</v>
      </c>
    </row>
    <row r="1432" customFormat="false" ht="15.75" hidden="false" customHeight="false" outlineLevel="0" collapsed="false">
      <c r="A1432" s="1" t="s">
        <v>2633</v>
      </c>
      <c r="B1432" s="1" t="n">
        <v>3592</v>
      </c>
      <c r="C1432" s="1" t="n">
        <v>613</v>
      </c>
      <c r="D1432" s="1" t="n">
        <v>814.49</v>
      </c>
      <c r="E1432" s="1" t="n">
        <v>136.82</v>
      </c>
      <c r="F1432" s="1" t="n">
        <v>-2.573617851</v>
      </c>
      <c r="G1432" s="1" t="n">
        <f aca="false">2^-F1432</f>
        <v>5.95300394736502</v>
      </c>
      <c r="H1432" s="1" t="n">
        <v>0</v>
      </c>
      <c r="I1432" s="1" t="n">
        <v>0</v>
      </c>
      <c r="J1432" s="1" t="s">
        <v>2634</v>
      </c>
    </row>
    <row r="1433" customFormat="false" ht="15.75" hidden="false" customHeight="false" outlineLevel="0" collapsed="false">
      <c r="A1433" s="1" t="s">
        <v>2635</v>
      </c>
      <c r="B1433" s="1" t="n">
        <v>264</v>
      </c>
      <c r="C1433" s="1" t="n">
        <v>45</v>
      </c>
      <c r="D1433" s="1" t="n">
        <v>59.86</v>
      </c>
      <c r="E1433" s="1" t="n">
        <v>10.04</v>
      </c>
      <c r="F1433" s="1" t="n">
        <v>-2.57583301</v>
      </c>
      <c r="G1433" s="1" t="n">
        <f aca="false">2^-F1433</f>
        <v>5.96215139629304</v>
      </c>
      <c r="H1433" s="2" t="n">
        <v>7.53E-040</v>
      </c>
      <c r="I1433" s="2" t="n">
        <v>4.52E-038</v>
      </c>
      <c r="J1433" s="1" t="s">
        <v>2636</v>
      </c>
    </row>
    <row r="1434" customFormat="false" ht="15.75" hidden="false" customHeight="false" outlineLevel="0" collapsed="false">
      <c r="A1434" s="1" t="s">
        <v>2637</v>
      </c>
      <c r="B1434" s="1" t="n">
        <v>353</v>
      </c>
      <c r="C1434" s="1" t="n">
        <v>60</v>
      </c>
      <c r="D1434" s="1" t="n">
        <v>80.04</v>
      </c>
      <c r="E1434" s="1" t="n">
        <v>13.39</v>
      </c>
      <c r="F1434" s="1" t="n">
        <v>-2.579565207</v>
      </c>
      <c r="G1434" s="1" t="n">
        <f aca="false">2^-F1434</f>
        <v>5.97759522204795</v>
      </c>
      <c r="H1434" s="2" t="n">
        <v>7.7E-053</v>
      </c>
      <c r="I1434" s="2" t="n">
        <v>5.99E-051</v>
      </c>
      <c r="J1434" s="1" t="s">
        <v>2638</v>
      </c>
    </row>
    <row r="1435" customFormat="false" ht="15.75" hidden="false" customHeight="false" outlineLevel="0" collapsed="false">
      <c r="A1435" s="1" t="s">
        <v>2639</v>
      </c>
      <c r="B1435" s="1" t="n">
        <v>65</v>
      </c>
      <c r="C1435" s="1" t="n">
        <v>11</v>
      </c>
      <c r="D1435" s="1" t="n">
        <v>14.74</v>
      </c>
      <c r="E1435" s="1" t="n">
        <v>2.46</v>
      </c>
      <c r="F1435" s="1" t="n">
        <v>-2.583006304</v>
      </c>
      <c r="G1435" s="1" t="n">
        <f aca="false">2^-F1435</f>
        <v>5.99186991971329</v>
      </c>
      <c r="H1435" s="2" t="n">
        <v>6.79E-011</v>
      </c>
      <c r="I1435" s="2" t="n">
        <v>1.3E-009</v>
      </c>
      <c r="J1435" s="1" t="s">
        <v>11</v>
      </c>
    </row>
    <row r="1436" customFormat="false" ht="15.75" hidden="false" customHeight="false" outlineLevel="0" collapsed="false">
      <c r="A1436" s="1" t="s">
        <v>2640</v>
      </c>
      <c r="B1436" s="1" t="n">
        <v>30</v>
      </c>
      <c r="C1436" s="1" t="n">
        <v>5</v>
      </c>
      <c r="D1436" s="1" t="n">
        <v>6.8</v>
      </c>
      <c r="E1436" s="1" t="n">
        <v>1.12</v>
      </c>
      <c r="F1436" s="1" t="n">
        <v>-2.602036014</v>
      </c>
      <c r="G1436" s="1" t="n">
        <f aca="false">2^-F1436</f>
        <v>6.07142857109149</v>
      </c>
      <c r="H1436" s="2" t="n">
        <v>1.05E-005</v>
      </c>
      <c r="I1436" s="1" t="n">
        <v>0.000113823</v>
      </c>
      <c r="J1436" s="1" t="s">
        <v>2641</v>
      </c>
    </row>
    <row r="1437" customFormat="false" ht="15.75" hidden="false" customHeight="false" outlineLevel="0" collapsed="false">
      <c r="A1437" s="1" t="s">
        <v>2642</v>
      </c>
      <c r="B1437" s="1" t="n">
        <v>42</v>
      </c>
      <c r="C1437" s="1" t="n">
        <v>7</v>
      </c>
      <c r="D1437" s="1" t="n">
        <v>9.52</v>
      </c>
      <c r="E1437" s="1" t="n">
        <v>1.56</v>
      </c>
      <c r="F1437" s="1" t="n">
        <v>-2.609415544</v>
      </c>
      <c r="G1437" s="1" t="n">
        <f aca="false">2^-F1437</f>
        <v>6.10256410067882</v>
      </c>
      <c r="H1437" s="2" t="n">
        <v>1.57E-007</v>
      </c>
      <c r="I1437" s="2" t="n">
        <v>2.21E-006</v>
      </c>
      <c r="J1437" s="1" t="s">
        <v>2643</v>
      </c>
    </row>
    <row r="1438" customFormat="false" ht="15.75" hidden="false" customHeight="false" outlineLevel="0" collapsed="false">
      <c r="A1438" s="1" t="s">
        <v>2644</v>
      </c>
      <c r="B1438" s="1" t="n">
        <v>24</v>
      </c>
      <c r="C1438" s="1" t="n">
        <v>4</v>
      </c>
      <c r="D1438" s="1" t="n">
        <v>5.44</v>
      </c>
      <c r="E1438" s="1" t="n">
        <v>0.89</v>
      </c>
      <c r="F1438" s="1" t="n">
        <v>-2.61172941</v>
      </c>
      <c r="G1438" s="1" t="n">
        <f aca="false">2^-F1438</f>
        <v>6.1123595493588</v>
      </c>
      <c r="H1438" s="2" t="n">
        <v>8.76E-005</v>
      </c>
      <c r="I1438" s="1" t="n">
        <v>0.000806</v>
      </c>
      <c r="J1438" s="1" t="s">
        <v>2645</v>
      </c>
    </row>
    <row r="1439" customFormat="false" ht="15.75" hidden="false" customHeight="false" outlineLevel="0" collapsed="false">
      <c r="A1439" s="1" t="s">
        <v>2646</v>
      </c>
      <c r="B1439" s="1" t="n">
        <v>67</v>
      </c>
      <c r="C1439" s="1" t="n">
        <v>11</v>
      </c>
      <c r="D1439" s="1" t="n">
        <v>15.19</v>
      </c>
      <c r="E1439" s="1" t="n">
        <v>2.46</v>
      </c>
      <c r="F1439" s="1" t="n">
        <v>-2.626391649</v>
      </c>
      <c r="G1439" s="1" t="n">
        <f aca="false">2^-F1439</f>
        <v>6.1747967472705</v>
      </c>
      <c r="H1439" s="2" t="n">
        <v>2.25E-011</v>
      </c>
      <c r="I1439" s="2" t="n">
        <v>4.45E-010</v>
      </c>
      <c r="J1439" s="1" t="s">
        <v>2647</v>
      </c>
    </row>
    <row r="1440" customFormat="false" ht="15.75" hidden="false" customHeight="false" outlineLevel="0" collapsed="false">
      <c r="A1440" s="1" t="s">
        <v>2648</v>
      </c>
      <c r="B1440" s="1" t="n">
        <v>1158</v>
      </c>
      <c r="C1440" s="1" t="n">
        <v>190</v>
      </c>
      <c r="D1440" s="1" t="n">
        <v>262.58</v>
      </c>
      <c r="E1440" s="1" t="n">
        <v>42.41</v>
      </c>
      <c r="F1440" s="1" t="n">
        <v>-2.630280646</v>
      </c>
      <c r="G1440" s="1" t="n">
        <f aca="false">2^-F1440</f>
        <v>6.19146427628281</v>
      </c>
      <c r="H1440" s="2" t="n">
        <v>3.9E-173</v>
      </c>
      <c r="I1440" s="2" t="n">
        <v>8.38E-171</v>
      </c>
      <c r="J1440" s="1" t="s">
        <v>11</v>
      </c>
    </row>
    <row r="1441" customFormat="false" ht="15.75" hidden="false" customHeight="false" outlineLevel="0" collapsed="false">
      <c r="A1441" s="1" t="s">
        <v>2649</v>
      </c>
      <c r="B1441" s="1" t="n">
        <v>289</v>
      </c>
      <c r="C1441" s="1" t="n">
        <v>47</v>
      </c>
      <c r="D1441" s="1" t="n">
        <v>65.53</v>
      </c>
      <c r="E1441" s="1" t="n">
        <v>10.49</v>
      </c>
      <c r="F1441" s="1" t="n">
        <v>-2.643140854</v>
      </c>
      <c r="G1441" s="1" t="n">
        <f aca="false">2^-F1441</f>
        <v>6.24690181205907</v>
      </c>
      <c r="H1441" s="2" t="n">
        <v>1.03E-044</v>
      </c>
      <c r="I1441" s="2" t="n">
        <v>7.21E-043</v>
      </c>
      <c r="J1441" s="1" t="s">
        <v>2650</v>
      </c>
    </row>
    <row r="1442" customFormat="false" ht="15.75" hidden="false" customHeight="false" outlineLevel="0" collapsed="false">
      <c r="A1442" s="1" t="s">
        <v>2651</v>
      </c>
      <c r="B1442" s="1" t="n">
        <v>32</v>
      </c>
      <c r="C1442" s="1" t="n">
        <v>5</v>
      </c>
      <c r="D1442" s="1" t="n">
        <v>7.26</v>
      </c>
      <c r="E1442" s="1" t="n">
        <v>1.12</v>
      </c>
      <c r="F1442" s="1" t="n">
        <v>-2.696470816</v>
      </c>
      <c r="G1442" s="1" t="n">
        <f aca="false">2^-F1442</f>
        <v>6.48214285742077</v>
      </c>
      <c r="H1442" s="2" t="n">
        <v>3.4E-006</v>
      </c>
      <c r="I1442" s="2" t="n">
        <v>4.02E-005</v>
      </c>
      <c r="J1442" s="1" t="s">
        <v>2652</v>
      </c>
    </row>
    <row r="1443" customFormat="false" ht="15.75" hidden="false" customHeight="false" outlineLevel="0" collapsed="false">
      <c r="A1443" s="1" t="s">
        <v>2653</v>
      </c>
      <c r="B1443" s="1" t="n">
        <v>32</v>
      </c>
      <c r="C1443" s="1" t="n">
        <v>5</v>
      </c>
      <c r="D1443" s="1" t="n">
        <v>7.26</v>
      </c>
      <c r="E1443" s="1" t="n">
        <v>1.12</v>
      </c>
      <c r="F1443" s="1" t="n">
        <v>-2.696470816</v>
      </c>
      <c r="G1443" s="1" t="n">
        <f aca="false">2^-F1443</f>
        <v>6.48214285742077</v>
      </c>
      <c r="H1443" s="2" t="n">
        <v>3.4E-006</v>
      </c>
      <c r="I1443" s="2" t="n">
        <v>4.02E-005</v>
      </c>
      <c r="J1443" s="1" t="s">
        <v>2654</v>
      </c>
    </row>
    <row r="1444" customFormat="false" ht="15.75" hidden="false" customHeight="false" outlineLevel="0" collapsed="false">
      <c r="A1444" s="1" t="s">
        <v>2655</v>
      </c>
      <c r="B1444" s="1" t="n">
        <v>14463</v>
      </c>
      <c r="C1444" s="1" t="n">
        <v>2238</v>
      </c>
      <c r="D1444" s="1" t="n">
        <v>3279.49</v>
      </c>
      <c r="E1444" s="1" t="n">
        <v>499.52</v>
      </c>
      <c r="F1444" s="1" t="n">
        <v>-2.714857128</v>
      </c>
      <c r="G1444" s="1" t="n">
        <f aca="false">2^-F1444</f>
        <v>6.56528266965431</v>
      </c>
      <c r="H1444" s="1" t="n">
        <v>0</v>
      </c>
      <c r="I1444" s="1" t="n">
        <v>0</v>
      </c>
      <c r="J1444" s="1" t="s">
        <v>2656</v>
      </c>
    </row>
    <row r="1445" customFormat="false" ht="15.75" hidden="false" customHeight="false" outlineLevel="0" collapsed="false">
      <c r="A1445" s="1" t="s">
        <v>2657</v>
      </c>
      <c r="B1445" s="1" t="n">
        <v>26</v>
      </c>
      <c r="C1445" s="1" t="n">
        <v>4</v>
      </c>
      <c r="D1445" s="1" t="n">
        <v>5.9</v>
      </c>
      <c r="E1445" s="1" t="n">
        <v>0.89</v>
      </c>
      <c r="F1445" s="1" t="n">
        <v>-2.728837713</v>
      </c>
      <c r="G1445" s="1" t="n">
        <f aca="false">2^-F1445</f>
        <v>6.62921348184657</v>
      </c>
      <c r="H1445" s="2" t="n">
        <v>2.82E-005</v>
      </c>
      <c r="I1445" s="1" t="n">
        <v>0.00028663</v>
      </c>
      <c r="J1445" s="1" t="s">
        <v>2658</v>
      </c>
    </row>
    <row r="1446" customFormat="false" ht="15.75" hidden="false" customHeight="false" outlineLevel="0" collapsed="false">
      <c r="A1446" s="1" t="s">
        <v>2659</v>
      </c>
      <c r="B1446" s="1" t="n">
        <v>111</v>
      </c>
      <c r="C1446" s="1" t="n">
        <v>17</v>
      </c>
      <c r="D1446" s="1" t="n">
        <v>25.17</v>
      </c>
      <c r="E1446" s="1" t="n">
        <v>3.79</v>
      </c>
      <c r="F1446" s="1" t="n">
        <v>-2.731435463</v>
      </c>
      <c r="G1446" s="1" t="n">
        <f aca="false">2^-F1446</f>
        <v>6.64116094991462</v>
      </c>
      <c r="H1446" s="2" t="n">
        <v>1.15E-018</v>
      </c>
      <c r="I1446" s="2" t="n">
        <v>3.55E-017</v>
      </c>
      <c r="J1446" s="1" t="s">
        <v>2660</v>
      </c>
    </row>
    <row r="1447" customFormat="false" ht="15.75" hidden="false" customHeight="false" outlineLevel="0" collapsed="false">
      <c r="A1447" s="1" t="s">
        <v>2661</v>
      </c>
      <c r="B1447" s="1" t="n">
        <v>33</v>
      </c>
      <c r="C1447" s="1" t="n">
        <v>5</v>
      </c>
      <c r="D1447" s="1" t="n">
        <v>7.48</v>
      </c>
      <c r="E1447" s="1" t="n">
        <v>1.12</v>
      </c>
      <c r="F1447" s="1" t="n">
        <v>-2.739539538</v>
      </c>
      <c r="G1447" s="1" t="n">
        <f aca="false">2^-F1447</f>
        <v>6.67857142935825</v>
      </c>
      <c r="H1447" s="2" t="n">
        <v>1.93E-006</v>
      </c>
      <c r="I1447" s="2" t="n">
        <v>2.36E-005</v>
      </c>
      <c r="J1447" s="1" t="s">
        <v>11</v>
      </c>
    </row>
    <row r="1448" customFormat="false" ht="15.75" hidden="false" customHeight="false" outlineLevel="0" collapsed="false">
      <c r="A1448" s="1" t="s">
        <v>2662</v>
      </c>
      <c r="B1448" s="1" t="n">
        <v>113</v>
      </c>
      <c r="C1448" s="1" t="n">
        <v>17</v>
      </c>
      <c r="D1448" s="1" t="n">
        <v>25.62</v>
      </c>
      <c r="E1448" s="1" t="n">
        <v>3.79</v>
      </c>
      <c r="F1448" s="1" t="n">
        <v>-2.757000722</v>
      </c>
      <c r="G1448" s="1" t="n">
        <f aca="false">2^-F1448</f>
        <v>6.75989445830375</v>
      </c>
      <c r="H1448" s="2" t="n">
        <v>3.72E-019</v>
      </c>
      <c r="I1448" s="2" t="n">
        <v>1.18E-017</v>
      </c>
      <c r="J1448" s="1" t="s">
        <v>2663</v>
      </c>
    </row>
    <row r="1449" customFormat="false" ht="15.75" hidden="false" customHeight="false" outlineLevel="0" collapsed="false">
      <c r="A1449" s="1" t="s">
        <v>2664</v>
      </c>
      <c r="B1449" s="1" t="n">
        <v>162</v>
      </c>
      <c r="C1449" s="1" t="n">
        <v>24</v>
      </c>
      <c r="D1449" s="1" t="n">
        <v>36.73</v>
      </c>
      <c r="E1449" s="1" t="n">
        <v>5.36</v>
      </c>
      <c r="F1449" s="1" t="n">
        <v>-2.77665399</v>
      </c>
      <c r="G1449" s="1" t="n">
        <f aca="false">2^-F1449</f>
        <v>6.85261193899759</v>
      </c>
      <c r="H1449" s="2" t="n">
        <v>4.55E-027</v>
      </c>
      <c r="I1449" s="2" t="n">
        <v>1.96E-025</v>
      </c>
      <c r="J1449" s="1" t="s">
        <v>2665</v>
      </c>
    </row>
    <row r="1450" customFormat="false" ht="15.75" hidden="false" customHeight="false" outlineLevel="0" collapsed="false">
      <c r="A1450" s="1" t="s">
        <v>2666</v>
      </c>
      <c r="B1450" s="1" t="n">
        <v>137</v>
      </c>
      <c r="C1450" s="1" t="n">
        <v>20</v>
      </c>
      <c r="D1450" s="1" t="n">
        <v>31.06</v>
      </c>
      <c r="E1450" s="1" t="n">
        <v>4.46</v>
      </c>
      <c r="F1450" s="1" t="n">
        <v>-2.799942214</v>
      </c>
      <c r="G1450" s="1" t="n">
        <f aca="false">2^-F1450</f>
        <v>6.96412555828385</v>
      </c>
      <c r="H1450" s="2" t="n">
        <v>2.75E-023</v>
      </c>
      <c r="I1450" s="2" t="n">
        <v>1.01E-021</v>
      </c>
      <c r="J1450" s="1" t="s">
        <v>2667</v>
      </c>
    </row>
    <row r="1451" customFormat="false" ht="15.75" hidden="false" customHeight="false" outlineLevel="0" collapsed="false">
      <c r="A1451" s="1" t="s">
        <v>2668</v>
      </c>
      <c r="B1451" s="1" t="n">
        <v>788</v>
      </c>
      <c r="C1451" s="1" t="n">
        <v>114</v>
      </c>
      <c r="D1451" s="1" t="n">
        <v>178.68</v>
      </c>
      <c r="E1451" s="1" t="n">
        <v>25.44</v>
      </c>
      <c r="F1451" s="1" t="n">
        <v>-2.812207584</v>
      </c>
      <c r="G1451" s="1" t="n">
        <f aca="false">2^-F1451</f>
        <v>7.02358490556836</v>
      </c>
      <c r="H1451" s="2" t="n">
        <v>3.29E-127</v>
      </c>
      <c r="I1451" s="2" t="n">
        <v>5.09E-125</v>
      </c>
      <c r="J1451" s="1" t="s">
        <v>2669</v>
      </c>
    </row>
    <row r="1452" customFormat="false" ht="15.75" hidden="false" customHeight="false" outlineLevel="0" collapsed="false">
      <c r="A1452" s="1" t="s">
        <v>2670</v>
      </c>
      <c r="B1452" s="1" t="n">
        <v>42</v>
      </c>
      <c r="C1452" s="1" t="n">
        <v>6</v>
      </c>
      <c r="D1452" s="1" t="n">
        <v>9.52</v>
      </c>
      <c r="E1452" s="1" t="n">
        <v>1.34</v>
      </c>
      <c r="F1452" s="1" t="n">
        <v>-2.828728573</v>
      </c>
      <c r="G1452" s="1" t="n">
        <f aca="false">2^-F1452</f>
        <v>7.10447761267812</v>
      </c>
      <c r="H1452" s="2" t="n">
        <v>4.26E-008</v>
      </c>
      <c r="I1452" s="2" t="n">
        <v>6.42E-007</v>
      </c>
      <c r="J1452" s="1" t="s">
        <v>2671</v>
      </c>
    </row>
    <row r="1453" customFormat="false" ht="15.75" hidden="false" customHeight="false" outlineLevel="0" collapsed="false">
      <c r="A1453" s="1" t="s">
        <v>2672</v>
      </c>
      <c r="B1453" s="1" t="n">
        <v>266</v>
      </c>
      <c r="C1453" s="1" t="n">
        <v>38</v>
      </c>
      <c r="D1453" s="1" t="n">
        <v>60.32</v>
      </c>
      <c r="E1453" s="1" t="n">
        <v>8.48</v>
      </c>
      <c r="F1453" s="1" t="n">
        <v>-2.830500259</v>
      </c>
      <c r="G1453" s="1" t="n">
        <f aca="false">2^-F1453</f>
        <v>7.11320754862202</v>
      </c>
      <c r="H1453" s="2" t="n">
        <v>2.53E-044</v>
      </c>
      <c r="I1453" s="2" t="n">
        <v>1.73E-042</v>
      </c>
      <c r="J1453" s="1" t="s">
        <v>2673</v>
      </c>
    </row>
    <row r="1454" customFormat="false" ht="15.75" hidden="false" customHeight="false" outlineLevel="0" collapsed="false">
      <c r="A1454" s="1" t="s">
        <v>2674</v>
      </c>
      <c r="B1454" s="1" t="n">
        <v>52</v>
      </c>
      <c r="C1454" s="1" t="n">
        <v>7</v>
      </c>
      <c r="D1454" s="1" t="n">
        <v>11.79</v>
      </c>
      <c r="E1454" s="1" t="n">
        <v>1.56</v>
      </c>
      <c r="F1454" s="1" t="n">
        <v>-2.917945784</v>
      </c>
      <c r="G1454" s="1" t="n">
        <f aca="false">2^-F1454</f>
        <v>7.5576923070767</v>
      </c>
      <c r="H1454" s="2" t="n">
        <v>5.31E-010</v>
      </c>
      <c r="I1454" s="2" t="n">
        <v>9.49E-009</v>
      </c>
      <c r="J1454" s="1" t="s">
        <v>11</v>
      </c>
    </row>
    <row r="1455" customFormat="false" ht="15.75" hidden="false" customHeight="false" outlineLevel="0" collapsed="false">
      <c r="A1455" s="1" t="s">
        <v>2675</v>
      </c>
      <c r="B1455" s="1" t="n">
        <v>142</v>
      </c>
      <c r="C1455" s="1" t="n">
        <v>19</v>
      </c>
      <c r="D1455" s="1" t="n">
        <v>32.2</v>
      </c>
      <c r="E1455" s="1" t="n">
        <v>4.24</v>
      </c>
      <c r="F1455" s="1" t="n">
        <v>-2.924924518</v>
      </c>
      <c r="G1455" s="1" t="n">
        <f aca="false">2^-F1455</f>
        <v>7.59433962033177</v>
      </c>
      <c r="H1455" s="2" t="n">
        <v>3.85E-025</v>
      </c>
      <c r="I1455" s="2" t="n">
        <v>1.53E-023</v>
      </c>
      <c r="J1455" s="1" t="s">
        <v>2676</v>
      </c>
    </row>
    <row r="1456" customFormat="false" ht="15.75" hidden="false" customHeight="false" outlineLevel="0" collapsed="false">
      <c r="A1456" s="1" t="s">
        <v>2677</v>
      </c>
      <c r="B1456" s="1" t="n">
        <v>70</v>
      </c>
      <c r="C1456" s="1" t="n">
        <v>9</v>
      </c>
      <c r="D1456" s="1" t="n">
        <v>15.87</v>
      </c>
      <c r="E1456" s="1" t="n">
        <v>2.01</v>
      </c>
      <c r="F1456" s="1" t="n">
        <v>-2.981034722</v>
      </c>
      <c r="G1456" s="1" t="n">
        <f aca="false">2^-F1456</f>
        <v>7.89552238994094</v>
      </c>
      <c r="H1456" s="2" t="n">
        <v>2.67E-013</v>
      </c>
      <c r="I1456" s="2" t="n">
        <v>6.09E-012</v>
      </c>
      <c r="J1456" s="1" t="s">
        <v>2678</v>
      </c>
    </row>
    <row r="1457" customFormat="false" ht="15.75" hidden="false" customHeight="false" outlineLevel="0" collapsed="false">
      <c r="A1457" s="1" t="s">
        <v>2679</v>
      </c>
      <c r="B1457" s="1" t="n">
        <v>31</v>
      </c>
      <c r="C1457" s="1" t="n">
        <v>4</v>
      </c>
      <c r="D1457" s="1" t="n">
        <v>7.03</v>
      </c>
      <c r="E1457" s="1" t="n">
        <v>0.89</v>
      </c>
      <c r="F1457" s="1" t="n">
        <v>-2.981647448</v>
      </c>
      <c r="G1457" s="1" t="n">
        <f aca="false">2^-F1457</f>
        <v>7.89887640391327</v>
      </c>
      <c r="H1457" s="2" t="n">
        <v>1.55E-006</v>
      </c>
      <c r="I1457" s="2" t="n">
        <v>1.92E-005</v>
      </c>
      <c r="J1457" s="1" t="s">
        <v>2680</v>
      </c>
    </row>
    <row r="1458" customFormat="false" ht="15.75" hidden="false" customHeight="false" outlineLevel="0" collapsed="false">
      <c r="A1458" s="1" t="s">
        <v>2681</v>
      </c>
      <c r="B1458" s="1" t="n">
        <v>1247</v>
      </c>
      <c r="C1458" s="1" t="n">
        <v>159</v>
      </c>
      <c r="D1458" s="1" t="n">
        <v>282.76</v>
      </c>
      <c r="E1458" s="1" t="n">
        <v>35.49</v>
      </c>
      <c r="F1458" s="1" t="n">
        <v>-2.994093567</v>
      </c>
      <c r="G1458" s="1" t="n">
        <f aca="false">2^-F1458</f>
        <v>7.96731473379178</v>
      </c>
      <c r="H1458" s="2" t="n">
        <v>1.36E-213</v>
      </c>
      <c r="I1458" s="2" t="n">
        <v>3.71E-211</v>
      </c>
      <c r="J1458" s="1" t="s">
        <v>2682</v>
      </c>
    </row>
    <row r="1459" customFormat="false" ht="15.75" hidden="false" customHeight="false" outlineLevel="0" collapsed="false">
      <c r="A1459" s="1" t="s">
        <v>2683</v>
      </c>
      <c r="B1459" s="1" t="n">
        <v>24</v>
      </c>
      <c r="C1459" s="1" t="n">
        <v>3</v>
      </c>
      <c r="D1459" s="1" t="n">
        <v>5.44</v>
      </c>
      <c r="E1459" s="1" t="n">
        <v>0.67</v>
      </c>
      <c r="F1459" s="1" t="n">
        <v>-3.021373651</v>
      </c>
      <c r="G1459" s="1" t="n">
        <f aca="false">2^-F1459</f>
        <v>8.11940298624205</v>
      </c>
      <c r="H1459" s="2" t="n">
        <v>2.3E-005</v>
      </c>
      <c r="I1459" s="1" t="n">
        <v>0.000236788</v>
      </c>
      <c r="J1459" s="1" t="s">
        <v>11</v>
      </c>
    </row>
    <row r="1460" customFormat="false" ht="15.75" hidden="false" customHeight="false" outlineLevel="0" collapsed="false">
      <c r="A1460" s="1" t="s">
        <v>2684</v>
      </c>
      <c r="B1460" s="1" t="n">
        <v>276</v>
      </c>
      <c r="C1460" s="1" t="n">
        <v>34</v>
      </c>
      <c r="D1460" s="1" t="n">
        <v>62.58</v>
      </c>
      <c r="E1460" s="1" t="n">
        <v>7.59</v>
      </c>
      <c r="F1460" s="1" t="n">
        <v>-3.043529868</v>
      </c>
      <c r="G1460" s="1" t="n">
        <f aca="false">2^-F1460</f>
        <v>8.24505928953508</v>
      </c>
      <c r="H1460" s="2" t="n">
        <v>2.34E-049</v>
      </c>
      <c r="I1460" s="2" t="n">
        <v>1.76E-047</v>
      </c>
      <c r="J1460" s="1" t="s">
        <v>2685</v>
      </c>
    </row>
    <row r="1461" customFormat="false" ht="15.75" hidden="false" customHeight="false" outlineLevel="0" collapsed="false">
      <c r="A1461" s="1" t="s">
        <v>2686</v>
      </c>
      <c r="B1461" s="1" t="n">
        <v>25</v>
      </c>
      <c r="C1461" s="1" t="n">
        <v>3</v>
      </c>
      <c r="D1461" s="1" t="n">
        <v>5.67</v>
      </c>
      <c r="E1461" s="1" t="n">
        <v>0.67</v>
      </c>
      <c r="F1461" s="1" t="n">
        <v>-3.081115734</v>
      </c>
      <c r="G1461" s="1" t="n">
        <f aca="false">2^-F1461</f>
        <v>8.46268656432241</v>
      </c>
      <c r="H1461" s="2" t="n">
        <v>1.27E-005</v>
      </c>
      <c r="I1461" s="1" t="n">
        <v>0.000136127</v>
      </c>
      <c r="J1461" s="1" t="s">
        <v>2687</v>
      </c>
    </row>
    <row r="1462" customFormat="false" ht="15.75" hidden="false" customHeight="false" outlineLevel="0" collapsed="false">
      <c r="A1462" s="1" t="s">
        <v>2688</v>
      </c>
      <c r="B1462" s="1" t="n">
        <v>2370</v>
      </c>
      <c r="C1462" s="1" t="n">
        <v>283</v>
      </c>
      <c r="D1462" s="1" t="n">
        <v>537.4</v>
      </c>
      <c r="E1462" s="1" t="n">
        <v>63.17</v>
      </c>
      <c r="F1462" s="1" t="n">
        <v>-3.088684844</v>
      </c>
      <c r="G1462" s="1" t="n">
        <f aca="false">2^-F1462</f>
        <v>8.50720278601401</v>
      </c>
      <c r="H1462" s="1" t="n">
        <v>0</v>
      </c>
      <c r="I1462" s="1" t="n">
        <v>0</v>
      </c>
      <c r="J1462" s="1" t="s">
        <v>2689</v>
      </c>
    </row>
    <row r="1463" customFormat="false" ht="15.75" hidden="false" customHeight="false" outlineLevel="0" collapsed="false">
      <c r="A1463" s="1" t="s">
        <v>2690</v>
      </c>
      <c r="B1463" s="1" t="n">
        <v>110</v>
      </c>
      <c r="C1463" s="1" t="n">
        <v>13</v>
      </c>
      <c r="D1463" s="1" t="n">
        <v>24.94</v>
      </c>
      <c r="E1463" s="1" t="n">
        <v>2.9</v>
      </c>
      <c r="F1463" s="1" t="n">
        <v>-3.10433666</v>
      </c>
      <c r="G1463" s="1" t="n">
        <f aca="false">2^-F1463</f>
        <v>8.60000000110437</v>
      </c>
      <c r="H1463" s="2" t="n">
        <v>6.68E-021</v>
      </c>
      <c r="I1463" s="2" t="n">
        <v>2.31E-019</v>
      </c>
      <c r="J1463" s="1" t="s">
        <v>2691</v>
      </c>
    </row>
    <row r="1464" customFormat="false" ht="15.75" hidden="false" customHeight="false" outlineLevel="0" collapsed="false">
      <c r="A1464" s="1" t="s">
        <v>2692</v>
      </c>
      <c r="B1464" s="1" t="n">
        <v>87</v>
      </c>
      <c r="C1464" s="1" t="n">
        <v>10</v>
      </c>
      <c r="D1464" s="1" t="n">
        <v>19.73</v>
      </c>
      <c r="E1464" s="1" t="n">
        <v>2.23</v>
      </c>
      <c r="F1464" s="1" t="n">
        <v>-3.145275341</v>
      </c>
      <c r="G1464" s="1" t="n">
        <f aca="false">2^-F1464</f>
        <v>8.84753363349357</v>
      </c>
      <c r="H1464" s="2" t="n">
        <v>5.34E-017</v>
      </c>
      <c r="I1464" s="2" t="n">
        <v>1.52E-015</v>
      </c>
      <c r="J1464" s="1" t="s">
        <v>11</v>
      </c>
    </row>
    <row r="1465" customFormat="false" ht="15.75" hidden="false" customHeight="false" outlineLevel="0" collapsed="false">
      <c r="A1465" s="1" t="s">
        <v>2693</v>
      </c>
      <c r="B1465" s="1" t="n">
        <v>47</v>
      </c>
      <c r="C1465" s="1" t="n">
        <v>5</v>
      </c>
      <c r="D1465" s="1" t="n">
        <v>10.66</v>
      </c>
      <c r="E1465" s="1" t="n">
        <v>1.12</v>
      </c>
      <c r="F1465" s="1" t="n">
        <v>-3.250636801</v>
      </c>
      <c r="G1465" s="1" t="n">
        <f aca="false">2^-F1465</f>
        <v>9.51785714482596</v>
      </c>
      <c r="H1465" s="2" t="n">
        <v>5.02E-010</v>
      </c>
      <c r="I1465" s="2" t="n">
        <v>9E-009</v>
      </c>
      <c r="J1465" s="1" t="s">
        <v>2694</v>
      </c>
    </row>
    <row r="1466" customFormat="false" ht="15.75" hidden="false" customHeight="false" outlineLevel="0" collapsed="false">
      <c r="A1466" s="1" t="s">
        <v>2695</v>
      </c>
      <c r="B1466" s="1" t="n">
        <v>47</v>
      </c>
      <c r="C1466" s="1" t="n">
        <v>5</v>
      </c>
      <c r="D1466" s="1" t="n">
        <v>10.66</v>
      </c>
      <c r="E1466" s="1" t="n">
        <v>1.12</v>
      </c>
      <c r="F1466" s="1" t="n">
        <v>-3.250636801</v>
      </c>
      <c r="G1466" s="1" t="n">
        <f aca="false">2^-F1466</f>
        <v>9.51785714482596</v>
      </c>
      <c r="H1466" s="2" t="n">
        <v>5.02E-010</v>
      </c>
      <c r="I1466" s="2" t="n">
        <v>8.99E-009</v>
      </c>
      <c r="J1466" s="1" t="s">
        <v>2696</v>
      </c>
    </row>
    <row r="1467" customFormat="false" ht="15.75" hidden="false" customHeight="false" outlineLevel="0" collapsed="false">
      <c r="A1467" s="1" t="s">
        <v>2697</v>
      </c>
      <c r="B1467" s="1" t="n">
        <v>19</v>
      </c>
      <c r="C1467" s="1" t="n">
        <v>2</v>
      </c>
      <c r="D1467" s="1" t="n">
        <v>4.31</v>
      </c>
      <c r="E1467" s="1" t="n">
        <v>0.45</v>
      </c>
      <c r="F1467" s="1" t="n">
        <v>-3.259690963</v>
      </c>
      <c r="G1467" s="1" t="n">
        <f aca="false">2^-F1467</f>
        <v>9.57777777937492</v>
      </c>
      <c r="H1467" s="1" t="n">
        <v>0.000104843</v>
      </c>
      <c r="I1467" s="1" t="n">
        <v>0.000951141</v>
      </c>
      <c r="J1467" s="1" t="s">
        <v>2698</v>
      </c>
    </row>
    <row r="1468" customFormat="false" ht="15.75" hidden="false" customHeight="false" outlineLevel="0" collapsed="false">
      <c r="A1468" s="1" t="s">
        <v>2699</v>
      </c>
      <c r="B1468" s="1" t="n">
        <v>19</v>
      </c>
      <c r="C1468" s="1" t="n">
        <v>2</v>
      </c>
      <c r="D1468" s="1" t="n">
        <v>4.31</v>
      </c>
      <c r="E1468" s="1" t="n">
        <v>0.45</v>
      </c>
      <c r="F1468" s="1" t="n">
        <v>-3.259690963</v>
      </c>
      <c r="G1468" s="1" t="n">
        <f aca="false">2^-F1468</f>
        <v>9.57777777937492</v>
      </c>
      <c r="H1468" s="1" t="n">
        <v>0.000104843</v>
      </c>
      <c r="I1468" s="1" t="n">
        <v>0.000950669</v>
      </c>
      <c r="J1468" s="1" t="s">
        <v>2700</v>
      </c>
    </row>
    <row r="1469" customFormat="false" ht="15.75" hidden="false" customHeight="false" outlineLevel="0" collapsed="false">
      <c r="A1469" s="1" t="s">
        <v>2701</v>
      </c>
      <c r="B1469" s="1" t="n">
        <v>86</v>
      </c>
      <c r="C1469" s="1" t="n">
        <v>9</v>
      </c>
      <c r="D1469" s="1" t="n">
        <v>19.5</v>
      </c>
      <c r="E1469" s="1" t="n">
        <v>2.01</v>
      </c>
      <c r="F1469" s="1" t="n">
        <v>-3.278206717</v>
      </c>
      <c r="G1469" s="1" t="n">
        <f aca="false">2^-F1469</f>
        <v>9.70149253423329</v>
      </c>
      <c r="H1469" s="2" t="n">
        <v>1.96E-017</v>
      </c>
      <c r="I1469" s="2" t="n">
        <v>5.73E-016</v>
      </c>
      <c r="J1469" s="1" t="s">
        <v>2702</v>
      </c>
    </row>
    <row r="1470" customFormat="false" ht="15.75" hidden="false" customHeight="false" outlineLevel="0" collapsed="false">
      <c r="A1470" s="1" t="s">
        <v>2703</v>
      </c>
      <c r="B1470" s="1" t="n">
        <v>164</v>
      </c>
      <c r="C1470" s="1" t="n">
        <v>17</v>
      </c>
      <c r="D1470" s="1" t="n">
        <v>37.19</v>
      </c>
      <c r="E1470" s="1" t="n">
        <v>3.79</v>
      </c>
      <c r="F1470" s="1" t="n">
        <v>-3.294644994</v>
      </c>
      <c r="G1470" s="1" t="n">
        <f aca="false">2^-F1470</f>
        <v>9.81266490465291</v>
      </c>
      <c r="H1470" s="2" t="n">
        <v>3.84E-032</v>
      </c>
      <c r="I1470" s="2" t="n">
        <v>1.93E-030</v>
      </c>
      <c r="J1470" s="1" t="s">
        <v>11</v>
      </c>
    </row>
    <row r="1471" customFormat="false" ht="15.75" hidden="false" customHeight="false" outlineLevel="0" collapsed="false">
      <c r="A1471" s="1" t="s">
        <v>2704</v>
      </c>
      <c r="B1471" s="1" t="n">
        <v>1154</v>
      </c>
      <c r="C1471" s="1" t="n">
        <v>118</v>
      </c>
      <c r="D1471" s="1" t="n">
        <v>261.67</v>
      </c>
      <c r="E1471" s="1" t="n">
        <v>26.34</v>
      </c>
      <c r="F1471" s="1" t="n">
        <v>-3.312421281</v>
      </c>
      <c r="G1471" s="1" t="n">
        <f aca="false">2^-F1471</f>
        <v>9.9343204270008</v>
      </c>
      <c r="H1471" s="2" t="n">
        <v>6.77E-218</v>
      </c>
      <c r="I1471" s="2" t="n">
        <v>1.93E-215</v>
      </c>
      <c r="J1471" s="1" t="s">
        <v>2705</v>
      </c>
    </row>
    <row r="1472" customFormat="false" ht="15.75" hidden="false" customHeight="false" outlineLevel="0" collapsed="false">
      <c r="A1472" s="1" t="s">
        <v>2706</v>
      </c>
      <c r="B1472" s="1" t="n">
        <v>79</v>
      </c>
      <c r="C1472" s="1" t="n">
        <v>8</v>
      </c>
      <c r="D1472" s="1" t="n">
        <v>17.91</v>
      </c>
      <c r="E1472" s="1" t="n">
        <v>1.79</v>
      </c>
      <c r="F1472" s="1" t="n">
        <v>-3.322733845</v>
      </c>
      <c r="G1472" s="1" t="n">
        <f aca="false">2^-F1472</f>
        <v>10.0055865941088</v>
      </c>
      <c r="H1472" s="2" t="n">
        <v>2.59E-016</v>
      </c>
      <c r="I1472" s="2" t="n">
        <v>7.07E-015</v>
      </c>
      <c r="J1472" s="1" t="s">
        <v>2707</v>
      </c>
    </row>
    <row r="1473" customFormat="false" ht="15.75" hidden="false" customHeight="false" outlineLevel="0" collapsed="false">
      <c r="A1473" s="1" t="s">
        <v>2708</v>
      </c>
      <c r="B1473" s="1" t="n">
        <v>190</v>
      </c>
      <c r="C1473" s="1" t="n">
        <v>19</v>
      </c>
      <c r="D1473" s="1" t="n">
        <v>43.08</v>
      </c>
      <c r="E1473" s="1" t="n">
        <v>4.24</v>
      </c>
      <c r="F1473" s="1" t="n">
        <v>-3.34488208</v>
      </c>
      <c r="G1473" s="1" t="n">
        <f aca="false">2^-F1473</f>
        <v>10.1603773586243</v>
      </c>
      <c r="H1473" s="2" t="n">
        <v>1.62E-037</v>
      </c>
      <c r="I1473" s="2" t="n">
        <v>9.29E-036</v>
      </c>
      <c r="J1473" s="1" t="s">
        <v>2709</v>
      </c>
    </row>
    <row r="1474" customFormat="false" ht="15.75" hidden="false" customHeight="false" outlineLevel="0" collapsed="false">
      <c r="A1474" s="1" t="s">
        <v>2710</v>
      </c>
      <c r="B1474" s="1" t="n">
        <v>31</v>
      </c>
      <c r="C1474" s="1" t="n">
        <v>3</v>
      </c>
      <c r="D1474" s="1" t="n">
        <v>7.03</v>
      </c>
      <c r="E1474" s="1" t="n">
        <v>0.67</v>
      </c>
      <c r="F1474" s="1" t="n">
        <v>-3.391291689</v>
      </c>
      <c r="G1474" s="1" t="n">
        <f aca="false">2^-F1474</f>
        <v>10.4925373162346</v>
      </c>
      <c r="H1474" s="2" t="n">
        <v>3.31E-007</v>
      </c>
      <c r="I1474" s="2" t="n">
        <v>4.47E-006</v>
      </c>
      <c r="J1474" s="1" t="s">
        <v>2711</v>
      </c>
    </row>
    <row r="1475" customFormat="false" ht="15.75" hidden="false" customHeight="false" outlineLevel="0" collapsed="false">
      <c r="A1475" s="1" t="s">
        <v>2712</v>
      </c>
      <c r="B1475" s="1" t="n">
        <v>280</v>
      </c>
      <c r="C1475" s="1" t="n">
        <v>27</v>
      </c>
      <c r="D1475" s="1" t="n">
        <v>63.49</v>
      </c>
      <c r="E1475" s="1" t="n">
        <v>6.03</v>
      </c>
      <c r="F1475" s="1" t="n">
        <v>-3.396299471</v>
      </c>
      <c r="G1475" s="1" t="n">
        <f aca="false">2^-F1475</f>
        <v>10.5290215611636</v>
      </c>
      <c r="H1475" s="2" t="n">
        <v>2.49E-055</v>
      </c>
      <c r="I1475" s="2" t="n">
        <v>2E-053</v>
      </c>
      <c r="J1475" s="1" t="s">
        <v>2713</v>
      </c>
    </row>
    <row r="1476" customFormat="false" ht="15.75" hidden="false" customHeight="false" outlineLevel="0" collapsed="false">
      <c r="A1476" s="1" t="s">
        <v>2714</v>
      </c>
      <c r="B1476" s="1" t="n">
        <v>436</v>
      </c>
      <c r="C1476" s="1" t="n">
        <v>42</v>
      </c>
      <c r="D1476" s="1" t="n">
        <v>98.86</v>
      </c>
      <c r="E1476" s="1" t="n">
        <v>9.37</v>
      </c>
      <c r="F1476" s="1" t="n">
        <v>-3.399265953</v>
      </c>
      <c r="G1476" s="1" t="n">
        <f aca="false">2^-F1476</f>
        <v>10.5506936997938</v>
      </c>
      <c r="H1476" s="2" t="n">
        <v>2.58E-085</v>
      </c>
      <c r="I1476" s="2" t="n">
        <v>2.95E-083</v>
      </c>
      <c r="J1476" s="1" t="s">
        <v>2715</v>
      </c>
    </row>
    <row r="1477" customFormat="false" ht="15.75" hidden="false" customHeight="false" outlineLevel="0" collapsed="false">
      <c r="A1477" s="1" t="s">
        <v>2716</v>
      </c>
      <c r="B1477" s="1" t="n">
        <v>21</v>
      </c>
      <c r="C1477" s="1" t="n">
        <v>2</v>
      </c>
      <c r="D1477" s="1" t="n">
        <v>4.76</v>
      </c>
      <c r="E1477" s="1" t="n">
        <v>0.45</v>
      </c>
      <c r="F1477" s="1" t="n">
        <v>-3.402964667</v>
      </c>
      <c r="G1477" s="1" t="n">
        <f aca="false">2^-F1477</f>
        <v>10.5777777779371</v>
      </c>
      <c r="H1477" s="2" t="n">
        <v>3.06E-005</v>
      </c>
      <c r="I1477" s="1" t="n">
        <v>0.000307818</v>
      </c>
      <c r="J1477" s="1" t="s">
        <v>2717</v>
      </c>
    </row>
    <row r="1478" customFormat="false" ht="15.75" hidden="false" customHeight="false" outlineLevel="0" collapsed="false">
      <c r="A1478" s="1" t="s">
        <v>2718</v>
      </c>
      <c r="B1478" s="1" t="n">
        <v>32</v>
      </c>
      <c r="C1478" s="1" t="n">
        <v>3</v>
      </c>
      <c r="D1478" s="1" t="n">
        <v>7.26</v>
      </c>
      <c r="E1478" s="1" t="n">
        <v>0.67</v>
      </c>
      <c r="F1478" s="1" t="n">
        <v>-3.437736548</v>
      </c>
      <c r="G1478" s="1" t="n">
        <f aca="false">2^-F1478</f>
        <v>10.8358208989926</v>
      </c>
      <c r="H1478" s="2" t="n">
        <v>1.79E-007</v>
      </c>
      <c r="I1478" s="2" t="n">
        <v>2.49E-006</v>
      </c>
      <c r="J1478" s="1" t="s">
        <v>2719</v>
      </c>
    </row>
    <row r="1479" customFormat="false" ht="15.75" hidden="false" customHeight="false" outlineLevel="0" collapsed="false">
      <c r="A1479" s="1" t="s">
        <v>2720</v>
      </c>
      <c r="B1479" s="1" t="n">
        <v>23</v>
      </c>
      <c r="C1479" s="1" t="n">
        <v>2</v>
      </c>
      <c r="D1479" s="1" t="n">
        <v>5.22</v>
      </c>
      <c r="E1479" s="1" t="n">
        <v>0.45</v>
      </c>
      <c r="F1479" s="1" t="n">
        <v>-3.5360529</v>
      </c>
      <c r="G1479" s="1" t="n">
        <f aca="false">2^-F1479</f>
        <v>11.5999999980686</v>
      </c>
      <c r="H1479" s="2" t="n">
        <v>8.8E-006</v>
      </c>
      <c r="I1479" s="2" t="n">
        <v>9.66E-005</v>
      </c>
      <c r="J1479" s="1" t="s">
        <v>11</v>
      </c>
    </row>
    <row r="1480" customFormat="false" ht="15.75" hidden="false" customHeight="false" outlineLevel="0" collapsed="false">
      <c r="A1480" s="1" t="s">
        <v>2721</v>
      </c>
      <c r="B1480" s="1" t="n">
        <v>575</v>
      </c>
      <c r="C1480" s="1" t="n">
        <v>47</v>
      </c>
      <c r="D1480" s="1" t="n">
        <v>130.38</v>
      </c>
      <c r="E1480" s="1" t="n">
        <v>10.49</v>
      </c>
      <c r="F1480" s="1" t="n">
        <v>-3.635635997</v>
      </c>
      <c r="G1480" s="1" t="n">
        <f aca="false">2^-F1480</f>
        <v>12.4289799781328</v>
      </c>
      <c r="H1480" s="2" t="n">
        <v>1.34E-118</v>
      </c>
      <c r="I1480" s="2" t="n">
        <v>1.95E-116</v>
      </c>
      <c r="J1480" s="1" t="s">
        <v>2722</v>
      </c>
    </row>
    <row r="1481" customFormat="false" ht="15.75" hidden="false" customHeight="false" outlineLevel="0" collapsed="false">
      <c r="A1481" s="1" t="s">
        <v>2723</v>
      </c>
      <c r="B1481" s="1" t="n">
        <v>27</v>
      </c>
      <c r="C1481" s="1" t="n">
        <v>2</v>
      </c>
      <c r="D1481" s="1" t="n">
        <v>6.12</v>
      </c>
      <c r="E1481" s="1" t="n">
        <v>0.45</v>
      </c>
      <c r="F1481" s="1" t="n">
        <v>-3.765534746</v>
      </c>
      <c r="G1481" s="1" t="n">
        <f aca="false">2^-F1481</f>
        <v>13.5999999965783</v>
      </c>
      <c r="H1481" s="2" t="n">
        <v>7.05E-007</v>
      </c>
      <c r="I1481" s="2" t="n">
        <v>9.09E-006</v>
      </c>
      <c r="J1481" s="1" t="s">
        <v>2724</v>
      </c>
    </row>
    <row r="1482" customFormat="false" ht="15.75" hidden="false" customHeight="false" outlineLevel="0" collapsed="false">
      <c r="A1482" s="1" t="s">
        <v>2725</v>
      </c>
      <c r="B1482" s="1" t="n">
        <v>1143</v>
      </c>
      <c r="C1482" s="1" t="n">
        <v>83</v>
      </c>
      <c r="D1482" s="1" t="n">
        <v>259.18</v>
      </c>
      <c r="E1482" s="1" t="n">
        <v>18.53</v>
      </c>
      <c r="F1482" s="1" t="n">
        <v>-3.806019608</v>
      </c>
      <c r="G1482" s="1" t="n">
        <f aca="false">2^-F1482</f>
        <v>13.9870480264597</v>
      </c>
      <c r="H1482" s="2" t="n">
        <v>7.25E-243</v>
      </c>
      <c r="I1482" s="2" t="n">
        <v>2.36E-240</v>
      </c>
      <c r="J1482" s="1" t="s">
        <v>2726</v>
      </c>
    </row>
    <row r="1483" customFormat="false" ht="15.75" hidden="false" customHeight="false" outlineLevel="0" collapsed="false">
      <c r="A1483" s="1" t="s">
        <v>2727</v>
      </c>
      <c r="B1483" s="1" t="n">
        <v>28</v>
      </c>
      <c r="C1483" s="1" t="n">
        <v>2</v>
      </c>
      <c r="D1483" s="1" t="n">
        <v>6.35</v>
      </c>
      <c r="E1483" s="1" t="n">
        <v>0.45</v>
      </c>
      <c r="F1483" s="1" t="n">
        <v>-3.818759685</v>
      </c>
      <c r="G1483" s="1" t="n">
        <f aca="false">2^-F1483</f>
        <v>14.1111111078848</v>
      </c>
      <c r="H1483" s="2" t="n">
        <v>3.73E-007</v>
      </c>
      <c r="I1483" s="2" t="n">
        <v>5E-006</v>
      </c>
      <c r="J1483" s="1" t="s">
        <v>2728</v>
      </c>
    </row>
    <row r="1484" customFormat="false" ht="15.75" hidden="false" customHeight="false" outlineLevel="0" collapsed="false">
      <c r="A1484" s="1" t="s">
        <v>2729</v>
      </c>
      <c r="B1484" s="1" t="n">
        <v>70</v>
      </c>
      <c r="C1484" s="1" t="n">
        <v>5</v>
      </c>
      <c r="D1484" s="1" t="n">
        <v>15.87</v>
      </c>
      <c r="E1484" s="1" t="n">
        <v>1.12</v>
      </c>
      <c r="F1484" s="1" t="n">
        <v>-3.824731491</v>
      </c>
      <c r="G1484" s="1" t="n">
        <f aca="false">2^-F1484</f>
        <v>14.1696428593274</v>
      </c>
      <c r="H1484" s="2" t="n">
        <v>3.11E-016</v>
      </c>
      <c r="I1484" s="2" t="n">
        <v>8.43E-015</v>
      </c>
      <c r="J1484" s="1" t="s">
        <v>2730</v>
      </c>
    </row>
    <row r="1485" customFormat="false" ht="15.75" hidden="false" customHeight="false" outlineLevel="0" collapsed="false">
      <c r="A1485" s="1" t="s">
        <v>2731</v>
      </c>
      <c r="B1485" s="1" t="n">
        <v>747</v>
      </c>
      <c r="C1485" s="1" t="n">
        <v>51</v>
      </c>
      <c r="D1485" s="1" t="n">
        <v>169.38</v>
      </c>
      <c r="E1485" s="1" t="n">
        <v>11.38</v>
      </c>
      <c r="F1485" s="1" t="n">
        <v>-3.895691072</v>
      </c>
      <c r="G1485" s="1" t="n">
        <f aca="false">2^-F1485</f>
        <v>14.8840070312773</v>
      </c>
      <c r="H1485" s="2" t="n">
        <v>3.45E-162</v>
      </c>
      <c r="I1485" s="2" t="n">
        <v>6.78E-160</v>
      </c>
      <c r="J1485" s="1" t="s">
        <v>2732</v>
      </c>
    </row>
    <row r="1486" customFormat="false" ht="15.75" hidden="false" customHeight="false" outlineLevel="0" collapsed="false">
      <c r="A1486" s="1" t="s">
        <v>2733</v>
      </c>
      <c r="B1486" s="1" t="n">
        <v>143</v>
      </c>
      <c r="C1486" s="1" t="n">
        <v>8</v>
      </c>
      <c r="D1486" s="1" t="n">
        <v>32.43</v>
      </c>
      <c r="E1486" s="1" t="n">
        <v>1.79</v>
      </c>
      <c r="F1486" s="1" t="n">
        <v>-4.179297531</v>
      </c>
      <c r="G1486" s="1" t="n">
        <f aca="false">2^-F1486</f>
        <v>18.1173184333487</v>
      </c>
      <c r="H1486" s="2" t="n">
        <v>7.38E-034</v>
      </c>
      <c r="I1486" s="2" t="n">
        <v>3.88E-032</v>
      </c>
      <c r="J1486" s="1" t="s">
        <v>11</v>
      </c>
    </row>
    <row r="1487" customFormat="false" ht="15.75" hidden="false" customHeight="false" outlineLevel="0" collapsed="false">
      <c r="A1487" s="1" t="s">
        <v>2734</v>
      </c>
      <c r="B1487" s="1" t="n">
        <v>129</v>
      </c>
      <c r="C1487" s="1" t="n">
        <v>5</v>
      </c>
      <c r="D1487" s="1" t="n">
        <v>29.25</v>
      </c>
      <c r="E1487" s="1" t="n">
        <v>1.12</v>
      </c>
      <c r="F1487" s="1" t="n">
        <v>-4.706865987</v>
      </c>
      <c r="G1487" s="1" t="n">
        <f aca="false">2^-F1487</f>
        <v>26.1160714231312</v>
      </c>
      <c r="H1487" s="2" t="n">
        <v>6.14E-033</v>
      </c>
      <c r="I1487" s="2" t="n">
        <v>3.13E-031</v>
      </c>
      <c r="J1487" s="1" t="s">
        <v>2735</v>
      </c>
    </row>
    <row r="1488" customFormat="false" ht="15.75" hidden="false" customHeight="false" outlineLevel="0" collapsed="false">
      <c r="A1488" s="1" t="s">
        <v>2736</v>
      </c>
      <c r="B1488" s="1" t="n">
        <v>55</v>
      </c>
      <c r="C1488" s="1" t="n">
        <v>2</v>
      </c>
      <c r="D1488" s="1" t="n">
        <v>12.47</v>
      </c>
      <c r="E1488" s="1" t="n">
        <v>0.45</v>
      </c>
      <c r="F1488" s="1" t="n">
        <v>-4.792392653</v>
      </c>
      <c r="G1488" s="1" t="n">
        <f aca="false">2^-F1488</f>
        <v>27.7111111015073</v>
      </c>
      <c r="H1488" s="2" t="n">
        <v>7.74E-015</v>
      </c>
      <c r="I1488" s="2" t="n">
        <v>1.94E-013</v>
      </c>
      <c r="J1488" s="1" t="s">
        <v>2737</v>
      </c>
    </row>
    <row r="1489" customFormat="false" ht="15.75" hidden="false" customHeight="false" outlineLevel="0" collapsed="false">
      <c r="A1489" s="1" t="s">
        <v>2738</v>
      </c>
      <c r="B1489" s="1" t="n">
        <v>7404</v>
      </c>
      <c r="C1489" s="1" t="n">
        <v>270</v>
      </c>
      <c r="D1489" s="1" t="n">
        <v>1678.86</v>
      </c>
      <c r="E1489" s="1" t="n">
        <v>60.26</v>
      </c>
      <c r="F1489" s="1" t="n">
        <v>-4.800137446</v>
      </c>
      <c r="G1489" s="1" t="n">
        <f aca="false">2^-F1489</f>
        <v>27.860272155736</v>
      </c>
      <c r="H1489" s="1" t="n">
        <v>0</v>
      </c>
      <c r="I1489" s="1" t="n">
        <v>0</v>
      </c>
      <c r="J1489" s="1" t="s">
        <v>11</v>
      </c>
    </row>
    <row r="1490" customFormat="false" ht="15.75" hidden="false" customHeight="false" outlineLevel="0" collapsed="false">
      <c r="A1490" s="1" t="s">
        <v>2739</v>
      </c>
      <c r="B1490" s="1" t="n">
        <v>111</v>
      </c>
      <c r="C1490" s="1" t="n">
        <v>4</v>
      </c>
      <c r="D1490" s="1" t="n">
        <v>25.17</v>
      </c>
      <c r="E1490" s="1" t="n">
        <v>0.89</v>
      </c>
      <c r="F1490" s="1" t="n">
        <v>-4.82175607</v>
      </c>
      <c r="G1490" s="1" t="n">
        <f aca="false">2^-F1490</f>
        <v>28.2808988725901</v>
      </c>
      <c r="H1490" s="2" t="n">
        <v>7.58E-029</v>
      </c>
      <c r="I1490" s="2" t="n">
        <v>3.44E-027</v>
      </c>
      <c r="J1490" s="1" t="s">
        <v>2740</v>
      </c>
    </row>
    <row r="1491" customFormat="false" ht="15.75" hidden="false" customHeight="false" outlineLevel="0" collapsed="false">
      <c r="A1491" s="1" t="s">
        <v>2741</v>
      </c>
      <c r="B1491" s="1" t="n">
        <v>13</v>
      </c>
      <c r="C1491" s="1" t="n">
        <v>0</v>
      </c>
      <c r="D1491" s="1" t="n">
        <v>2.95</v>
      </c>
      <c r="E1491" s="1" t="n">
        <v>0.01</v>
      </c>
      <c r="F1491" s="1" t="n">
        <v>-8.204571144</v>
      </c>
      <c r="G1491" s="1" t="n">
        <f aca="false">2^-F1491</f>
        <v>294.999999949043</v>
      </c>
      <c r="H1491" s="1" t="n">
        <v>0.000109248</v>
      </c>
      <c r="I1491" s="1" t="n">
        <v>0.000989626</v>
      </c>
      <c r="J1491" s="1" t="s">
        <v>11</v>
      </c>
    </row>
    <row r="1492" customFormat="false" ht="15.75" hidden="false" customHeight="false" outlineLevel="0" collapsed="false">
      <c r="A1492" s="1" t="s">
        <v>2742</v>
      </c>
      <c r="B1492" s="1" t="n">
        <v>13</v>
      </c>
      <c r="C1492" s="1" t="n">
        <v>0</v>
      </c>
      <c r="D1492" s="1" t="n">
        <v>2.95</v>
      </c>
      <c r="E1492" s="1" t="n">
        <v>0.01</v>
      </c>
      <c r="F1492" s="1" t="n">
        <v>-8.204571144</v>
      </c>
      <c r="G1492" s="1" t="n">
        <f aca="false">2^-F1492</f>
        <v>294.999999949043</v>
      </c>
      <c r="H1492" s="1" t="n">
        <v>0.000109248</v>
      </c>
      <c r="I1492" s="1" t="n">
        <v>0.000989136</v>
      </c>
      <c r="J1492" s="1" t="s">
        <v>2743</v>
      </c>
    </row>
    <row r="1493" customFormat="false" ht="15.75" hidden="false" customHeight="false" outlineLevel="0" collapsed="false">
      <c r="A1493" s="1" t="s">
        <v>2744</v>
      </c>
      <c r="B1493" s="1" t="n">
        <v>13</v>
      </c>
      <c r="C1493" s="1" t="n">
        <v>0</v>
      </c>
      <c r="D1493" s="1" t="n">
        <v>2.95</v>
      </c>
      <c r="E1493" s="1" t="n">
        <v>0.01</v>
      </c>
      <c r="F1493" s="1" t="n">
        <v>-8.204571144</v>
      </c>
      <c r="G1493" s="1" t="n">
        <f aca="false">2^-F1493</f>
        <v>294.999999949043</v>
      </c>
      <c r="H1493" s="1" t="n">
        <v>0.000109248</v>
      </c>
      <c r="I1493" s="1" t="n">
        <v>0.000988646</v>
      </c>
      <c r="J1493" s="1" t="s">
        <v>2745</v>
      </c>
    </row>
    <row r="1494" customFormat="false" ht="15.75" hidden="false" customHeight="false" outlineLevel="0" collapsed="false">
      <c r="A1494" s="1" t="s">
        <v>2746</v>
      </c>
      <c r="B1494" s="1" t="n">
        <v>14</v>
      </c>
      <c r="C1494" s="1" t="n">
        <v>0</v>
      </c>
      <c r="D1494" s="1" t="n">
        <v>3.17</v>
      </c>
      <c r="E1494" s="1" t="n">
        <v>0.01</v>
      </c>
      <c r="F1494" s="1" t="n">
        <v>-8.30833903</v>
      </c>
      <c r="G1494" s="1" t="n">
        <f aca="false">2^-F1494</f>
        <v>316.999999969369</v>
      </c>
      <c r="H1494" s="2" t="n">
        <v>5.42E-005</v>
      </c>
      <c r="I1494" s="1" t="n">
        <v>0.000520331</v>
      </c>
      <c r="J1494" s="1" t="s">
        <v>2747</v>
      </c>
    </row>
    <row r="1495" customFormat="false" ht="15.75" hidden="false" customHeight="false" outlineLevel="0" collapsed="false">
      <c r="A1495" s="1" t="s">
        <v>2748</v>
      </c>
      <c r="B1495" s="1" t="n">
        <v>14</v>
      </c>
      <c r="C1495" s="1" t="n">
        <v>0</v>
      </c>
      <c r="D1495" s="1" t="n">
        <v>3.17</v>
      </c>
      <c r="E1495" s="1" t="n">
        <v>0.01</v>
      </c>
      <c r="F1495" s="1" t="n">
        <v>-8.30833903</v>
      </c>
      <c r="G1495" s="1" t="n">
        <f aca="false">2^-F1495</f>
        <v>316.999999969369</v>
      </c>
      <c r="H1495" s="2" t="n">
        <v>5.42E-005</v>
      </c>
      <c r="I1495" s="1" t="n">
        <v>0.000520057</v>
      </c>
      <c r="J1495" s="1" t="s">
        <v>2749</v>
      </c>
    </row>
    <row r="1496" customFormat="false" ht="15.75" hidden="false" customHeight="false" outlineLevel="0" collapsed="false">
      <c r="A1496" s="1" t="s">
        <v>2750</v>
      </c>
      <c r="B1496" s="1" t="n">
        <v>14</v>
      </c>
      <c r="C1496" s="1" t="n">
        <v>0</v>
      </c>
      <c r="D1496" s="1" t="n">
        <v>3.17</v>
      </c>
      <c r="E1496" s="1" t="n">
        <v>0.01</v>
      </c>
      <c r="F1496" s="1" t="n">
        <v>-8.30833903</v>
      </c>
      <c r="G1496" s="1" t="n">
        <f aca="false">2^-F1496</f>
        <v>316.999999969369</v>
      </c>
      <c r="H1496" s="2" t="n">
        <v>5.42E-005</v>
      </c>
      <c r="I1496" s="1" t="n">
        <v>0.000519784</v>
      </c>
      <c r="J1496" s="1" t="s">
        <v>2751</v>
      </c>
    </row>
    <row r="1497" customFormat="false" ht="15.75" hidden="false" customHeight="false" outlineLevel="0" collapsed="false">
      <c r="A1497" s="1" t="s">
        <v>2752</v>
      </c>
      <c r="B1497" s="1" t="n">
        <v>15</v>
      </c>
      <c r="C1497" s="1" t="n">
        <v>0</v>
      </c>
      <c r="D1497" s="1" t="n">
        <v>3.4</v>
      </c>
      <c r="E1497" s="1" t="n">
        <v>0.01</v>
      </c>
      <c r="F1497" s="1" t="n">
        <v>-8.409390936</v>
      </c>
      <c r="G1497" s="1" t="n">
        <f aca="false">2^-F1497</f>
        <v>339.999999967548</v>
      </c>
      <c r="H1497" s="2" t="n">
        <v>2.69E-005</v>
      </c>
      <c r="I1497" s="1" t="n">
        <v>0.000275029</v>
      </c>
      <c r="J1497" s="1" t="s">
        <v>11</v>
      </c>
    </row>
    <row r="1498" customFormat="false" ht="15.75" hidden="false" customHeight="false" outlineLevel="0" collapsed="false">
      <c r="A1498" s="1" t="s">
        <v>2753</v>
      </c>
      <c r="B1498" s="1" t="n">
        <v>15</v>
      </c>
      <c r="C1498" s="1" t="n">
        <v>0</v>
      </c>
      <c r="D1498" s="1" t="n">
        <v>3.4</v>
      </c>
      <c r="E1498" s="1" t="n">
        <v>0.01</v>
      </c>
      <c r="F1498" s="1" t="n">
        <v>-8.409390936</v>
      </c>
      <c r="G1498" s="1" t="n">
        <f aca="false">2^-F1498</f>
        <v>339.999999967548</v>
      </c>
      <c r="H1498" s="2" t="n">
        <v>2.69E-005</v>
      </c>
      <c r="I1498" s="1" t="n">
        <v>0.000274875</v>
      </c>
      <c r="J1498" s="1" t="s">
        <v>2754</v>
      </c>
    </row>
    <row r="1499" customFormat="false" ht="15.75" hidden="false" customHeight="false" outlineLevel="0" collapsed="false">
      <c r="A1499" s="1" t="s">
        <v>2755</v>
      </c>
      <c r="B1499" s="1" t="n">
        <v>15</v>
      </c>
      <c r="C1499" s="1" t="n">
        <v>0</v>
      </c>
      <c r="D1499" s="1" t="n">
        <v>3.4</v>
      </c>
      <c r="E1499" s="1" t="n">
        <v>0.01</v>
      </c>
      <c r="F1499" s="1" t="n">
        <v>-8.409390936</v>
      </c>
      <c r="G1499" s="1" t="n">
        <f aca="false">2^-F1499</f>
        <v>339.999999967548</v>
      </c>
      <c r="H1499" s="2" t="n">
        <v>2.69E-005</v>
      </c>
      <c r="I1499" s="1" t="n">
        <v>0.000274721</v>
      </c>
      <c r="J1499" s="1" t="s">
        <v>2756</v>
      </c>
    </row>
    <row r="1500" customFormat="false" ht="15.75" hidden="false" customHeight="false" outlineLevel="0" collapsed="false">
      <c r="A1500" s="1" t="s">
        <v>2757</v>
      </c>
      <c r="B1500" s="1" t="n">
        <v>16</v>
      </c>
      <c r="C1500" s="1" t="n">
        <v>0</v>
      </c>
      <c r="D1500" s="1" t="n">
        <v>3.63</v>
      </c>
      <c r="E1500" s="1" t="n">
        <v>0.01</v>
      </c>
      <c r="F1500" s="1" t="n">
        <v>-8.503825738</v>
      </c>
      <c r="G1500" s="1" t="n">
        <f aca="false">2^-F1500</f>
        <v>363.000000001069</v>
      </c>
      <c r="H1500" s="2" t="n">
        <v>1.33E-005</v>
      </c>
      <c r="I1500" s="1" t="n">
        <v>0.000142579</v>
      </c>
      <c r="J1500" s="1" t="s">
        <v>11</v>
      </c>
    </row>
    <row r="1501" customFormat="false" ht="15.75" hidden="false" customHeight="false" outlineLevel="0" collapsed="false">
      <c r="A1501" s="1" t="s">
        <v>2758</v>
      </c>
      <c r="B1501" s="1" t="n">
        <v>16</v>
      </c>
      <c r="C1501" s="1" t="n">
        <v>0</v>
      </c>
      <c r="D1501" s="1" t="n">
        <v>3.63</v>
      </c>
      <c r="E1501" s="1" t="n">
        <v>0.01</v>
      </c>
      <c r="F1501" s="1" t="n">
        <v>-8.503825738</v>
      </c>
      <c r="G1501" s="1" t="n">
        <f aca="false">2^-F1501</f>
        <v>363.000000001069</v>
      </c>
      <c r="H1501" s="2" t="n">
        <v>1.33E-005</v>
      </c>
      <c r="I1501" s="1" t="n">
        <v>0.000142496</v>
      </c>
      <c r="J1501" s="1" t="s">
        <v>2759</v>
      </c>
    </row>
    <row r="1502" customFormat="false" ht="15.75" hidden="false" customHeight="false" outlineLevel="0" collapsed="false">
      <c r="A1502" s="1" t="s">
        <v>2760</v>
      </c>
      <c r="B1502" s="1" t="n">
        <v>16</v>
      </c>
      <c r="C1502" s="1" t="n">
        <v>0</v>
      </c>
      <c r="D1502" s="1" t="n">
        <v>3.63</v>
      </c>
      <c r="E1502" s="1" t="n">
        <v>0.01</v>
      </c>
      <c r="F1502" s="1" t="n">
        <v>-8.503825738</v>
      </c>
      <c r="G1502" s="1" t="n">
        <f aca="false">2^-F1502</f>
        <v>363.000000001069</v>
      </c>
      <c r="H1502" s="2" t="n">
        <v>1.33E-005</v>
      </c>
      <c r="I1502" s="1" t="n">
        <v>0.000142412</v>
      </c>
      <c r="J1502" s="1" t="s">
        <v>11</v>
      </c>
    </row>
    <row r="1503" customFormat="false" ht="15.75" hidden="false" customHeight="false" outlineLevel="0" collapsed="false">
      <c r="A1503" s="1" t="s">
        <v>2761</v>
      </c>
      <c r="B1503" s="1" t="n">
        <v>16</v>
      </c>
      <c r="C1503" s="1" t="n">
        <v>0</v>
      </c>
      <c r="D1503" s="1" t="n">
        <v>3.63</v>
      </c>
      <c r="E1503" s="1" t="n">
        <v>0.01</v>
      </c>
      <c r="F1503" s="1" t="n">
        <v>-8.503825738</v>
      </c>
      <c r="G1503" s="1" t="n">
        <f aca="false">2^-F1503</f>
        <v>363.000000001069</v>
      </c>
      <c r="H1503" s="2" t="n">
        <v>1.33E-005</v>
      </c>
      <c r="I1503" s="1" t="n">
        <v>0.000142329</v>
      </c>
      <c r="J1503" s="1" t="s">
        <v>11</v>
      </c>
    </row>
    <row r="1504" customFormat="false" ht="15.75" hidden="false" customHeight="false" outlineLevel="0" collapsed="false">
      <c r="A1504" s="1" t="s">
        <v>2762</v>
      </c>
      <c r="B1504" s="1" t="n">
        <v>17</v>
      </c>
      <c r="C1504" s="1" t="n">
        <v>0</v>
      </c>
      <c r="D1504" s="1" t="n">
        <v>3.85</v>
      </c>
      <c r="E1504" s="1" t="n">
        <v>0.01</v>
      </c>
      <c r="F1504" s="1" t="n">
        <v>-8.588714636</v>
      </c>
      <c r="G1504" s="1" t="n">
        <f aca="false">2^-F1504</f>
        <v>385.000000111478</v>
      </c>
      <c r="H1504" s="2" t="n">
        <v>6.61E-006</v>
      </c>
      <c r="I1504" s="2" t="n">
        <v>7.48E-005</v>
      </c>
      <c r="J1504" s="1" t="s">
        <v>2763</v>
      </c>
    </row>
    <row r="1505" customFormat="false" ht="15.75" hidden="false" customHeight="false" outlineLevel="0" collapsed="false">
      <c r="A1505" s="1" t="s">
        <v>2764</v>
      </c>
      <c r="B1505" s="1" t="n">
        <v>17</v>
      </c>
      <c r="C1505" s="1" t="n">
        <v>0</v>
      </c>
      <c r="D1505" s="1" t="n">
        <v>3.85</v>
      </c>
      <c r="E1505" s="1" t="n">
        <v>0.01</v>
      </c>
      <c r="F1505" s="1" t="n">
        <v>-8.588714636</v>
      </c>
      <c r="G1505" s="1" t="n">
        <f aca="false">2^-F1505</f>
        <v>385.000000111478</v>
      </c>
      <c r="H1505" s="2" t="n">
        <v>6.61E-006</v>
      </c>
      <c r="I1505" s="2" t="n">
        <v>7.47E-005</v>
      </c>
      <c r="J1505" s="1" t="s">
        <v>11</v>
      </c>
    </row>
    <row r="1506" customFormat="false" ht="15.75" hidden="false" customHeight="false" outlineLevel="0" collapsed="false">
      <c r="A1506" s="1" t="s">
        <v>2765</v>
      </c>
      <c r="B1506" s="1" t="n">
        <v>17</v>
      </c>
      <c r="C1506" s="1" t="n">
        <v>0</v>
      </c>
      <c r="D1506" s="1" t="n">
        <v>3.85</v>
      </c>
      <c r="E1506" s="1" t="n">
        <v>0.01</v>
      </c>
      <c r="F1506" s="1" t="n">
        <v>-8.588714636</v>
      </c>
      <c r="G1506" s="1" t="n">
        <f aca="false">2^-F1506</f>
        <v>385.000000111478</v>
      </c>
      <c r="H1506" s="2" t="n">
        <v>6.61E-006</v>
      </c>
      <c r="I1506" s="2" t="n">
        <v>7.47E-005</v>
      </c>
      <c r="J1506" s="1" t="s">
        <v>2766</v>
      </c>
    </row>
    <row r="1507" customFormat="false" ht="15.75" hidden="false" customHeight="false" outlineLevel="0" collapsed="false">
      <c r="A1507" s="1" t="s">
        <v>2767</v>
      </c>
      <c r="B1507" s="1" t="n">
        <v>18</v>
      </c>
      <c r="C1507" s="1" t="n">
        <v>0</v>
      </c>
      <c r="D1507" s="1" t="n">
        <v>4.08</v>
      </c>
      <c r="E1507" s="1" t="n">
        <v>0.01</v>
      </c>
      <c r="F1507" s="1" t="n">
        <v>-8.672425342</v>
      </c>
      <c r="G1507" s="1" t="n">
        <f aca="false">2^-F1507</f>
        <v>408.000000008061</v>
      </c>
      <c r="H1507" s="2" t="n">
        <v>3.28E-006</v>
      </c>
      <c r="I1507" s="2" t="n">
        <v>3.89E-005</v>
      </c>
      <c r="J1507" s="1" t="s">
        <v>2768</v>
      </c>
    </row>
    <row r="1508" customFormat="false" ht="15.75" hidden="false" customHeight="false" outlineLevel="0" collapsed="false">
      <c r="A1508" s="1" t="s">
        <v>2769</v>
      </c>
      <c r="B1508" s="1" t="n">
        <v>19</v>
      </c>
      <c r="C1508" s="1" t="n">
        <v>0</v>
      </c>
      <c r="D1508" s="1" t="n">
        <v>4.31</v>
      </c>
      <c r="E1508" s="1" t="n">
        <v>0.01</v>
      </c>
      <c r="F1508" s="1" t="n">
        <v>-8.751544059</v>
      </c>
      <c r="G1508" s="1" t="n">
        <f aca="false">2^-F1508</f>
        <v>430.999999973382</v>
      </c>
      <c r="H1508" s="2" t="n">
        <v>1.63E-006</v>
      </c>
      <c r="I1508" s="2" t="n">
        <v>2.01E-005</v>
      </c>
      <c r="J1508" s="1" t="s">
        <v>2770</v>
      </c>
    </row>
    <row r="1509" customFormat="false" ht="15.75" hidden="false" customHeight="false" outlineLevel="0" collapsed="false">
      <c r="A1509" s="1" t="s">
        <v>2771</v>
      </c>
      <c r="B1509" s="1" t="n">
        <v>19</v>
      </c>
      <c r="C1509" s="1" t="n">
        <v>0</v>
      </c>
      <c r="D1509" s="1" t="n">
        <v>4.31</v>
      </c>
      <c r="E1509" s="1" t="n">
        <v>0.01</v>
      </c>
      <c r="F1509" s="1" t="n">
        <v>-8.751544059</v>
      </c>
      <c r="G1509" s="1" t="n">
        <f aca="false">2^-F1509</f>
        <v>430.999999973382</v>
      </c>
      <c r="H1509" s="2" t="n">
        <v>1.63E-006</v>
      </c>
      <c r="I1509" s="2" t="n">
        <v>2.01E-005</v>
      </c>
      <c r="J1509" s="1" t="s">
        <v>11</v>
      </c>
    </row>
    <row r="1510" customFormat="false" ht="15.75" hidden="false" customHeight="false" outlineLevel="0" collapsed="false">
      <c r="A1510" s="1" t="s">
        <v>2772</v>
      </c>
      <c r="B1510" s="1" t="n">
        <v>21</v>
      </c>
      <c r="C1510" s="1" t="n">
        <v>0</v>
      </c>
      <c r="D1510" s="1" t="n">
        <v>4.76</v>
      </c>
      <c r="E1510" s="1" t="n">
        <v>0.01</v>
      </c>
      <c r="F1510" s="1" t="n">
        <v>-8.894817763</v>
      </c>
      <c r="G1510" s="1" t="n">
        <f aca="false">2^-F1510</f>
        <v>475.999999898398</v>
      </c>
      <c r="H1510" s="2" t="n">
        <v>4.01E-007</v>
      </c>
      <c r="I1510" s="2" t="n">
        <v>5.34E-006</v>
      </c>
      <c r="J1510" s="1" t="s">
        <v>2773</v>
      </c>
    </row>
    <row r="1511" customFormat="false" ht="15.75" hidden="false" customHeight="false" outlineLevel="0" collapsed="false">
      <c r="A1511" s="1" t="s">
        <v>2774</v>
      </c>
      <c r="B1511" s="1" t="n">
        <v>21</v>
      </c>
      <c r="C1511" s="1" t="n">
        <v>0</v>
      </c>
      <c r="D1511" s="1" t="n">
        <v>4.76</v>
      </c>
      <c r="E1511" s="1" t="n">
        <v>0.01</v>
      </c>
      <c r="F1511" s="1" t="n">
        <v>-8.894817763</v>
      </c>
      <c r="G1511" s="1" t="n">
        <f aca="false">2^-F1511</f>
        <v>475.999999898398</v>
      </c>
      <c r="H1511" s="2" t="n">
        <v>4.01E-007</v>
      </c>
      <c r="I1511" s="2" t="n">
        <v>5.33E-006</v>
      </c>
      <c r="J1511" s="1" t="s">
        <v>2775</v>
      </c>
    </row>
    <row r="1512" customFormat="false" ht="15.75" hidden="false" customHeight="false" outlineLevel="0" collapsed="false">
      <c r="A1512" s="1" t="s">
        <v>2776</v>
      </c>
      <c r="B1512" s="1" t="n">
        <v>22</v>
      </c>
      <c r="C1512" s="1" t="n">
        <v>0</v>
      </c>
      <c r="D1512" s="1" t="n">
        <v>4.99</v>
      </c>
      <c r="E1512" s="1" t="n">
        <v>0.01</v>
      </c>
      <c r="F1512" s="1" t="n">
        <v>-8.962896005</v>
      </c>
      <c r="G1512" s="1" t="n">
        <f aca="false">2^-F1512</f>
        <v>498.999999883348</v>
      </c>
      <c r="H1512" s="2" t="n">
        <v>1.99E-007</v>
      </c>
      <c r="I1512" s="2" t="n">
        <v>2.74E-006</v>
      </c>
      <c r="J1512" s="1" t="s">
        <v>11</v>
      </c>
    </row>
    <row r="1513" customFormat="false" ht="15.75" hidden="false" customHeight="false" outlineLevel="0" collapsed="false">
      <c r="A1513" s="1" t="s">
        <v>2777</v>
      </c>
      <c r="B1513" s="1" t="n">
        <v>23</v>
      </c>
      <c r="C1513" s="1" t="n">
        <v>0</v>
      </c>
      <c r="D1513" s="1" t="n">
        <v>5.22</v>
      </c>
      <c r="E1513" s="1" t="n">
        <v>0.01</v>
      </c>
      <c r="F1513" s="1" t="n">
        <v>-9.027905997</v>
      </c>
      <c r="G1513" s="1" t="n">
        <f aca="false">2^-F1513</f>
        <v>522.000000155626</v>
      </c>
      <c r="H1513" s="2" t="n">
        <v>9.86E-008</v>
      </c>
      <c r="I1513" s="2" t="n">
        <v>1.42E-006</v>
      </c>
      <c r="J1513" s="1" t="s">
        <v>2778</v>
      </c>
    </row>
    <row r="1514" customFormat="false" ht="15.75" hidden="false" customHeight="false" outlineLevel="0" collapsed="false">
      <c r="A1514" s="1" t="s">
        <v>2779</v>
      </c>
      <c r="B1514" s="1" t="n">
        <v>25</v>
      </c>
      <c r="C1514" s="1" t="n">
        <v>0</v>
      </c>
      <c r="D1514" s="1" t="n">
        <v>5.67</v>
      </c>
      <c r="E1514" s="1" t="n">
        <v>0.01</v>
      </c>
      <c r="F1514" s="1" t="n">
        <v>-9.147204925</v>
      </c>
      <c r="G1514" s="1" t="n">
        <f aca="false">2^-F1514</f>
        <v>567.000000022705</v>
      </c>
      <c r="H1514" s="2" t="n">
        <v>2.43E-008</v>
      </c>
      <c r="I1514" s="2" t="n">
        <v>3.76E-007</v>
      </c>
      <c r="J1514" s="1" t="s">
        <v>11</v>
      </c>
    </row>
    <row r="1515" customFormat="false" ht="15.75" hidden="false" customHeight="false" outlineLevel="0" collapsed="false">
      <c r="A1515" s="1" t="s">
        <v>2780</v>
      </c>
      <c r="B1515" s="1" t="n">
        <v>25</v>
      </c>
      <c r="C1515" s="1" t="n">
        <v>0</v>
      </c>
      <c r="D1515" s="1" t="n">
        <v>5.67</v>
      </c>
      <c r="E1515" s="1" t="n">
        <v>0.01</v>
      </c>
      <c r="F1515" s="1" t="n">
        <v>-9.147204925</v>
      </c>
      <c r="G1515" s="1" t="n">
        <f aca="false">2^-F1515</f>
        <v>567.000000022705</v>
      </c>
      <c r="H1515" s="2" t="n">
        <v>2.43E-008</v>
      </c>
      <c r="I1515" s="2" t="n">
        <v>3.75E-007</v>
      </c>
      <c r="J1515" s="1" t="s">
        <v>2781</v>
      </c>
    </row>
    <row r="1516" customFormat="false" ht="15.75" hidden="false" customHeight="false" outlineLevel="0" collapsed="false">
      <c r="A1516" s="1" t="s">
        <v>2782</v>
      </c>
      <c r="B1516" s="1" t="n">
        <v>46</v>
      </c>
      <c r="C1516" s="1" t="n">
        <v>0</v>
      </c>
      <c r="D1516" s="1" t="n">
        <v>10.43</v>
      </c>
      <c r="E1516" s="1" t="n">
        <v>0.01</v>
      </c>
      <c r="F1516" s="1" t="n">
        <v>-10.02652344</v>
      </c>
      <c r="G1516" s="1" t="n">
        <f aca="false">2^-F1516</f>
        <v>1042.99999817833</v>
      </c>
      <c r="H1516" s="2" t="n">
        <v>9.79E-015</v>
      </c>
      <c r="I1516" s="2" t="n">
        <v>2.44E-013</v>
      </c>
      <c r="J1516" s="1" t="s">
        <v>11</v>
      </c>
    </row>
    <row r="1517" customFormat="false" ht="15.75" hidden="false" customHeight="false" outlineLevel="0" collapsed="false">
      <c r="A1517" s="1" t="s">
        <v>2783</v>
      </c>
      <c r="B1517" s="1" t="n">
        <v>114</v>
      </c>
      <c r="C1517" s="1" t="n">
        <v>0</v>
      </c>
      <c r="D1517" s="1" t="n">
        <v>25.85</v>
      </c>
      <c r="E1517" s="1" t="n">
        <v>0.01</v>
      </c>
      <c r="F1517" s="1" t="n">
        <v>-11.33594857</v>
      </c>
      <c r="G1517" s="1" t="n">
        <f aca="false">2^-F1517</f>
        <v>2585.00000859645</v>
      </c>
      <c r="H1517" s="2" t="n">
        <v>1.94E-035</v>
      </c>
      <c r="I1517" s="2" t="n">
        <v>1.05E-033</v>
      </c>
      <c r="J1517" s="1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5-16T08:04:30Z</dcterms:modified>
  <cp:revision>0</cp:revision>
  <dc:subject/>
  <dc:title/>
</cp:coreProperties>
</file>